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J:\Onedrive\ドキュメント\共有\論文\投稿後\HRM\PLOS ONE\revise\submitted files\"/>
    </mc:Choice>
  </mc:AlternateContent>
  <bookViews>
    <workbookView xWindow="7560" yWindow="0" windowWidth="17320" windowHeight="7910" tabRatio="567"/>
  </bookViews>
  <sheets>
    <sheet name="fig3B" sheetId="4" r:id="rId1"/>
    <sheet name="IDH1 HRM-MI calculate(fig5c)" sheetId="1" r:id="rId2"/>
    <sheet name="IDH1 mixture calculation(fig8)" sheetId="2" r:id="rId3"/>
    <sheet name="BRAF calculate(fig9c)" sheetId="3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9" i="4" l="1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L385" i="1"/>
  <c r="G385" i="1"/>
  <c r="F385" i="1"/>
  <c r="E385" i="1"/>
  <c r="D385" i="1"/>
  <c r="L384" i="1"/>
  <c r="G384" i="1"/>
  <c r="F384" i="1"/>
  <c r="E384" i="1"/>
  <c r="D384" i="1"/>
  <c r="L383" i="1"/>
  <c r="G383" i="1"/>
  <c r="F383" i="1"/>
  <c r="E383" i="1"/>
  <c r="D383" i="1"/>
  <c r="L382" i="1"/>
  <c r="G382" i="1"/>
  <c r="F382" i="1"/>
  <c r="E382" i="1"/>
  <c r="D382" i="1"/>
  <c r="L381" i="1"/>
  <c r="G381" i="1"/>
  <c r="F381" i="1"/>
  <c r="E381" i="1"/>
  <c r="D381" i="1"/>
  <c r="L380" i="1"/>
  <c r="G380" i="1"/>
  <c r="F380" i="1"/>
  <c r="E380" i="1"/>
  <c r="D380" i="1"/>
  <c r="L379" i="1"/>
  <c r="G379" i="1"/>
  <c r="F379" i="1"/>
  <c r="E379" i="1"/>
  <c r="D379" i="1"/>
  <c r="L378" i="1"/>
  <c r="G378" i="1"/>
  <c r="F378" i="1"/>
  <c r="E378" i="1"/>
  <c r="D378" i="1"/>
  <c r="L377" i="1"/>
  <c r="G377" i="1"/>
  <c r="F377" i="1"/>
  <c r="E377" i="1"/>
  <c r="D377" i="1"/>
  <c r="L376" i="1"/>
  <c r="G376" i="1"/>
  <c r="F376" i="1"/>
  <c r="E376" i="1"/>
  <c r="D376" i="1"/>
  <c r="L375" i="1"/>
  <c r="G375" i="1"/>
  <c r="F375" i="1"/>
  <c r="E375" i="1"/>
  <c r="D375" i="1"/>
  <c r="L374" i="1"/>
  <c r="G374" i="1"/>
  <c r="F374" i="1"/>
  <c r="E374" i="1"/>
  <c r="D374" i="1"/>
  <c r="L373" i="1"/>
  <c r="G373" i="1"/>
  <c r="F373" i="1"/>
  <c r="E373" i="1"/>
  <c r="D373" i="1"/>
  <c r="L372" i="1"/>
  <c r="G372" i="1"/>
  <c r="F372" i="1"/>
  <c r="E372" i="1"/>
  <c r="D372" i="1"/>
  <c r="L371" i="1"/>
  <c r="G371" i="1"/>
  <c r="F371" i="1"/>
  <c r="E371" i="1"/>
  <c r="D371" i="1"/>
  <c r="L370" i="1"/>
  <c r="G370" i="1"/>
  <c r="F370" i="1"/>
  <c r="E370" i="1"/>
  <c r="D370" i="1"/>
  <c r="L369" i="1"/>
  <c r="G369" i="1"/>
  <c r="F369" i="1"/>
  <c r="E369" i="1"/>
  <c r="D369" i="1"/>
  <c r="L368" i="1"/>
  <c r="G368" i="1"/>
  <c r="F368" i="1"/>
  <c r="E368" i="1"/>
  <c r="D368" i="1"/>
  <c r="L367" i="1"/>
  <c r="G367" i="1"/>
  <c r="F367" i="1"/>
  <c r="E367" i="1"/>
  <c r="D367" i="1"/>
  <c r="L366" i="1"/>
  <c r="G366" i="1"/>
  <c r="F366" i="1"/>
  <c r="E366" i="1"/>
  <c r="D366" i="1"/>
  <c r="L365" i="1"/>
  <c r="G365" i="1"/>
  <c r="F365" i="1"/>
  <c r="E365" i="1"/>
  <c r="D365" i="1"/>
  <c r="L364" i="1"/>
  <c r="G364" i="1"/>
  <c r="F364" i="1"/>
  <c r="E364" i="1"/>
  <c r="D364" i="1"/>
  <c r="L363" i="1"/>
  <c r="G363" i="1"/>
  <c r="F363" i="1"/>
  <c r="E363" i="1"/>
  <c r="D363" i="1"/>
  <c r="L362" i="1"/>
  <c r="G362" i="1"/>
  <c r="F362" i="1"/>
  <c r="E362" i="1"/>
  <c r="D362" i="1"/>
  <c r="L361" i="1"/>
  <c r="G361" i="1"/>
  <c r="F361" i="1"/>
  <c r="E361" i="1"/>
  <c r="D361" i="1"/>
  <c r="L360" i="1"/>
  <c r="G360" i="1"/>
  <c r="F360" i="1"/>
  <c r="E360" i="1"/>
  <c r="D360" i="1"/>
  <c r="L359" i="1"/>
  <c r="G359" i="1"/>
  <c r="F359" i="1"/>
  <c r="E359" i="1"/>
  <c r="D359" i="1"/>
  <c r="L358" i="1"/>
  <c r="G358" i="1"/>
  <c r="F358" i="1"/>
  <c r="E358" i="1"/>
  <c r="D358" i="1"/>
  <c r="L357" i="1"/>
  <c r="G357" i="1"/>
  <c r="F357" i="1"/>
  <c r="E357" i="1"/>
  <c r="D357" i="1"/>
  <c r="L356" i="1"/>
  <c r="G356" i="1"/>
  <c r="F356" i="1"/>
  <c r="E356" i="1"/>
  <c r="D356" i="1"/>
  <c r="L355" i="1"/>
  <c r="G355" i="1"/>
  <c r="F355" i="1"/>
  <c r="E355" i="1"/>
  <c r="D355" i="1"/>
  <c r="L354" i="1"/>
  <c r="G354" i="1"/>
  <c r="F354" i="1"/>
  <c r="E354" i="1"/>
  <c r="D354" i="1"/>
  <c r="L353" i="1"/>
  <c r="G353" i="1"/>
  <c r="F353" i="1"/>
  <c r="E353" i="1"/>
  <c r="D353" i="1"/>
  <c r="L352" i="1"/>
  <c r="G352" i="1"/>
  <c r="F352" i="1"/>
  <c r="E352" i="1"/>
  <c r="D352" i="1"/>
  <c r="L351" i="1"/>
  <c r="G351" i="1"/>
  <c r="F351" i="1"/>
  <c r="E351" i="1"/>
  <c r="D351" i="1"/>
  <c r="L350" i="1"/>
  <c r="G350" i="1"/>
  <c r="F350" i="1"/>
  <c r="E350" i="1"/>
  <c r="D350" i="1"/>
  <c r="L349" i="1"/>
  <c r="G349" i="1"/>
  <c r="F349" i="1"/>
  <c r="E349" i="1"/>
  <c r="D349" i="1"/>
  <c r="L348" i="1"/>
  <c r="G348" i="1"/>
  <c r="F348" i="1"/>
  <c r="E348" i="1"/>
  <c r="D348" i="1"/>
  <c r="L347" i="1"/>
  <c r="G347" i="1"/>
  <c r="F347" i="1"/>
  <c r="E347" i="1"/>
  <c r="D347" i="1"/>
  <c r="L346" i="1"/>
  <c r="G346" i="1"/>
  <c r="F346" i="1"/>
  <c r="E346" i="1"/>
  <c r="D346" i="1"/>
  <c r="L345" i="1"/>
  <c r="G345" i="1"/>
  <c r="F345" i="1"/>
  <c r="E345" i="1"/>
  <c r="D345" i="1"/>
  <c r="L344" i="1"/>
  <c r="G344" i="1"/>
  <c r="F344" i="1"/>
  <c r="E344" i="1"/>
  <c r="D344" i="1"/>
  <c r="L343" i="1"/>
  <c r="G343" i="1"/>
  <c r="F343" i="1"/>
  <c r="E343" i="1"/>
  <c r="D343" i="1"/>
  <c r="L342" i="1"/>
  <c r="G342" i="1"/>
  <c r="F342" i="1"/>
  <c r="E342" i="1"/>
  <c r="D342" i="1"/>
  <c r="L341" i="1"/>
  <c r="G341" i="1"/>
  <c r="F341" i="1"/>
  <c r="E341" i="1"/>
  <c r="D341" i="1"/>
  <c r="L340" i="1"/>
  <c r="G340" i="1"/>
  <c r="F340" i="1"/>
  <c r="E340" i="1"/>
  <c r="D340" i="1"/>
  <c r="L339" i="1"/>
  <c r="G339" i="1"/>
  <c r="F339" i="1"/>
  <c r="E339" i="1"/>
  <c r="D339" i="1"/>
  <c r="L338" i="1"/>
  <c r="G338" i="1"/>
  <c r="F338" i="1"/>
  <c r="E338" i="1"/>
  <c r="D338" i="1"/>
  <c r="L337" i="1"/>
  <c r="G337" i="1"/>
  <c r="F337" i="1"/>
  <c r="E337" i="1"/>
  <c r="D337" i="1"/>
  <c r="L336" i="1"/>
  <c r="G336" i="1"/>
  <c r="F336" i="1"/>
  <c r="E336" i="1"/>
  <c r="D336" i="1"/>
  <c r="L335" i="1"/>
  <c r="G335" i="1"/>
  <c r="F335" i="1"/>
  <c r="E335" i="1"/>
  <c r="D335" i="1"/>
  <c r="L334" i="1"/>
  <c r="G334" i="1"/>
  <c r="F334" i="1"/>
  <c r="E334" i="1"/>
  <c r="D334" i="1"/>
  <c r="L333" i="1"/>
  <c r="G333" i="1"/>
  <c r="F333" i="1"/>
  <c r="E333" i="1"/>
  <c r="D333" i="1"/>
  <c r="L332" i="1"/>
  <c r="G332" i="1"/>
  <c r="F332" i="1"/>
  <c r="E332" i="1"/>
  <c r="D332" i="1"/>
  <c r="L331" i="1"/>
  <c r="G331" i="1"/>
  <c r="F331" i="1"/>
  <c r="E331" i="1"/>
  <c r="D331" i="1"/>
  <c r="L330" i="1"/>
  <c r="G330" i="1"/>
  <c r="F330" i="1"/>
  <c r="E330" i="1"/>
  <c r="D330" i="1"/>
  <c r="L329" i="1"/>
  <c r="G329" i="1"/>
  <c r="F329" i="1"/>
  <c r="E329" i="1"/>
  <c r="D329" i="1"/>
  <c r="L328" i="1"/>
  <c r="G328" i="1"/>
  <c r="F328" i="1"/>
  <c r="E328" i="1"/>
  <c r="D328" i="1"/>
  <c r="L327" i="1"/>
  <c r="G327" i="1"/>
  <c r="F327" i="1"/>
  <c r="E327" i="1"/>
  <c r="D327" i="1"/>
  <c r="L326" i="1"/>
  <c r="G326" i="1"/>
  <c r="F326" i="1"/>
  <c r="E326" i="1"/>
  <c r="D326" i="1"/>
  <c r="L325" i="1"/>
  <c r="G325" i="1"/>
  <c r="F325" i="1"/>
  <c r="E325" i="1"/>
  <c r="D325" i="1"/>
  <c r="L324" i="1"/>
  <c r="G324" i="1"/>
  <c r="F324" i="1"/>
  <c r="E324" i="1"/>
  <c r="D324" i="1"/>
  <c r="L323" i="1"/>
  <c r="G323" i="1"/>
  <c r="F323" i="1"/>
  <c r="E323" i="1"/>
  <c r="D323" i="1"/>
  <c r="L322" i="1"/>
  <c r="G322" i="1"/>
  <c r="F322" i="1"/>
  <c r="E322" i="1"/>
  <c r="D322" i="1"/>
  <c r="L321" i="1"/>
  <c r="G321" i="1"/>
  <c r="F321" i="1"/>
  <c r="E321" i="1"/>
  <c r="D321" i="1"/>
  <c r="L320" i="1"/>
  <c r="G320" i="1"/>
  <c r="F320" i="1"/>
  <c r="E320" i="1"/>
  <c r="D320" i="1"/>
  <c r="L319" i="1"/>
  <c r="G319" i="1"/>
  <c r="F319" i="1"/>
  <c r="E319" i="1"/>
  <c r="D319" i="1"/>
  <c r="L318" i="1"/>
  <c r="G318" i="1"/>
  <c r="F318" i="1"/>
  <c r="E318" i="1"/>
  <c r="D318" i="1"/>
  <c r="L317" i="1"/>
  <c r="G317" i="1"/>
  <c r="F317" i="1"/>
  <c r="E317" i="1"/>
  <c r="D317" i="1"/>
  <c r="L316" i="1"/>
  <c r="G316" i="1"/>
  <c r="F316" i="1"/>
  <c r="E316" i="1"/>
  <c r="D316" i="1"/>
  <c r="L315" i="1"/>
  <c r="G315" i="1"/>
  <c r="F315" i="1"/>
  <c r="E315" i="1"/>
  <c r="D315" i="1"/>
  <c r="L314" i="1"/>
  <c r="G314" i="1"/>
  <c r="F314" i="1"/>
  <c r="E314" i="1"/>
  <c r="D314" i="1"/>
  <c r="L313" i="1"/>
  <c r="G313" i="1"/>
  <c r="F313" i="1"/>
  <c r="E313" i="1"/>
  <c r="D313" i="1"/>
  <c r="L312" i="1"/>
  <c r="G312" i="1"/>
  <c r="F312" i="1"/>
  <c r="E312" i="1"/>
  <c r="D312" i="1"/>
  <c r="L311" i="1"/>
  <c r="G311" i="1"/>
  <c r="F311" i="1"/>
  <c r="E311" i="1"/>
  <c r="D311" i="1"/>
  <c r="L310" i="1"/>
  <c r="G310" i="1"/>
  <c r="F310" i="1"/>
  <c r="E310" i="1"/>
  <c r="D310" i="1"/>
  <c r="L309" i="1"/>
  <c r="G309" i="1"/>
  <c r="F309" i="1"/>
  <c r="E309" i="1"/>
  <c r="D309" i="1"/>
  <c r="L308" i="1"/>
  <c r="G308" i="1"/>
  <c r="F308" i="1"/>
  <c r="E308" i="1"/>
  <c r="D308" i="1"/>
  <c r="L307" i="1"/>
  <c r="G307" i="1"/>
  <c r="F307" i="1"/>
  <c r="E307" i="1"/>
  <c r="D307" i="1"/>
  <c r="L306" i="1"/>
  <c r="G306" i="1"/>
  <c r="F306" i="1"/>
  <c r="E306" i="1"/>
  <c r="D306" i="1"/>
  <c r="L305" i="1"/>
  <c r="G305" i="1"/>
  <c r="F305" i="1"/>
  <c r="E305" i="1"/>
  <c r="D305" i="1"/>
  <c r="L304" i="1"/>
  <c r="G304" i="1"/>
  <c r="F304" i="1"/>
  <c r="E304" i="1"/>
  <c r="D304" i="1"/>
  <c r="L303" i="1"/>
  <c r="G303" i="1"/>
  <c r="F303" i="1"/>
  <c r="E303" i="1"/>
  <c r="D303" i="1"/>
  <c r="L302" i="1"/>
  <c r="G302" i="1"/>
  <c r="F302" i="1"/>
  <c r="E302" i="1"/>
  <c r="D302" i="1"/>
  <c r="L301" i="1"/>
  <c r="G301" i="1"/>
  <c r="F301" i="1"/>
  <c r="E301" i="1"/>
  <c r="D301" i="1"/>
  <c r="L300" i="1"/>
  <c r="G300" i="1"/>
  <c r="F300" i="1"/>
  <c r="E300" i="1"/>
  <c r="D300" i="1"/>
  <c r="L299" i="1"/>
  <c r="G299" i="1"/>
  <c r="F299" i="1"/>
  <c r="E299" i="1"/>
  <c r="D299" i="1"/>
  <c r="L298" i="1"/>
  <c r="G298" i="1"/>
  <c r="F298" i="1"/>
  <c r="E298" i="1"/>
  <c r="D298" i="1"/>
  <c r="L297" i="1"/>
  <c r="G297" i="1"/>
  <c r="F297" i="1"/>
  <c r="E297" i="1"/>
  <c r="D297" i="1"/>
  <c r="L296" i="1"/>
  <c r="G296" i="1"/>
  <c r="F296" i="1"/>
  <c r="E296" i="1"/>
  <c r="D296" i="1"/>
  <c r="L295" i="1"/>
  <c r="G295" i="1"/>
  <c r="F295" i="1"/>
  <c r="E295" i="1"/>
  <c r="D295" i="1"/>
  <c r="L294" i="1"/>
  <c r="G294" i="1"/>
  <c r="F294" i="1"/>
  <c r="E294" i="1"/>
  <c r="D294" i="1"/>
  <c r="L293" i="1"/>
  <c r="G293" i="1"/>
  <c r="F293" i="1"/>
  <c r="E293" i="1"/>
  <c r="D293" i="1"/>
  <c r="L292" i="1"/>
  <c r="G292" i="1"/>
  <c r="F292" i="1"/>
  <c r="E292" i="1"/>
  <c r="D292" i="1"/>
  <c r="L291" i="1"/>
  <c r="G291" i="1"/>
  <c r="F291" i="1"/>
  <c r="E291" i="1"/>
  <c r="D291" i="1"/>
  <c r="L290" i="1"/>
  <c r="G290" i="1"/>
  <c r="F290" i="1"/>
  <c r="E290" i="1"/>
  <c r="D290" i="1"/>
  <c r="L289" i="1"/>
  <c r="G289" i="1"/>
  <c r="F289" i="1"/>
  <c r="E289" i="1"/>
  <c r="D289" i="1"/>
  <c r="L288" i="1"/>
  <c r="G288" i="1"/>
  <c r="F288" i="1"/>
  <c r="E288" i="1"/>
  <c r="D288" i="1"/>
  <c r="L287" i="1"/>
  <c r="G287" i="1"/>
  <c r="F287" i="1"/>
  <c r="E287" i="1"/>
  <c r="D287" i="1"/>
  <c r="L286" i="1"/>
  <c r="G286" i="1"/>
  <c r="F286" i="1"/>
  <c r="E286" i="1"/>
  <c r="D286" i="1"/>
  <c r="L285" i="1"/>
  <c r="G285" i="1"/>
  <c r="F285" i="1"/>
  <c r="E285" i="1"/>
  <c r="D285" i="1"/>
  <c r="L284" i="1"/>
  <c r="G284" i="1"/>
  <c r="F284" i="1"/>
  <c r="E284" i="1"/>
  <c r="D284" i="1"/>
  <c r="L283" i="1"/>
  <c r="G283" i="1"/>
  <c r="F283" i="1"/>
  <c r="E283" i="1"/>
  <c r="D283" i="1"/>
  <c r="L282" i="1"/>
  <c r="G282" i="1"/>
  <c r="F282" i="1"/>
  <c r="E282" i="1"/>
  <c r="D282" i="1"/>
  <c r="L281" i="1"/>
  <c r="G281" i="1"/>
  <c r="F281" i="1"/>
  <c r="E281" i="1"/>
  <c r="D281" i="1"/>
  <c r="L280" i="1"/>
  <c r="G280" i="1"/>
  <c r="F280" i="1"/>
  <c r="E280" i="1"/>
  <c r="D280" i="1"/>
  <c r="L279" i="1"/>
  <c r="G279" i="1"/>
  <c r="F279" i="1"/>
  <c r="E279" i="1"/>
  <c r="D279" i="1"/>
  <c r="L278" i="1"/>
  <c r="G278" i="1"/>
  <c r="F278" i="1"/>
  <c r="E278" i="1"/>
  <c r="D278" i="1"/>
  <c r="L277" i="1"/>
  <c r="G277" i="1"/>
  <c r="F277" i="1"/>
  <c r="E277" i="1"/>
  <c r="D277" i="1"/>
  <c r="L276" i="1"/>
  <c r="G276" i="1"/>
  <c r="F276" i="1"/>
  <c r="E276" i="1"/>
  <c r="D276" i="1"/>
  <c r="L275" i="1"/>
  <c r="G275" i="1"/>
  <c r="F275" i="1"/>
  <c r="E275" i="1"/>
  <c r="D275" i="1"/>
  <c r="L274" i="1"/>
  <c r="G274" i="1"/>
  <c r="F274" i="1"/>
  <c r="E274" i="1"/>
  <c r="D274" i="1"/>
  <c r="L273" i="1"/>
  <c r="G273" i="1"/>
  <c r="F273" i="1"/>
  <c r="E273" i="1"/>
  <c r="D273" i="1"/>
  <c r="L272" i="1"/>
  <c r="G272" i="1"/>
  <c r="F272" i="1"/>
  <c r="E272" i="1"/>
  <c r="D272" i="1"/>
  <c r="L271" i="1"/>
  <c r="G271" i="1"/>
  <c r="F271" i="1"/>
  <c r="E271" i="1"/>
  <c r="D271" i="1"/>
  <c r="L270" i="1"/>
  <c r="G270" i="1"/>
  <c r="F270" i="1"/>
  <c r="E270" i="1"/>
  <c r="D270" i="1"/>
  <c r="L269" i="1"/>
  <c r="G269" i="1"/>
  <c r="F269" i="1"/>
  <c r="E269" i="1"/>
  <c r="D269" i="1"/>
  <c r="L268" i="1"/>
  <c r="G268" i="1"/>
  <c r="F268" i="1"/>
  <c r="E268" i="1"/>
  <c r="D268" i="1"/>
  <c r="L267" i="1"/>
  <c r="G267" i="1"/>
  <c r="F267" i="1"/>
  <c r="E267" i="1"/>
  <c r="D267" i="1"/>
  <c r="L266" i="1"/>
  <c r="G266" i="1"/>
  <c r="F266" i="1"/>
  <c r="E266" i="1"/>
  <c r="D266" i="1"/>
  <c r="L265" i="1"/>
  <c r="G265" i="1"/>
  <c r="F265" i="1"/>
  <c r="E265" i="1"/>
  <c r="D265" i="1"/>
  <c r="L264" i="1"/>
  <c r="G264" i="1"/>
  <c r="F264" i="1"/>
  <c r="E264" i="1"/>
  <c r="D264" i="1"/>
  <c r="L263" i="1"/>
  <c r="G263" i="1"/>
  <c r="F263" i="1"/>
  <c r="E263" i="1"/>
  <c r="D263" i="1"/>
  <c r="L262" i="1"/>
  <c r="G262" i="1"/>
  <c r="F262" i="1"/>
  <c r="E262" i="1"/>
  <c r="D262" i="1"/>
  <c r="L261" i="1"/>
  <c r="G261" i="1"/>
  <c r="F261" i="1"/>
  <c r="E261" i="1"/>
  <c r="D261" i="1"/>
  <c r="L260" i="1"/>
  <c r="G260" i="1"/>
  <c r="F260" i="1"/>
  <c r="E260" i="1"/>
  <c r="D260" i="1"/>
  <c r="L259" i="1"/>
  <c r="G259" i="1"/>
  <c r="F259" i="1"/>
  <c r="E259" i="1"/>
  <c r="D259" i="1"/>
  <c r="L258" i="1"/>
  <c r="G258" i="1"/>
  <c r="F258" i="1"/>
  <c r="E258" i="1"/>
  <c r="D258" i="1"/>
  <c r="L257" i="1"/>
  <c r="G257" i="1"/>
  <c r="F257" i="1"/>
  <c r="E257" i="1"/>
  <c r="D257" i="1"/>
  <c r="L256" i="1"/>
  <c r="G256" i="1"/>
  <c r="F256" i="1"/>
  <c r="E256" i="1"/>
  <c r="D256" i="1"/>
  <c r="L255" i="1"/>
  <c r="G255" i="1"/>
  <c r="F255" i="1"/>
  <c r="E255" i="1"/>
  <c r="D255" i="1"/>
  <c r="L254" i="1"/>
  <c r="G254" i="1"/>
  <c r="F254" i="1"/>
  <c r="E254" i="1"/>
  <c r="D254" i="1"/>
  <c r="L253" i="1"/>
  <c r="G253" i="1"/>
  <c r="F253" i="1"/>
  <c r="E253" i="1"/>
  <c r="D253" i="1"/>
  <c r="L252" i="1"/>
  <c r="G252" i="1"/>
  <c r="F252" i="1"/>
  <c r="E252" i="1"/>
  <c r="D252" i="1"/>
  <c r="L251" i="1"/>
  <c r="G251" i="1"/>
  <c r="F251" i="1"/>
  <c r="E251" i="1"/>
  <c r="D251" i="1"/>
  <c r="L250" i="1"/>
  <c r="G250" i="1"/>
  <c r="F250" i="1"/>
  <c r="E250" i="1"/>
  <c r="D250" i="1"/>
  <c r="L249" i="1"/>
  <c r="G249" i="1"/>
  <c r="F249" i="1"/>
  <c r="E249" i="1"/>
  <c r="D249" i="1"/>
  <c r="L248" i="1"/>
  <c r="G248" i="1"/>
  <c r="F248" i="1"/>
  <c r="E248" i="1"/>
  <c r="D248" i="1"/>
  <c r="L247" i="1"/>
  <c r="G247" i="1"/>
  <c r="F247" i="1"/>
  <c r="E247" i="1"/>
  <c r="D247" i="1"/>
  <c r="L246" i="1"/>
  <c r="G246" i="1"/>
  <c r="F246" i="1"/>
  <c r="E246" i="1"/>
  <c r="D246" i="1"/>
  <c r="L245" i="1"/>
  <c r="G245" i="1"/>
  <c r="F245" i="1"/>
  <c r="E245" i="1"/>
  <c r="D245" i="1"/>
  <c r="L244" i="1"/>
  <c r="G244" i="1"/>
  <c r="F244" i="1"/>
  <c r="E244" i="1"/>
  <c r="D244" i="1"/>
  <c r="L243" i="1"/>
  <c r="G243" i="1"/>
  <c r="F243" i="1"/>
  <c r="E243" i="1"/>
  <c r="D243" i="1"/>
  <c r="L242" i="1"/>
  <c r="G242" i="1"/>
  <c r="F242" i="1"/>
  <c r="E242" i="1"/>
  <c r="D242" i="1"/>
  <c r="L241" i="1"/>
  <c r="G241" i="1"/>
  <c r="F241" i="1"/>
  <c r="E241" i="1"/>
  <c r="D241" i="1"/>
  <c r="L240" i="1"/>
  <c r="G240" i="1"/>
  <c r="F240" i="1"/>
  <c r="E240" i="1"/>
  <c r="D240" i="1"/>
  <c r="L239" i="1"/>
  <c r="G239" i="1"/>
  <c r="F239" i="1"/>
  <c r="E239" i="1"/>
  <c r="D239" i="1"/>
  <c r="L238" i="1"/>
  <c r="G238" i="1"/>
  <c r="F238" i="1"/>
  <c r="E238" i="1"/>
  <c r="D238" i="1"/>
  <c r="L237" i="1"/>
  <c r="G237" i="1"/>
  <c r="F237" i="1"/>
  <c r="E237" i="1"/>
  <c r="D237" i="1"/>
  <c r="L236" i="1"/>
  <c r="G236" i="1"/>
  <c r="F236" i="1"/>
  <c r="E236" i="1"/>
  <c r="D236" i="1"/>
  <c r="L235" i="1"/>
  <c r="G235" i="1"/>
  <c r="F235" i="1"/>
  <c r="E235" i="1"/>
  <c r="D235" i="1"/>
  <c r="L234" i="1"/>
  <c r="G234" i="1"/>
  <c r="F234" i="1"/>
  <c r="E234" i="1"/>
  <c r="D234" i="1"/>
  <c r="L233" i="1"/>
  <c r="G233" i="1"/>
  <c r="F233" i="1"/>
  <c r="E233" i="1"/>
  <c r="D233" i="1"/>
  <c r="L232" i="1"/>
  <c r="G232" i="1"/>
  <c r="F232" i="1"/>
  <c r="E232" i="1"/>
  <c r="D232" i="1"/>
  <c r="L231" i="1"/>
  <c r="G231" i="1"/>
  <c r="F231" i="1"/>
  <c r="E231" i="1"/>
  <c r="D231" i="1"/>
  <c r="L230" i="1"/>
  <c r="G230" i="1"/>
  <c r="F230" i="1"/>
  <c r="E230" i="1"/>
  <c r="D230" i="1"/>
  <c r="L229" i="1"/>
  <c r="G229" i="1"/>
  <c r="F229" i="1"/>
  <c r="E229" i="1"/>
  <c r="D229" i="1"/>
  <c r="L228" i="1"/>
  <c r="G228" i="1"/>
  <c r="F228" i="1"/>
  <c r="E228" i="1"/>
  <c r="D228" i="1"/>
  <c r="L227" i="1"/>
  <c r="G227" i="1"/>
  <c r="F227" i="1"/>
  <c r="E227" i="1"/>
  <c r="D227" i="1"/>
  <c r="L226" i="1"/>
  <c r="G226" i="1"/>
  <c r="F226" i="1"/>
  <c r="E226" i="1"/>
  <c r="D226" i="1"/>
  <c r="L225" i="1"/>
  <c r="G225" i="1"/>
  <c r="F225" i="1"/>
  <c r="E225" i="1"/>
  <c r="D225" i="1"/>
  <c r="L224" i="1"/>
  <c r="G224" i="1"/>
  <c r="F224" i="1"/>
  <c r="E224" i="1"/>
  <c r="D224" i="1"/>
  <c r="L223" i="1"/>
  <c r="G223" i="1"/>
  <c r="F223" i="1"/>
  <c r="E223" i="1"/>
  <c r="D223" i="1"/>
  <c r="L222" i="1"/>
  <c r="G222" i="1"/>
  <c r="F222" i="1"/>
  <c r="E222" i="1"/>
  <c r="D222" i="1"/>
  <c r="L221" i="1"/>
  <c r="G221" i="1"/>
  <c r="F221" i="1"/>
  <c r="E221" i="1"/>
  <c r="D221" i="1"/>
  <c r="L220" i="1"/>
  <c r="G220" i="1"/>
  <c r="F220" i="1"/>
  <c r="E220" i="1"/>
  <c r="D220" i="1"/>
  <c r="L219" i="1"/>
  <c r="G219" i="1"/>
  <c r="F219" i="1"/>
  <c r="E219" i="1"/>
  <c r="D219" i="1"/>
  <c r="L218" i="1"/>
  <c r="G218" i="1"/>
  <c r="F218" i="1"/>
  <c r="E218" i="1"/>
  <c r="D218" i="1"/>
  <c r="L217" i="1"/>
  <c r="G217" i="1"/>
  <c r="F217" i="1"/>
  <c r="E217" i="1"/>
  <c r="D217" i="1"/>
  <c r="L216" i="1"/>
  <c r="G216" i="1"/>
  <c r="F216" i="1"/>
  <c r="E216" i="1"/>
  <c r="D216" i="1"/>
  <c r="L215" i="1"/>
  <c r="G215" i="1"/>
  <c r="F215" i="1"/>
  <c r="E215" i="1"/>
  <c r="D215" i="1"/>
  <c r="L214" i="1"/>
  <c r="G214" i="1"/>
  <c r="F214" i="1"/>
  <c r="E214" i="1"/>
  <c r="D214" i="1"/>
  <c r="L213" i="1"/>
  <c r="G213" i="1"/>
  <c r="F213" i="1"/>
  <c r="E213" i="1"/>
  <c r="D213" i="1"/>
  <c r="L212" i="1"/>
  <c r="G212" i="1"/>
  <c r="F212" i="1"/>
  <c r="E212" i="1"/>
  <c r="D212" i="1"/>
  <c r="L211" i="1"/>
  <c r="G211" i="1"/>
  <c r="F211" i="1"/>
  <c r="E211" i="1"/>
  <c r="D211" i="1"/>
  <c r="L210" i="1"/>
  <c r="G210" i="1"/>
  <c r="F210" i="1"/>
  <c r="E210" i="1"/>
  <c r="D210" i="1"/>
  <c r="L209" i="1"/>
  <c r="G209" i="1"/>
  <c r="F209" i="1"/>
  <c r="E209" i="1"/>
  <c r="D209" i="1"/>
  <c r="L208" i="1"/>
  <c r="G208" i="1"/>
  <c r="F208" i="1"/>
  <c r="E208" i="1"/>
  <c r="D208" i="1"/>
  <c r="L207" i="1"/>
  <c r="G207" i="1"/>
  <c r="F207" i="1"/>
  <c r="E207" i="1"/>
  <c r="D207" i="1"/>
  <c r="L206" i="1"/>
  <c r="G206" i="1"/>
  <c r="F206" i="1"/>
  <c r="E206" i="1"/>
  <c r="D206" i="1"/>
  <c r="L205" i="1"/>
  <c r="G205" i="1"/>
  <c r="F205" i="1"/>
  <c r="E205" i="1"/>
  <c r="D205" i="1"/>
  <c r="L204" i="1"/>
  <c r="G204" i="1"/>
  <c r="F204" i="1"/>
  <c r="E204" i="1"/>
  <c r="D204" i="1"/>
  <c r="L203" i="1"/>
  <c r="G203" i="1"/>
  <c r="F203" i="1"/>
  <c r="E203" i="1"/>
  <c r="D203" i="1"/>
  <c r="L202" i="1"/>
  <c r="G202" i="1"/>
  <c r="F202" i="1"/>
  <c r="E202" i="1"/>
  <c r="D202" i="1"/>
  <c r="L201" i="1"/>
  <c r="G201" i="1"/>
  <c r="F201" i="1"/>
  <c r="E201" i="1"/>
  <c r="D201" i="1"/>
  <c r="L200" i="1"/>
  <c r="G200" i="1"/>
  <c r="F200" i="1"/>
  <c r="E200" i="1"/>
  <c r="D200" i="1"/>
  <c r="L199" i="1"/>
  <c r="G199" i="1"/>
  <c r="F199" i="1"/>
  <c r="E199" i="1"/>
  <c r="D199" i="1"/>
  <c r="L198" i="1"/>
  <c r="G198" i="1"/>
  <c r="F198" i="1"/>
  <c r="E198" i="1"/>
  <c r="D198" i="1"/>
  <c r="L197" i="1"/>
  <c r="G197" i="1"/>
  <c r="F197" i="1"/>
  <c r="E197" i="1"/>
  <c r="D197" i="1"/>
  <c r="L196" i="1"/>
  <c r="G196" i="1"/>
  <c r="F196" i="1"/>
  <c r="E196" i="1"/>
  <c r="D196" i="1"/>
  <c r="L195" i="1"/>
  <c r="G195" i="1"/>
  <c r="F195" i="1"/>
  <c r="E195" i="1"/>
  <c r="D195" i="1"/>
  <c r="L194" i="1"/>
  <c r="G194" i="1"/>
  <c r="F194" i="1"/>
  <c r="E194" i="1"/>
  <c r="D194" i="1"/>
  <c r="L193" i="1"/>
  <c r="G193" i="1"/>
  <c r="F193" i="1"/>
  <c r="E193" i="1"/>
  <c r="D193" i="1"/>
  <c r="L192" i="1"/>
  <c r="G192" i="1"/>
  <c r="F192" i="1"/>
  <c r="E192" i="1"/>
  <c r="D192" i="1"/>
  <c r="L191" i="1"/>
  <c r="G191" i="1"/>
  <c r="F191" i="1"/>
  <c r="E191" i="1"/>
  <c r="D191" i="1"/>
  <c r="L190" i="1"/>
  <c r="G190" i="1"/>
  <c r="F190" i="1"/>
  <c r="E190" i="1"/>
  <c r="D190" i="1"/>
  <c r="L189" i="1"/>
  <c r="G189" i="1"/>
  <c r="F189" i="1"/>
  <c r="E189" i="1"/>
  <c r="D189" i="1"/>
  <c r="L188" i="1"/>
  <c r="G188" i="1"/>
  <c r="F188" i="1"/>
  <c r="E188" i="1"/>
  <c r="D188" i="1"/>
  <c r="L187" i="1"/>
  <c r="G187" i="1"/>
  <c r="F187" i="1"/>
  <c r="E187" i="1"/>
  <c r="D187" i="1"/>
  <c r="L186" i="1"/>
  <c r="G186" i="1"/>
  <c r="F186" i="1"/>
  <c r="E186" i="1"/>
  <c r="D186" i="1"/>
  <c r="L185" i="1"/>
  <c r="G185" i="1"/>
  <c r="F185" i="1"/>
  <c r="E185" i="1"/>
  <c r="D185" i="1"/>
  <c r="L184" i="1"/>
  <c r="G184" i="1"/>
  <c r="F184" i="1"/>
  <c r="E184" i="1"/>
  <c r="D184" i="1"/>
  <c r="L183" i="1"/>
  <c r="G183" i="1"/>
  <c r="F183" i="1"/>
  <c r="E183" i="1"/>
  <c r="D183" i="1"/>
  <c r="L182" i="1"/>
  <c r="G182" i="1"/>
  <c r="F182" i="1"/>
  <c r="E182" i="1"/>
  <c r="D182" i="1"/>
  <c r="L181" i="1"/>
  <c r="G181" i="1"/>
  <c r="F181" i="1"/>
  <c r="E181" i="1"/>
  <c r="D181" i="1"/>
  <c r="L180" i="1"/>
  <c r="G180" i="1"/>
  <c r="F180" i="1"/>
  <c r="E180" i="1"/>
  <c r="D180" i="1"/>
  <c r="L179" i="1"/>
  <c r="G179" i="1"/>
  <c r="F179" i="1"/>
  <c r="E179" i="1"/>
  <c r="D179" i="1"/>
  <c r="L178" i="1"/>
  <c r="G178" i="1"/>
  <c r="F178" i="1"/>
  <c r="E178" i="1"/>
  <c r="D178" i="1"/>
  <c r="L177" i="1"/>
  <c r="G177" i="1"/>
  <c r="F177" i="1"/>
  <c r="E177" i="1"/>
  <c r="D177" i="1"/>
  <c r="L176" i="1"/>
  <c r="G176" i="1"/>
  <c r="F176" i="1"/>
  <c r="E176" i="1"/>
  <c r="D176" i="1"/>
  <c r="L175" i="1"/>
  <c r="G175" i="1"/>
  <c r="F175" i="1"/>
  <c r="E175" i="1"/>
  <c r="D175" i="1"/>
  <c r="L174" i="1"/>
  <c r="G174" i="1"/>
  <c r="F174" i="1"/>
  <c r="E174" i="1"/>
  <c r="D174" i="1"/>
  <c r="L173" i="1"/>
  <c r="G173" i="1"/>
  <c r="F173" i="1"/>
  <c r="E173" i="1"/>
  <c r="D173" i="1"/>
  <c r="L172" i="1"/>
  <c r="G172" i="1"/>
  <c r="F172" i="1"/>
  <c r="E172" i="1"/>
  <c r="D172" i="1"/>
  <c r="L171" i="1"/>
  <c r="G171" i="1"/>
  <c r="F171" i="1"/>
  <c r="E171" i="1"/>
  <c r="D171" i="1"/>
  <c r="L170" i="1"/>
  <c r="G170" i="1"/>
  <c r="F170" i="1"/>
  <c r="E170" i="1"/>
  <c r="D170" i="1"/>
  <c r="L169" i="1"/>
  <c r="G169" i="1"/>
  <c r="F169" i="1"/>
  <c r="E169" i="1"/>
  <c r="D169" i="1"/>
  <c r="L168" i="1"/>
  <c r="G168" i="1"/>
  <c r="F168" i="1"/>
  <c r="E168" i="1"/>
  <c r="D168" i="1"/>
  <c r="L167" i="1"/>
  <c r="G167" i="1"/>
  <c r="F167" i="1"/>
  <c r="E167" i="1"/>
  <c r="D167" i="1"/>
  <c r="L166" i="1"/>
  <c r="G166" i="1"/>
  <c r="F166" i="1"/>
  <c r="E166" i="1"/>
  <c r="D166" i="1"/>
  <c r="L165" i="1"/>
  <c r="G165" i="1"/>
  <c r="F165" i="1"/>
  <c r="E165" i="1"/>
  <c r="D165" i="1"/>
  <c r="L164" i="1"/>
  <c r="G164" i="1"/>
  <c r="F164" i="1"/>
  <c r="E164" i="1"/>
  <c r="D164" i="1"/>
  <c r="L163" i="1"/>
  <c r="G163" i="1"/>
  <c r="F163" i="1"/>
  <c r="E163" i="1"/>
  <c r="D163" i="1"/>
  <c r="L162" i="1"/>
  <c r="G162" i="1"/>
  <c r="F162" i="1"/>
  <c r="E162" i="1"/>
  <c r="D162" i="1"/>
  <c r="L161" i="1"/>
  <c r="G161" i="1"/>
  <c r="F161" i="1"/>
  <c r="E161" i="1"/>
  <c r="D161" i="1"/>
  <c r="L160" i="1"/>
  <c r="G160" i="1"/>
  <c r="F160" i="1"/>
  <c r="E160" i="1"/>
  <c r="D160" i="1"/>
  <c r="L159" i="1"/>
  <c r="G159" i="1"/>
  <c r="F159" i="1"/>
  <c r="E159" i="1"/>
  <c r="D159" i="1"/>
  <c r="L158" i="1"/>
  <c r="G158" i="1"/>
  <c r="F158" i="1"/>
  <c r="E158" i="1"/>
  <c r="D158" i="1"/>
  <c r="L157" i="1"/>
  <c r="G157" i="1"/>
  <c r="F157" i="1"/>
  <c r="E157" i="1"/>
  <c r="D157" i="1"/>
  <c r="L156" i="1"/>
  <c r="G156" i="1"/>
  <c r="F156" i="1"/>
  <c r="E156" i="1"/>
  <c r="D156" i="1"/>
  <c r="L155" i="1"/>
  <c r="G155" i="1"/>
  <c r="F155" i="1"/>
  <c r="E155" i="1"/>
  <c r="D155" i="1"/>
  <c r="L154" i="1"/>
  <c r="G154" i="1"/>
  <c r="F154" i="1"/>
  <c r="E154" i="1"/>
  <c r="D154" i="1"/>
  <c r="L153" i="1"/>
  <c r="G153" i="1"/>
  <c r="F153" i="1"/>
  <c r="E153" i="1"/>
  <c r="D153" i="1"/>
  <c r="L152" i="1"/>
  <c r="G152" i="1"/>
  <c r="F152" i="1"/>
  <c r="E152" i="1"/>
  <c r="D152" i="1"/>
  <c r="L151" i="1"/>
  <c r="G151" i="1"/>
  <c r="F151" i="1"/>
  <c r="E151" i="1"/>
  <c r="D151" i="1"/>
  <c r="L150" i="1"/>
  <c r="G150" i="1"/>
  <c r="F150" i="1"/>
  <c r="E150" i="1"/>
  <c r="D150" i="1"/>
  <c r="L149" i="1"/>
  <c r="G149" i="1"/>
  <c r="F149" i="1"/>
  <c r="E149" i="1"/>
  <c r="D149" i="1"/>
  <c r="L148" i="1"/>
  <c r="G148" i="1"/>
  <c r="F148" i="1"/>
  <c r="E148" i="1"/>
  <c r="D148" i="1"/>
  <c r="L147" i="1"/>
  <c r="G147" i="1"/>
  <c r="F147" i="1"/>
  <c r="E147" i="1"/>
  <c r="D147" i="1"/>
  <c r="L146" i="1"/>
  <c r="G146" i="1"/>
  <c r="F146" i="1"/>
  <c r="E146" i="1"/>
  <c r="D146" i="1"/>
  <c r="L145" i="1"/>
  <c r="G145" i="1"/>
  <c r="F145" i="1"/>
  <c r="E145" i="1"/>
  <c r="D145" i="1"/>
  <c r="L144" i="1"/>
  <c r="G144" i="1"/>
  <c r="F144" i="1"/>
  <c r="E144" i="1"/>
  <c r="D144" i="1"/>
  <c r="L143" i="1"/>
  <c r="G143" i="1"/>
  <c r="F143" i="1"/>
  <c r="E143" i="1"/>
  <c r="D143" i="1"/>
  <c r="L142" i="1"/>
  <c r="G142" i="1"/>
  <c r="F142" i="1"/>
  <c r="E142" i="1"/>
  <c r="D142" i="1"/>
  <c r="L141" i="1"/>
  <c r="G141" i="1"/>
  <c r="F141" i="1"/>
  <c r="E141" i="1"/>
  <c r="D141" i="1"/>
  <c r="L140" i="1"/>
  <c r="G140" i="1"/>
  <c r="F140" i="1"/>
  <c r="E140" i="1"/>
  <c r="D140" i="1"/>
  <c r="L139" i="1"/>
  <c r="G139" i="1"/>
  <c r="F139" i="1"/>
  <c r="E139" i="1"/>
  <c r="D139" i="1"/>
  <c r="L138" i="1"/>
  <c r="G138" i="1"/>
  <c r="F138" i="1"/>
  <c r="E138" i="1"/>
  <c r="D138" i="1"/>
  <c r="L137" i="1"/>
  <c r="G137" i="1"/>
  <c r="F137" i="1"/>
  <c r="E137" i="1"/>
  <c r="D137" i="1"/>
  <c r="L136" i="1"/>
  <c r="G136" i="1"/>
  <c r="F136" i="1"/>
  <c r="E136" i="1"/>
  <c r="D136" i="1"/>
  <c r="L135" i="1"/>
  <c r="G135" i="1"/>
  <c r="F135" i="1"/>
  <c r="E135" i="1"/>
  <c r="D135" i="1"/>
  <c r="L134" i="1"/>
  <c r="G134" i="1"/>
  <c r="F134" i="1"/>
  <c r="E134" i="1"/>
  <c r="D134" i="1"/>
  <c r="L133" i="1"/>
  <c r="G133" i="1"/>
  <c r="F133" i="1"/>
  <c r="E133" i="1"/>
  <c r="D133" i="1"/>
  <c r="L132" i="1"/>
  <c r="G132" i="1"/>
  <c r="F132" i="1"/>
  <c r="E132" i="1"/>
  <c r="D132" i="1"/>
  <c r="L131" i="1"/>
  <c r="G131" i="1"/>
  <c r="F131" i="1"/>
  <c r="E131" i="1"/>
  <c r="D131" i="1"/>
  <c r="L130" i="1"/>
  <c r="G130" i="1"/>
  <c r="F130" i="1"/>
  <c r="E130" i="1"/>
  <c r="D130" i="1"/>
  <c r="L129" i="1"/>
  <c r="G129" i="1"/>
  <c r="F129" i="1"/>
  <c r="E129" i="1"/>
  <c r="D129" i="1"/>
  <c r="L128" i="1"/>
  <c r="G128" i="1"/>
  <c r="F128" i="1"/>
  <c r="E128" i="1"/>
  <c r="D128" i="1"/>
  <c r="L127" i="1"/>
  <c r="G127" i="1"/>
  <c r="F127" i="1"/>
  <c r="E127" i="1"/>
  <c r="D127" i="1"/>
  <c r="L126" i="1"/>
  <c r="G126" i="1"/>
  <c r="F126" i="1"/>
  <c r="E126" i="1"/>
  <c r="D126" i="1"/>
  <c r="L125" i="1"/>
  <c r="G125" i="1"/>
  <c r="F125" i="1"/>
  <c r="E125" i="1"/>
  <c r="D125" i="1"/>
  <c r="L124" i="1"/>
  <c r="G124" i="1"/>
  <c r="F124" i="1"/>
  <c r="E124" i="1"/>
  <c r="D124" i="1"/>
  <c r="L123" i="1"/>
  <c r="G123" i="1"/>
  <c r="F123" i="1"/>
  <c r="E123" i="1"/>
  <c r="D123" i="1"/>
  <c r="L122" i="1"/>
  <c r="G122" i="1"/>
  <c r="F122" i="1"/>
  <c r="E122" i="1"/>
  <c r="D122" i="1"/>
  <c r="L121" i="1"/>
  <c r="G121" i="1"/>
  <c r="F121" i="1"/>
  <c r="E121" i="1"/>
  <c r="D121" i="1"/>
  <c r="L120" i="1"/>
  <c r="G120" i="1"/>
  <c r="F120" i="1"/>
  <c r="E120" i="1"/>
  <c r="D120" i="1"/>
  <c r="L119" i="1"/>
  <c r="G119" i="1"/>
  <c r="F119" i="1"/>
  <c r="E119" i="1"/>
  <c r="D119" i="1"/>
  <c r="L118" i="1"/>
  <c r="G118" i="1"/>
  <c r="F118" i="1"/>
  <c r="E118" i="1"/>
  <c r="D118" i="1"/>
  <c r="L117" i="1"/>
  <c r="G117" i="1"/>
  <c r="F117" i="1"/>
  <c r="E117" i="1"/>
  <c r="D117" i="1"/>
  <c r="L116" i="1"/>
  <c r="G116" i="1"/>
  <c r="F116" i="1"/>
  <c r="E116" i="1"/>
  <c r="D116" i="1"/>
  <c r="L115" i="1"/>
  <c r="G115" i="1"/>
  <c r="F115" i="1"/>
  <c r="E115" i="1"/>
  <c r="D115" i="1"/>
  <c r="L114" i="1"/>
  <c r="G114" i="1"/>
  <c r="F114" i="1"/>
  <c r="E114" i="1"/>
  <c r="D114" i="1"/>
  <c r="L113" i="1"/>
  <c r="G113" i="1"/>
  <c r="F113" i="1"/>
  <c r="E113" i="1"/>
  <c r="D113" i="1"/>
  <c r="L112" i="1"/>
  <c r="G112" i="1"/>
  <c r="F112" i="1"/>
  <c r="E112" i="1"/>
  <c r="D112" i="1"/>
  <c r="L111" i="1"/>
  <c r="G111" i="1"/>
  <c r="F111" i="1"/>
  <c r="E111" i="1"/>
  <c r="D111" i="1"/>
  <c r="L110" i="1"/>
  <c r="G110" i="1"/>
  <c r="F110" i="1"/>
  <c r="E110" i="1"/>
  <c r="D110" i="1"/>
  <c r="L109" i="1"/>
  <c r="G109" i="1"/>
  <c r="F109" i="1"/>
  <c r="E109" i="1"/>
  <c r="D109" i="1"/>
  <c r="L108" i="1"/>
  <c r="G108" i="1"/>
  <c r="F108" i="1"/>
  <c r="E108" i="1"/>
  <c r="D108" i="1"/>
  <c r="L107" i="1"/>
  <c r="G107" i="1"/>
  <c r="F107" i="1"/>
  <c r="E107" i="1"/>
  <c r="D107" i="1"/>
  <c r="L106" i="1"/>
  <c r="G106" i="1"/>
  <c r="F106" i="1"/>
  <c r="E106" i="1"/>
  <c r="D106" i="1"/>
  <c r="L105" i="1"/>
  <c r="G105" i="1"/>
  <c r="F105" i="1"/>
  <c r="E105" i="1"/>
  <c r="D105" i="1"/>
  <c r="L104" i="1"/>
  <c r="G104" i="1"/>
  <c r="F104" i="1"/>
  <c r="E104" i="1"/>
  <c r="D104" i="1"/>
  <c r="L103" i="1"/>
  <c r="G103" i="1"/>
  <c r="F103" i="1"/>
  <c r="E103" i="1"/>
  <c r="D103" i="1"/>
  <c r="L102" i="1"/>
  <c r="G102" i="1"/>
  <c r="F102" i="1"/>
  <c r="E102" i="1"/>
  <c r="D102" i="1"/>
  <c r="L101" i="1"/>
  <c r="G101" i="1"/>
  <c r="F101" i="1"/>
  <c r="E101" i="1"/>
  <c r="D101" i="1"/>
  <c r="L100" i="1"/>
  <c r="G100" i="1"/>
  <c r="F100" i="1"/>
  <c r="E100" i="1"/>
  <c r="D100" i="1"/>
  <c r="L99" i="1"/>
  <c r="G99" i="1"/>
  <c r="F99" i="1"/>
  <c r="E99" i="1"/>
  <c r="D99" i="1"/>
  <c r="L98" i="1"/>
  <c r="G98" i="1"/>
  <c r="F98" i="1"/>
  <c r="E98" i="1"/>
  <c r="D98" i="1"/>
  <c r="L97" i="1"/>
  <c r="G97" i="1"/>
  <c r="F97" i="1"/>
  <c r="E97" i="1"/>
  <c r="D97" i="1"/>
  <c r="L96" i="1"/>
  <c r="G96" i="1"/>
  <c r="F96" i="1"/>
  <c r="E96" i="1"/>
  <c r="D96" i="1"/>
  <c r="L95" i="1"/>
  <c r="G95" i="1"/>
  <c r="F95" i="1"/>
  <c r="E95" i="1"/>
  <c r="D95" i="1"/>
  <c r="L94" i="1"/>
  <c r="G94" i="1"/>
  <c r="F94" i="1"/>
  <c r="E94" i="1"/>
  <c r="D94" i="1"/>
  <c r="L93" i="1"/>
  <c r="G93" i="1"/>
  <c r="F93" i="1"/>
  <c r="E93" i="1"/>
  <c r="D93" i="1"/>
  <c r="L92" i="1"/>
  <c r="G92" i="1"/>
  <c r="F92" i="1"/>
  <c r="E92" i="1"/>
  <c r="D92" i="1"/>
  <c r="L91" i="1"/>
  <c r="G91" i="1"/>
  <c r="F91" i="1"/>
  <c r="E91" i="1"/>
  <c r="D91" i="1"/>
  <c r="L90" i="1"/>
  <c r="G90" i="1"/>
  <c r="F90" i="1"/>
  <c r="E90" i="1"/>
  <c r="D90" i="1"/>
  <c r="L89" i="1"/>
  <c r="G89" i="1"/>
  <c r="F89" i="1"/>
  <c r="E89" i="1"/>
  <c r="D89" i="1"/>
  <c r="L88" i="1"/>
  <c r="G88" i="1"/>
  <c r="F88" i="1"/>
  <c r="E88" i="1"/>
  <c r="D88" i="1"/>
  <c r="L87" i="1"/>
  <c r="G87" i="1"/>
  <c r="F87" i="1"/>
  <c r="E87" i="1"/>
  <c r="D87" i="1"/>
  <c r="L86" i="1"/>
  <c r="G86" i="1"/>
  <c r="F86" i="1"/>
  <c r="E86" i="1"/>
  <c r="D86" i="1"/>
  <c r="L85" i="1"/>
  <c r="G85" i="1"/>
  <c r="F85" i="1"/>
  <c r="E85" i="1"/>
  <c r="D85" i="1"/>
  <c r="L84" i="1"/>
  <c r="G84" i="1"/>
  <c r="F84" i="1"/>
  <c r="E84" i="1"/>
  <c r="D84" i="1"/>
  <c r="L83" i="1"/>
  <c r="G83" i="1"/>
  <c r="F83" i="1"/>
  <c r="E83" i="1"/>
  <c r="D83" i="1"/>
  <c r="L82" i="1"/>
  <c r="G82" i="1"/>
  <c r="F82" i="1"/>
  <c r="E82" i="1"/>
  <c r="D82" i="1"/>
  <c r="L81" i="1"/>
  <c r="G81" i="1"/>
  <c r="F81" i="1"/>
  <c r="E81" i="1"/>
  <c r="D81" i="1"/>
  <c r="L80" i="1"/>
  <c r="G80" i="1"/>
  <c r="F80" i="1"/>
  <c r="E80" i="1"/>
  <c r="D80" i="1"/>
  <c r="L79" i="1"/>
  <c r="G79" i="1"/>
  <c r="F79" i="1"/>
  <c r="E79" i="1"/>
  <c r="D79" i="1"/>
  <c r="L78" i="1"/>
  <c r="G78" i="1"/>
  <c r="F78" i="1"/>
  <c r="E78" i="1"/>
  <c r="D78" i="1"/>
  <c r="L77" i="1"/>
  <c r="G77" i="1"/>
  <c r="F77" i="1"/>
  <c r="E77" i="1"/>
  <c r="D77" i="1"/>
  <c r="L76" i="1"/>
  <c r="G76" i="1"/>
  <c r="F76" i="1"/>
  <c r="E76" i="1"/>
  <c r="D76" i="1"/>
  <c r="L75" i="1"/>
  <c r="G75" i="1"/>
  <c r="F75" i="1"/>
  <c r="E75" i="1"/>
  <c r="D75" i="1"/>
  <c r="L74" i="1"/>
  <c r="G74" i="1"/>
  <c r="F74" i="1"/>
  <c r="E74" i="1"/>
  <c r="D74" i="1"/>
  <c r="L73" i="1"/>
  <c r="G73" i="1"/>
  <c r="F73" i="1"/>
  <c r="E73" i="1"/>
  <c r="D73" i="1"/>
  <c r="L72" i="1"/>
  <c r="G72" i="1"/>
  <c r="F72" i="1"/>
  <c r="E72" i="1"/>
  <c r="D72" i="1"/>
  <c r="L71" i="1"/>
  <c r="G71" i="1"/>
  <c r="F71" i="1"/>
  <c r="E71" i="1"/>
  <c r="D71" i="1"/>
  <c r="L70" i="1"/>
  <c r="G70" i="1"/>
  <c r="F70" i="1"/>
  <c r="E70" i="1"/>
  <c r="D70" i="1"/>
  <c r="L69" i="1"/>
  <c r="G69" i="1"/>
  <c r="F69" i="1"/>
  <c r="E69" i="1"/>
  <c r="D69" i="1"/>
  <c r="L68" i="1"/>
  <c r="G68" i="1"/>
  <c r="F68" i="1"/>
  <c r="E68" i="1"/>
  <c r="D68" i="1"/>
  <c r="L67" i="1"/>
  <c r="G67" i="1"/>
  <c r="F67" i="1"/>
  <c r="E67" i="1"/>
  <c r="D67" i="1"/>
  <c r="L66" i="1"/>
  <c r="G66" i="1"/>
  <c r="F66" i="1"/>
  <c r="E66" i="1"/>
  <c r="D66" i="1"/>
  <c r="L65" i="1"/>
  <c r="G65" i="1"/>
  <c r="F65" i="1"/>
  <c r="E65" i="1"/>
  <c r="D65" i="1"/>
  <c r="L64" i="1"/>
  <c r="G64" i="1"/>
  <c r="F64" i="1"/>
  <c r="E64" i="1"/>
  <c r="D64" i="1"/>
  <c r="L63" i="1"/>
  <c r="G63" i="1"/>
  <c r="F63" i="1"/>
  <c r="E63" i="1"/>
  <c r="D63" i="1"/>
  <c r="L62" i="1"/>
  <c r="G62" i="1"/>
  <c r="F62" i="1"/>
  <c r="E62" i="1"/>
  <c r="D62" i="1"/>
  <c r="L61" i="1"/>
  <c r="G61" i="1"/>
  <c r="F61" i="1"/>
  <c r="E61" i="1"/>
  <c r="D61" i="1"/>
  <c r="L60" i="1"/>
  <c r="G60" i="1"/>
  <c r="F60" i="1"/>
  <c r="E60" i="1"/>
  <c r="D60" i="1"/>
  <c r="L59" i="1"/>
  <c r="G59" i="1"/>
  <c r="F59" i="1"/>
  <c r="E59" i="1"/>
  <c r="D59" i="1"/>
  <c r="L58" i="1"/>
  <c r="G58" i="1"/>
  <c r="F58" i="1"/>
  <c r="E58" i="1"/>
  <c r="D58" i="1"/>
  <c r="L57" i="1"/>
  <c r="G57" i="1"/>
  <c r="F57" i="1"/>
  <c r="E57" i="1"/>
  <c r="D57" i="1"/>
  <c r="L56" i="1"/>
  <c r="G56" i="1"/>
  <c r="F56" i="1"/>
  <c r="E56" i="1"/>
  <c r="D56" i="1"/>
  <c r="L55" i="1"/>
  <c r="G55" i="1"/>
  <c r="F55" i="1"/>
  <c r="E55" i="1"/>
  <c r="D55" i="1"/>
  <c r="L54" i="1"/>
  <c r="G54" i="1"/>
  <c r="F54" i="1"/>
  <c r="E54" i="1"/>
  <c r="D54" i="1"/>
  <c r="L53" i="1"/>
  <c r="G53" i="1"/>
  <c r="F53" i="1"/>
  <c r="E53" i="1"/>
  <c r="D53" i="1"/>
  <c r="L52" i="1"/>
  <c r="G52" i="1"/>
  <c r="F52" i="1"/>
  <c r="E52" i="1"/>
  <c r="D52" i="1"/>
  <c r="L51" i="1"/>
  <c r="G51" i="1"/>
  <c r="F51" i="1"/>
  <c r="E51" i="1"/>
  <c r="D51" i="1"/>
  <c r="L50" i="1"/>
  <c r="G50" i="1"/>
  <c r="F50" i="1"/>
  <c r="E50" i="1"/>
  <c r="D50" i="1"/>
  <c r="L49" i="1"/>
  <c r="G49" i="1"/>
  <c r="F49" i="1"/>
  <c r="E49" i="1"/>
  <c r="D49" i="1"/>
  <c r="L48" i="1"/>
  <c r="G48" i="1"/>
  <c r="F48" i="1"/>
  <c r="E48" i="1"/>
  <c r="D48" i="1"/>
  <c r="L47" i="1"/>
  <c r="G47" i="1"/>
  <c r="F47" i="1"/>
  <c r="E47" i="1"/>
  <c r="D47" i="1"/>
  <c r="L46" i="1"/>
  <c r="G46" i="1"/>
  <c r="F46" i="1"/>
  <c r="E46" i="1"/>
  <c r="D46" i="1"/>
  <c r="L45" i="1"/>
  <c r="G45" i="1"/>
  <c r="F45" i="1"/>
  <c r="E45" i="1"/>
  <c r="D45" i="1"/>
  <c r="L44" i="1"/>
  <c r="G44" i="1"/>
  <c r="F44" i="1"/>
  <c r="E44" i="1"/>
  <c r="D44" i="1"/>
  <c r="L43" i="1"/>
  <c r="G43" i="1"/>
  <c r="F43" i="1"/>
  <c r="E43" i="1"/>
  <c r="D43" i="1"/>
  <c r="L42" i="1"/>
  <c r="G42" i="1"/>
  <c r="F42" i="1"/>
  <c r="E42" i="1"/>
  <c r="D42" i="1"/>
  <c r="L41" i="1"/>
  <c r="G41" i="1"/>
  <c r="F41" i="1"/>
  <c r="E41" i="1"/>
  <c r="D41" i="1"/>
  <c r="L40" i="1"/>
  <c r="G40" i="1"/>
  <c r="F40" i="1"/>
  <c r="E40" i="1"/>
  <c r="D40" i="1"/>
  <c r="L39" i="1"/>
  <c r="G39" i="1"/>
  <c r="F39" i="1"/>
  <c r="E39" i="1"/>
  <c r="D39" i="1"/>
  <c r="L38" i="1"/>
  <c r="G38" i="1"/>
  <c r="F38" i="1"/>
  <c r="E38" i="1"/>
  <c r="D38" i="1"/>
  <c r="L37" i="1"/>
  <c r="G37" i="1"/>
  <c r="F37" i="1"/>
  <c r="E37" i="1"/>
  <c r="D37" i="1"/>
  <c r="L36" i="1"/>
  <c r="G36" i="1"/>
  <c r="F36" i="1"/>
  <c r="E36" i="1"/>
  <c r="D36" i="1"/>
  <c r="L35" i="1"/>
  <c r="G35" i="1"/>
  <c r="F35" i="1"/>
  <c r="E35" i="1"/>
  <c r="D35" i="1"/>
  <c r="L34" i="1"/>
  <c r="G34" i="1"/>
  <c r="F34" i="1"/>
  <c r="E34" i="1"/>
  <c r="D34" i="1"/>
  <c r="L33" i="1"/>
  <c r="G33" i="1"/>
  <c r="F33" i="1"/>
  <c r="E33" i="1"/>
  <c r="D33" i="1"/>
  <c r="L32" i="1"/>
  <c r="G32" i="1"/>
  <c r="F32" i="1"/>
  <c r="E32" i="1"/>
  <c r="D32" i="1"/>
  <c r="L31" i="1"/>
  <c r="G31" i="1"/>
  <c r="F31" i="1"/>
  <c r="E31" i="1"/>
  <c r="D31" i="1"/>
  <c r="L30" i="1"/>
  <c r="G30" i="1"/>
  <c r="F30" i="1"/>
  <c r="E30" i="1"/>
  <c r="D30" i="1"/>
  <c r="L29" i="1"/>
  <c r="G29" i="1"/>
  <c r="F29" i="1"/>
  <c r="E29" i="1"/>
  <c r="D29" i="1"/>
  <c r="L28" i="1"/>
  <c r="G28" i="1"/>
  <c r="F28" i="1"/>
  <c r="E28" i="1"/>
  <c r="D28" i="1"/>
  <c r="L27" i="1"/>
  <c r="G27" i="1"/>
  <c r="F27" i="1"/>
  <c r="E27" i="1"/>
  <c r="D27" i="1"/>
  <c r="L26" i="1"/>
  <c r="G26" i="1"/>
  <c r="F26" i="1"/>
  <c r="E26" i="1"/>
  <c r="D26" i="1"/>
  <c r="L25" i="1"/>
  <c r="G25" i="1"/>
  <c r="F25" i="1"/>
  <c r="E25" i="1"/>
  <c r="D25" i="1"/>
  <c r="L24" i="1"/>
  <c r="G24" i="1"/>
  <c r="F24" i="1"/>
  <c r="E24" i="1"/>
  <c r="D24" i="1"/>
  <c r="L23" i="1"/>
  <c r="G23" i="1"/>
  <c r="F23" i="1"/>
  <c r="E23" i="1"/>
  <c r="D23" i="1"/>
  <c r="L22" i="1"/>
  <c r="G22" i="1"/>
  <c r="F22" i="1"/>
  <c r="E22" i="1"/>
  <c r="D22" i="1"/>
  <c r="L21" i="1"/>
  <c r="G21" i="1"/>
  <c r="F21" i="1"/>
  <c r="E21" i="1"/>
  <c r="D21" i="1"/>
  <c r="L20" i="1"/>
  <c r="G20" i="1"/>
  <c r="F20" i="1"/>
  <c r="E20" i="1"/>
  <c r="D20" i="1"/>
  <c r="L19" i="1"/>
  <c r="G19" i="1"/>
  <c r="F19" i="1"/>
  <c r="E19" i="1"/>
  <c r="D19" i="1"/>
  <c r="L18" i="1"/>
  <c r="G18" i="1"/>
  <c r="F18" i="1"/>
  <c r="E18" i="1"/>
  <c r="D18" i="1"/>
  <c r="L17" i="1"/>
  <c r="G17" i="1"/>
  <c r="F17" i="1"/>
  <c r="E17" i="1"/>
  <c r="D17" i="1"/>
  <c r="L16" i="1"/>
  <c r="G16" i="1"/>
  <c r="F16" i="1"/>
  <c r="E16" i="1"/>
  <c r="D16" i="1"/>
  <c r="L15" i="1"/>
  <c r="G15" i="1"/>
  <c r="F15" i="1"/>
  <c r="E15" i="1"/>
  <c r="D15" i="1"/>
  <c r="L14" i="1"/>
  <c r="G14" i="1"/>
  <c r="F14" i="1"/>
  <c r="E14" i="1"/>
  <c r="D14" i="1"/>
  <c r="L13" i="1"/>
  <c r="G13" i="1"/>
  <c r="F13" i="1"/>
  <c r="E13" i="1"/>
  <c r="D13" i="1"/>
  <c r="L12" i="1"/>
  <c r="G12" i="1"/>
  <c r="F12" i="1"/>
  <c r="E12" i="1"/>
  <c r="D12" i="1"/>
  <c r="L11" i="1"/>
  <c r="G11" i="1"/>
  <c r="F11" i="1"/>
  <c r="E11" i="1"/>
  <c r="D11" i="1"/>
  <c r="L10" i="1"/>
  <c r="G10" i="1"/>
  <c r="F10" i="1"/>
  <c r="E10" i="1"/>
  <c r="D10" i="1"/>
  <c r="L9" i="1"/>
  <c r="G9" i="1"/>
  <c r="F9" i="1"/>
  <c r="E9" i="1"/>
  <c r="D9" i="1"/>
  <c r="L8" i="1"/>
  <c r="G8" i="1"/>
  <c r="F8" i="1"/>
  <c r="E8" i="1"/>
  <c r="D8" i="1"/>
  <c r="L7" i="1"/>
  <c r="G7" i="1"/>
  <c r="F7" i="1"/>
  <c r="E7" i="1"/>
  <c r="D7" i="1"/>
  <c r="L6" i="1"/>
  <c r="G6" i="1"/>
  <c r="F6" i="1"/>
  <c r="E6" i="1"/>
  <c r="D6" i="1"/>
  <c r="L5" i="1"/>
  <c r="G5" i="1"/>
  <c r="F5" i="1"/>
  <c r="E5" i="1"/>
  <c r="D5" i="1"/>
  <c r="L4" i="1"/>
  <c r="G4" i="1"/>
  <c r="F4" i="1"/>
  <c r="E4" i="1"/>
  <c r="D4" i="1"/>
  <c r="L3" i="1"/>
  <c r="G3" i="1"/>
  <c r="F3" i="1"/>
  <c r="E3" i="1"/>
  <c r="D3" i="1"/>
  <c r="L2" i="1"/>
  <c r="G2" i="1"/>
  <c r="F2" i="1"/>
  <c r="E2" i="1"/>
  <c r="D2" i="1"/>
</calcChain>
</file>

<file path=xl/sharedStrings.xml><?xml version="1.0" encoding="utf-8"?>
<sst xmlns="http://schemas.openxmlformats.org/spreadsheetml/2006/main" count="1859" uniqueCount="183">
  <si>
    <t>Well</t>
  </si>
  <si>
    <t>Tm</t>
  </si>
  <si>
    <t>zLTMT lower(℃)</t>
    <phoneticPr fontId="3"/>
  </si>
  <si>
    <t>zLTMT upper(℃)</t>
    <phoneticPr fontId="3"/>
  </si>
  <si>
    <t>zHTMT lower(℃)</t>
    <phoneticPr fontId="3"/>
  </si>
  <si>
    <t>zHTMT upper(℃)</t>
    <phoneticPr fontId="3"/>
  </si>
  <si>
    <t>LTMT(℃）</t>
    <phoneticPr fontId="3"/>
  </si>
  <si>
    <t>LTMT value</t>
    <phoneticPr fontId="3"/>
  </si>
  <si>
    <t>HTMT(℃）</t>
    <phoneticPr fontId="3"/>
  </si>
  <si>
    <t>HTMT value</t>
    <phoneticPr fontId="3"/>
  </si>
  <si>
    <t>HRM-MI</t>
    <phoneticPr fontId="3"/>
  </si>
  <si>
    <t>seq</t>
    <phoneticPr fontId="3"/>
  </si>
  <si>
    <t>1-1st</t>
    <phoneticPr fontId="3"/>
  </si>
  <si>
    <t>A1</t>
  </si>
  <si>
    <t>wt</t>
    <phoneticPr fontId="3"/>
  </si>
  <si>
    <t>A10</t>
  </si>
  <si>
    <t>mut</t>
    <phoneticPr fontId="3"/>
  </si>
  <si>
    <t>A11</t>
  </si>
  <si>
    <t>A12</t>
  </si>
  <si>
    <t>A2</t>
  </si>
  <si>
    <t>A3</t>
  </si>
  <si>
    <t>A4</t>
  </si>
  <si>
    <t>A5</t>
  </si>
  <si>
    <t>A6</t>
  </si>
  <si>
    <t>wt</t>
    <phoneticPr fontId="3"/>
  </si>
  <si>
    <t>A7</t>
  </si>
  <si>
    <t>A8</t>
  </si>
  <si>
    <t>A9</t>
  </si>
  <si>
    <t>wt</t>
    <phoneticPr fontId="3"/>
  </si>
  <si>
    <t>1-1st</t>
    <phoneticPr fontId="3"/>
  </si>
  <si>
    <t>B1</t>
  </si>
  <si>
    <t>mut</t>
    <phoneticPr fontId="3"/>
  </si>
  <si>
    <t>1-1st</t>
    <phoneticPr fontId="3"/>
  </si>
  <si>
    <t>B10</t>
  </si>
  <si>
    <t>B11</t>
  </si>
  <si>
    <t>B12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10</t>
  </si>
  <si>
    <t>mut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7</t>
  </si>
  <si>
    <t>D8</t>
  </si>
  <si>
    <t>wt</t>
    <phoneticPr fontId="3"/>
  </si>
  <si>
    <t>D9</t>
  </si>
  <si>
    <t>E1</t>
  </si>
  <si>
    <t>E10</t>
  </si>
  <si>
    <t>E11</t>
  </si>
  <si>
    <t>E12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10</t>
  </si>
  <si>
    <t>mut</t>
    <phoneticPr fontId="3"/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wt</t>
    <phoneticPr fontId="3"/>
  </si>
  <si>
    <t>H1</t>
  </si>
  <si>
    <t>wt</t>
    <phoneticPr fontId="3"/>
  </si>
  <si>
    <t>H10</t>
  </si>
  <si>
    <t>H11</t>
  </si>
  <si>
    <t>H12</t>
  </si>
  <si>
    <t>H2</t>
  </si>
  <si>
    <t>H3</t>
  </si>
  <si>
    <t>H4</t>
  </si>
  <si>
    <t>H5</t>
  </si>
  <si>
    <t>H6</t>
  </si>
  <si>
    <t>mut</t>
    <phoneticPr fontId="3"/>
  </si>
  <si>
    <t>H7</t>
  </si>
  <si>
    <t>H8</t>
  </si>
  <si>
    <t>wt</t>
    <phoneticPr fontId="3"/>
  </si>
  <si>
    <t>H9</t>
  </si>
  <si>
    <t>wt</t>
    <phoneticPr fontId="3"/>
  </si>
  <si>
    <t>1-2nd</t>
    <phoneticPr fontId="3"/>
  </si>
  <si>
    <t>wt</t>
    <phoneticPr fontId="3"/>
  </si>
  <si>
    <t>wt</t>
    <phoneticPr fontId="3"/>
  </si>
  <si>
    <t>mut</t>
    <phoneticPr fontId="3"/>
  </si>
  <si>
    <t>wt</t>
    <phoneticPr fontId="3"/>
  </si>
  <si>
    <t>wt</t>
    <phoneticPr fontId="3"/>
  </si>
  <si>
    <t>1-2nd</t>
    <phoneticPr fontId="3"/>
  </si>
  <si>
    <t>wt</t>
    <phoneticPr fontId="3"/>
  </si>
  <si>
    <t>wt</t>
    <phoneticPr fontId="3"/>
  </si>
  <si>
    <t>wt</t>
    <phoneticPr fontId="3"/>
  </si>
  <si>
    <t>wt</t>
    <phoneticPr fontId="3"/>
  </si>
  <si>
    <t>wt</t>
    <phoneticPr fontId="3"/>
  </si>
  <si>
    <t>wt</t>
    <phoneticPr fontId="3"/>
  </si>
  <si>
    <t>wt</t>
    <phoneticPr fontId="3"/>
  </si>
  <si>
    <t>1-2nd</t>
    <phoneticPr fontId="3"/>
  </si>
  <si>
    <t>1-2nd</t>
    <phoneticPr fontId="3"/>
  </si>
  <si>
    <t>1-2nd</t>
    <phoneticPr fontId="3"/>
  </si>
  <si>
    <t>wt</t>
    <phoneticPr fontId="3"/>
  </si>
  <si>
    <t>wt</t>
    <phoneticPr fontId="3"/>
  </si>
  <si>
    <t>wt</t>
    <phoneticPr fontId="3"/>
  </si>
  <si>
    <t>2-1st</t>
    <phoneticPr fontId="3"/>
  </si>
  <si>
    <t>2-1st</t>
    <phoneticPr fontId="3"/>
  </si>
  <si>
    <t>2-1st</t>
    <phoneticPr fontId="3"/>
  </si>
  <si>
    <t>2-1st</t>
    <phoneticPr fontId="3"/>
  </si>
  <si>
    <t>G10</t>
    <phoneticPr fontId="3"/>
  </si>
  <si>
    <t>2-2nd</t>
    <phoneticPr fontId="3"/>
  </si>
  <si>
    <t>2-2nd</t>
    <phoneticPr fontId="3"/>
  </si>
  <si>
    <t>G10</t>
    <phoneticPr fontId="3"/>
  </si>
  <si>
    <t>100</t>
  </si>
  <si>
    <t>40</t>
  </si>
  <si>
    <t>20</t>
  </si>
  <si>
    <t>10</t>
  </si>
  <si>
    <t>5</t>
  </si>
  <si>
    <t>ntc</t>
  </si>
  <si>
    <t>% tumor</t>
    <phoneticPr fontId="1"/>
  </si>
  <si>
    <t>１st</t>
  </si>
  <si>
    <t>2nd</t>
  </si>
  <si>
    <t>wt</t>
    <phoneticPr fontId="1"/>
  </si>
  <si>
    <t>mut</t>
    <phoneticPr fontId="1"/>
  </si>
  <si>
    <t>wt</t>
    <phoneticPr fontId="1"/>
  </si>
  <si>
    <t>1st</t>
    <phoneticPr fontId="3"/>
  </si>
  <si>
    <t>1st</t>
    <phoneticPr fontId="3"/>
  </si>
  <si>
    <t>1st</t>
    <phoneticPr fontId="3"/>
  </si>
  <si>
    <t>2nd</t>
    <phoneticPr fontId="3"/>
  </si>
  <si>
    <t>2nd</t>
    <phoneticPr fontId="3"/>
  </si>
  <si>
    <t>2nd</t>
    <phoneticPr fontId="3"/>
  </si>
  <si>
    <t>3rd</t>
    <phoneticPr fontId="3"/>
  </si>
  <si>
    <t>Tm-LTMT</t>
    <phoneticPr fontId="3"/>
  </si>
  <si>
    <t>Tm-HTMT</t>
    <phoneticPr fontId="3"/>
  </si>
  <si>
    <t>class value</t>
    <phoneticPr fontId="3"/>
  </si>
  <si>
    <t>n</t>
  </si>
  <si>
    <t>av</t>
  </si>
  <si>
    <t>s.d.</t>
  </si>
  <si>
    <t>interval</t>
  </si>
  <si>
    <t>LTMT</t>
    <phoneticPr fontId="3"/>
  </si>
  <si>
    <t>HTMT</t>
    <phoneticPr fontId="3"/>
  </si>
  <si>
    <t>class value</t>
    <phoneticPr fontId="3"/>
  </si>
  <si>
    <t>negative class value</t>
    <phoneticPr fontId="1"/>
  </si>
  <si>
    <t>Normal distribu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Arial"/>
      <family val="2"/>
    </font>
    <font>
      <sz val="12"/>
      <name val="ＭＳ Ｐゴシック"/>
      <family val="3"/>
      <charset val="128"/>
    </font>
    <font>
      <sz val="12"/>
      <name val="Arial"/>
      <family val="2"/>
    </font>
    <font>
      <sz val="11"/>
      <color rgb="FF000000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Lantinghei SC Heavy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rgb="FF000000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ont="1" applyFill="1"/>
    <xf numFmtId="0" fontId="2" fillId="0" borderId="1" xfId="0" applyFont="1" applyFill="1" applyBorder="1"/>
    <xf numFmtId="0" fontId="2" fillId="0" borderId="0" xfId="0" applyFont="1" applyFill="1"/>
    <xf numFmtId="0" fontId="2" fillId="0" borderId="0" xfId="0" applyFont="1"/>
    <xf numFmtId="0" fontId="4" fillId="2" borderId="0" xfId="0" applyFont="1" applyFill="1"/>
    <xf numFmtId="0" fontId="5" fillId="2" borderId="0" xfId="0" applyFont="1" applyFill="1"/>
    <xf numFmtId="0" fontId="5" fillId="2" borderId="2" xfId="0" applyFont="1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0" fillId="2" borderId="0" xfId="0" applyFont="1" applyFill="1" applyAlignment="1">
      <alignment vertical="center"/>
    </xf>
    <xf numFmtId="0" fontId="5" fillId="0" borderId="0" xfId="0" applyFont="1" applyFill="1"/>
    <xf numFmtId="0" fontId="4" fillId="0" borderId="0" xfId="0" applyFont="1" applyFill="1"/>
    <xf numFmtId="0" fontId="5" fillId="3" borderId="0" xfId="0" applyFont="1" applyFill="1"/>
    <xf numFmtId="0" fontId="5" fillId="0" borderId="0" xfId="0" applyFont="1"/>
    <xf numFmtId="0" fontId="0" fillId="2" borderId="0" xfId="0" applyFill="1" applyAlignment="1">
      <alignment vertical="center"/>
    </xf>
    <xf numFmtId="0" fontId="6" fillId="4" borderId="0" xfId="0" applyFont="1" applyFill="1" applyAlignment="1">
      <alignment vertical="center"/>
    </xf>
    <xf numFmtId="0" fontId="5" fillId="2" borderId="4" xfId="0" applyFont="1" applyFill="1" applyBorder="1" applyAlignment="1">
      <alignment vertical="center"/>
    </xf>
    <xf numFmtId="0" fontId="5" fillId="2" borderId="5" xfId="0" applyFont="1" applyFill="1" applyBorder="1" applyAlignment="1">
      <alignment vertical="center"/>
    </xf>
    <xf numFmtId="0" fontId="5" fillId="3" borderId="2" xfId="0" applyFont="1" applyFill="1" applyBorder="1" applyAlignment="1">
      <alignment vertical="center"/>
    </xf>
    <xf numFmtId="0" fontId="0" fillId="3" borderId="0" xfId="0" applyFill="1"/>
    <xf numFmtId="0" fontId="5" fillId="3" borderId="3" xfId="0" applyFont="1" applyFill="1" applyBorder="1" applyAlignment="1">
      <alignment vertical="center"/>
    </xf>
    <xf numFmtId="0" fontId="0" fillId="0" borderId="0" xfId="0" applyFill="1"/>
    <xf numFmtId="0" fontId="9" fillId="0" borderId="0" xfId="0" applyFont="1" applyFill="1"/>
    <xf numFmtId="0" fontId="10" fillId="0" borderId="0" xfId="0" applyFont="1" applyFill="1"/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2"/>
  <sheetViews>
    <sheetView tabSelected="1" workbookViewId="0">
      <selection activeCell="A109" sqref="A2:XFD109"/>
    </sheetView>
  </sheetViews>
  <sheetFormatPr defaultColWidth="12.6640625" defaultRowHeight="14"/>
  <cols>
    <col min="8" max="8" width="4.5" customWidth="1"/>
    <col min="16" max="16" width="4.6640625" customWidth="1"/>
  </cols>
  <sheetData>
    <row r="1" spans="1:16" ht="14.5">
      <c r="A1" s="22"/>
      <c r="B1" s="22"/>
      <c r="C1" s="22" t="s">
        <v>1</v>
      </c>
      <c r="D1" s="22" t="s">
        <v>178</v>
      </c>
      <c r="E1" s="22" t="s">
        <v>179</v>
      </c>
      <c r="F1" s="22" t="s">
        <v>171</v>
      </c>
      <c r="G1" s="22" t="s">
        <v>172</v>
      </c>
      <c r="H1" s="4"/>
      <c r="I1" s="22" t="s">
        <v>181</v>
      </c>
      <c r="J1" s="23" t="s">
        <v>180</v>
      </c>
      <c r="K1" s="22" t="s">
        <v>171</v>
      </c>
      <c r="L1" s="22" t="s">
        <v>182</v>
      </c>
      <c r="M1" s="23" t="s">
        <v>173</v>
      </c>
      <c r="N1" s="22" t="s">
        <v>172</v>
      </c>
      <c r="O1" s="22" t="s">
        <v>182</v>
      </c>
      <c r="P1" s="22"/>
    </row>
    <row r="2" spans="1:16" ht="14.5">
      <c r="A2" s="22" t="s">
        <v>165</v>
      </c>
      <c r="B2" s="22" t="s">
        <v>13</v>
      </c>
      <c r="C2" s="22">
        <v>75.22100830078125</v>
      </c>
      <c r="D2" s="22">
        <v>72.742332458496094</v>
      </c>
      <c r="E2" s="22">
        <v>73.605522155761719</v>
      </c>
      <c r="F2" s="22">
        <v>2.4786758422851562</v>
      </c>
      <c r="G2" s="22">
        <v>1.6154861450195313</v>
      </c>
      <c r="I2" s="22">
        <f>-J2</f>
        <v>0</v>
      </c>
      <c r="J2" s="22">
        <v>0</v>
      </c>
      <c r="K2" s="22">
        <v>0</v>
      </c>
      <c r="L2" s="22">
        <v>0</v>
      </c>
      <c r="M2" s="22">
        <v>0</v>
      </c>
      <c r="N2" s="22">
        <v>0</v>
      </c>
      <c r="O2" s="22">
        <v>0</v>
      </c>
      <c r="P2" s="22"/>
    </row>
    <row r="3" spans="1:16" ht="14.5">
      <c r="A3" s="22" t="s">
        <v>165</v>
      </c>
      <c r="B3" s="22" t="s">
        <v>19</v>
      </c>
      <c r="C3" s="22">
        <v>75.420326232910156</v>
      </c>
      <c r="D3" s="22">
        <v>72.906745910644531</v>
      </c>
      <c r="E3" s="22">
        <v>73.811042785644531</v>
      </c>
      <c r="F3" s="22">
        <v>2.513580322265625</v>
      </c>
      <c r="G3" s="22">
        <v>1.609283447265625</v>
      </c>
      <c r="I3" s="22">
        <f t="shared" ref="I3:I66" si="0">-J3</f>
        <v>-0.01</v>
      </c>
      <c r="J3" s="22">
        <v>0.01</v>
      </c>
      <c r="K3" s="22">
        <v>0</v>
      </c>
      <c r="L3" s="22">
        <v>0</v>
      </c>
      <c r="M3" s="22">
        <v>0.01</v>
      </c>
      <c r="N3" s="22">
        <v>0</v>
      </c>
      <c r="O3" s="22">
        <v>0</v>
      </c>
      <c r="P3" s="22"/>
    </row>
    <row r="4" spans="1:16" ht="14.5">
      <c r="A4" s="22" t="s">
        <v>164</v>
      </c>
      <c r="B4" s="22" t="s">
        <v>23</v>
      </c>
      <c r="C4" s="22">
        <v>75.370628356933594</v>
      </c>
      <c r="D4" s="22">
        <v>73.0711669921875</v>
      </c>
      <c r="E4" s="22">
        <v>73.852149963378906</v>
      </c>
      <c r="F4" s="22">
        <v>2.2994613647460938</v>
      </c>
      <c r="G4" s="22">
        <v>1.5184783935546875</v>
      </c>
      <c r="I4" s="22">
        <f t="shared" si="0"/>
        <v>-0.02</v>
      </c>
      <c r="J4" s="22">
        <v>0.02</v>
      </c>
      <c r="K4" s="22">
        <v>0</v>
      </c>
      <c r="L4" s="22">
        <v>0</v>
      </c>
      <c r="M4" s="22">
        <v>0.02</v>
      </c>
      <c r="N4" s="22">
        <v>0</v>
      </c>
      <c r="O4" s="22">
        <v>0</v>
      </c>
      <c r="P4" s="22"/>
    </row>
    <row r="5" spans="1:16" ht="14.5">
      <c r="A5" s="22" t="s">
        <v>164</v>
      </c>
      <c r="B5" s="22" t="s">
        <v>25</v>
      </c>
      <c r="C5" s="22">
        <v>75.282203674316406</v>
      </c>
      <c r="D5" s="22">
        <v>73.030059814453125</v>
      </c>
      <c r="E5" s="22">
        <v>73.769935607910156</v>
      </c>
      <c r="F5" s="22">
        <v>2.2521438598632813</v>
      </c>
      <c r="G5" s="22">
        <v>1.51226806640625</v>
      </c>
      <c r="I5" s="22">
        <f t="shared" si="0"/>
        <v>-0.03</v>
      </c>
      <c r="J5" s="22">
        <v>0.03</v>
      </c>
      <c r="K5" s="22">
        <v>0</v>
      </c>
      <c r="L5" s="22">
        <v>0</v>
      </c>
      <c r="M5" s="22">
        <v>0.03</v>
      </c>
      <c r="N5" s="22">
        <v>0</v>
      </c>
      <c r="O5" s="22">
        <v>0</v>
      </c>
      <c r="P5" s="22"/>
    </row>
    <row r="6" spans="1:16" ht="14.5">
      <c r="A6" s="22" t="s">
        <v>164</v>
      </c>
      <c r="B6" s="22" t="s">
        <v>17</v>
      </c>
      <c r="C6" s="22">
        <v>75.43035888671875</v>
      </c>
      <c r="D6" s="22">
        <v>73.112274169921875</v>
      </c>
      <c r="E6" s="22">
        <v>73.89324951171875</v>
      </c>
      <c r="F6" s="22">
        <v>2.318084716796875</v>
      </c>
      <c r="G6" s="22">
        <v>1.537109375</v>
      </c>
      <c r="I6" s="22">
        <f t="shared" si="0"/>
        <v>-0.04</v>
      </c>
      <c r="J6" s="22">
        <v>0.04</v>
      </c>
      <c r="K6" s="22">
        <v>0</v>
      </c>
      <c r="L6" s="22">
        <v>0</v>
      </c>
      <c r="M6" s="22">
        <v>0.04</v>
      </c>
      <c r="N6" s="22">
        <v>0</v>
      </c>
      <c r="O6" s="22">
        <v>0</v>
      </c>
      <c r="P6" s="22"/>
    </row>
    <row r="7" spans="1:16" ht="14.5">
      <c r="A7" s="22" t="s">
        <v>164</v>
      </c>
      <c r="B7" s="22" t="s">
        <v>18</v>
      </c>
      <c r="C7" s="22">
        <v>75.477676391601563</v>
      </c>
      <c r="D7" s="22">
        <v>73.153373718261719</v>
      </c>
      <c r="E7" s="22">
        <v>73.934356689453125</v>
      </c>
      <c r="F7" s="22">
        <v>2.3243026733398437</v>
      </c>
      <c r="G7" s="22">
        <v>1.5433197021484375</v>
      </c>
      <c r="I7" s="22">
        <f t="shared" si="0"/>
        <v>-0.05</v>
      </c>
      <c r="J7" s="22">
        <v>0.05</v>
      </c>
      <c r="K7" s="22">
        <v>0</v>
      </c>
      <c r="L7" s="22">
        <v>0</v>
      </c>
      <c r="M7" s="22">
        <v>0.05</v>
      </c>
      <c r="N7" s="22">
        <v>0</v>
      </c>
      <c r="O7" s="22">
        <v>0</v>
      </c>
      <c r="P7" s="22"/>
    </row>
    <row r="8" spans="1:16" ht="14.5">
      <c r="A8" s="22" t="s">
        <v>164</v>
      </c>
      <c r="B8" s="22" t="s">
        <v>30</v>
      </c>
      <c r="C8" s="22">
        <v>75.255905151367188</v>
      </c>
      <c r="D8" s="22">
        <v>72.824539184570313</v>
      </c>
      <c r="E8" s="22">
        <v>73.646621704101563</v>
      </c>
      <c r="F8" s="22">
        <v>2.431365966796875</v>
      </c>
      <c r="G8" s="22">
        <v>1.609283447265625</v>
      </c>
      <c r="I8" s="22">
        <f t="shared" si="0"/>
        <v>-6.0000000000000005E-2</v>
      </c>
      <c r="J8" s="22">
        <v>6.0000000000000005E-2</v>
      </c>
      <c r="K8" s="22">
        <v>0</v>
      </c>
      <c r="L8" s="22">
        <v>0</v>
      </c>
      <c r="M8" s="22">
        <v>6.0000000000000005E-2</v>
      </c>
      <c r="N8" s="22">
        <v>0</v>
      </c>
      <c r="O8" s="22">
        <v>0</v>
      </c>
      <c r="P8" s="22"/>
    </row>
    <row r="9" spans="1:16" ht="14.5">
      <c r="A9" s="22" t="s">
        <v>164</v>
      </c>
      <c r="B9" s="22" t="s">
        <v>36</v>
      </c>
      <c r="C9" s="22">
        <v>75.265945434570313</v>
      </c>
      <c r="D9" s="22">
        <v>72.783432006835938</v>
      </c>
      <c r="E9" s="22">
        <v>73.646621704101563</v>
      </c>
      <c r="F9" s="22">
        <v>2.482513427734375</v>
      </c>
      <c r="G9" s="22">
        <v>1.61932373046875</v>
      </c>
      <c r="I9" s="22">
        <f t="shared" si="0"/>
        <v>-7.0000000000000007E-2</v>
      </c>
      <c r="J9" s="22">
        <v>7.0000000000000007E-2</v>
      </c>
      <c r="K9" s="22">
        <v>0</v>
      </c>
      <c r="L9" s="22">
        <v>0</v>
      </c>
      <c r="M9" s="22">
        <v>7.0000000000000007E-2</v>
      </c>
      <c r="N9" s="22">
        <v>0</v>
      </c>
      <c r="O9" s="22">
        <v>0</v>
      </c>
      <c r="P9" s="22"/>
    </row>
    <row r="10" spans="1:16" ht="14.5">
      <c r="A10" s="22" t="s">
        <v>164</v>
      </c>
      <c r="B10" s="22" t="s">
        <v>40</v>
      </c>
      <c r="C10" s="22">
        <v>75.269775390625</v>
      </c>
      <c r="D10" s="22">
        <v>72.988960266113281</v>
      </c>
      <c r="E10" s="22">
        <v>73.769935607910156</v>
      </c>
      <c r="F10" s="22">
        <v>2.2808151245117187</v>
      </c>
      <c r="G10" s="22">
        <v>1.4998397827148437</v>
      </c>
      <c r="I10" s="22">
        <f t="shared" si="0"/>
        <v>-0.08</v>
      </c>
      <c r="J10" s="22">
        <v>0.08</v>
      </c>
      <c r="K10" s="22">
        <v>0</v>
      </c>
      <c r="L10" s="22">
        <v>0</v>
      </c>
      <c r="M10" s="22">
        <v>0.08</v>
      </c>
      <c r="N10" s="22">
        <v>0</v>
      </c>
      <c r="O10" s="22">
        <v>0</v>
      </c>
      <c r="P10" s="22"/>
    </row>
    <row r="11" spans="1:16" ht="14.5">
      <c r="A11" s="22" t="s">
        <v>164</v>
      </c>
      <c r="B11" s="22" t="s">
        <v>41</v>
      </c>
      <c r="C11" s="22">
        <v>75.310882568359375</v>
      </c>
      <c r="D11" s="22">
        <v>73.030059814453125</v>
      </c>
      <c r="E11" s="22">
        <v>73.769935607910156</v>
      </c>
      <c r="F11" s="22">
        <v>2.28082275390625</v>
      </c>
      <c r="G11" s="22">
        <v>1.5409469604492188</v>
      </c>
      <c r="I11" s="22">
        <f t="shared" si="0"/>
        <v>-0.09</v>
      </c>
      <c r="J11" s="22">
        <v>0.09</v>
      </c>
      <c r="K11" s="22">
        <v>0</v>
      </c>
      <c r="L11" s="22">
        <v>0</v>
      </c>
      <c r="M11" s="22">
        <v>0.09</v>
      </c>
      <c r="N11" s="22">
        <v>0</v>
      </c>
      <c r="O11" s="22">
        <v>0</v>
      </c>
      <c r="P11" s="22"/>
    </row>
    <row r="12" spans="1:16" ht="14.5">
      <c r="A12" s="22" t="s">
        <v>164</v>
      </c>
      <c r="B12" s="22" t="s">
        <v>34</v>
      </c>
      <c r="C12" s="22">
        <v>75.364410400390625</v>
      </c>
      <c r="D12" s="22">
        <v>73.112274169921875</v>
      </c>
      <c r="E12" s="22">
        <v>73.852149963378906</v>
      </c>
      <c r="F12" s="22">
        <v>2.25213623046875</v>
      </c>
      <c r="G12" s="22">
        <v>1.5122604370117188</v>
      </c>
      <c r="I12" s="22">
        <f t="shared" si="0"/>
        <v>-9.9999999999999992E-2</v>
      </c>
      <c r="J12" s="22">
        <v>9.9999999999999992E-2</v>
      </c>
      <c r="K12" s="22">
        <v>0</v>
      </c>
      <c r="L12" s="22">
        <v>0</v>
      </c>
      <c r="M12" s="22">
        <v>9.9999999999999992E-2</v>
      </c>
      <c r="N12" s="22">
        <v>0</v>
      </c>
      <c r="O12" s="22">
        <v>0</v>
      </c>
      <c r="P12" s="22"/>
    </row>
    <row r="13" spans="1:16" ht="14.5">
      <c r="A13" s="22" t="s">
        <v>164</v>
      </c>
      <c r="B13" s="22" t="s">
        <v>35</v>
      </c>
      <c r="C13" s="22">
        <v>75.259735107421875</v>
      </c>
      <c r="D13" s="22">
        <v>72.906745910644531</v>
      </c>
      <c r="E13" s="22">
        <v>73.728836059570313</v>
      </c>
      <c r="F13" s="22">
        <v>2.3529891967773437</v>
      </c>
      <c r="G13" s="22">
        <v>1.5308990478515625</v>
      </c>
      <c r="I13" s="22">
        <f t="shared" si="0"/>
        <v>-0.10999999999999999</v>
      </c>
      <c r="J13" s="22">
        <v>0.10999999999999999</v>
      </c>
      <c r="K13" s="22">
        <v>0</v>
      </c>
      <c r="L13" s="22">
        <v>0</v>
      </c>
      <c r="M13" s="22">
        <v>0.10999999999999999</v>
      </c>
      <c r="N13" s="22">
        <v>0</v>
      </c>
      <c r="O13" s="22">
        <v>0</v>
      </c>
      <c r="P13" s="22"/>
    </row>
    <row r="14" spans="1:16" ht="14.5">
      <c r="A14" s="22" t="s">
        <v>164</v>
      </c>
      <c r="B14" s="22" t="s">
        <v>57</v>
      </c>
      <c r="C14" s="22">
        <v>75.294624328613281</v>
      </c>
      <c r="D14" s="22">
        <v>72.988960266113281</v>
      </c>
      <c r="E14" s="22">
        <v>73.769935607910156</v>
      </c>
      <c r="F14" s="22">
        <v>2.3056640625</v>
      </c>
      <c r="G14" s="22">
        <v>1.524688720703125</v>
      </c>
      <c r="I14" s="22">
        <f t="shared" si="0"/>
        <v>-0.11999999999999998</v>
      </c>
      <c r="J14" s="22">
        <v>0.11999999999999998</v>
      </c>
      <c r="K14" s="22">
        <v>0</v>
      </c>
      <c r="L14" s="22">
        <v>0</v>
      </c>
      <c r="M14" s="22">
        <v>0.11999999999999998</v>
      </c>
      <c r="N14" s="22">
        <v>0</v>
      </c>
      <c r="O14" s="22">
        <v>0</v>
      </c>
      <c r="P14" s="22"/>
    </row>
    <row r="15" spans="1:16" ht="14.5">
      <c r="A15" s="22" t="s">
        <v>164</v>
      </c>
      <c r="B15" s="22" t="s">
        <v>61</v>
      </c>
      <c r="C15" s="22">
        <v>75.386878967285156</v>
      </c>
      <c r="D15" s="22">
        <v>73.030059814453125</v>
      </c>
      <c r="E15" s="22">
        <v>73.811042785644531</v>
      </c>
      <c r="F15" s="22">
        <v>2.3568191528320313</v>
      </c>
      <c r="G15" s="22">
        <v>1.575836181640625</v>
      </c>
      <c r="I15" s="22">
        <f t="shared" si="0"/>
        <v>-0.12999999999999998</v>
      </c>
      <c r="J15" s="22">
        <v>0.12999999999999998</v>
      </c>
      <c r="K15" s="22">
        <v>0</v>
      </c>
      <c r="L15" s="22">
        <v>0</v>
      </c>
      <c r="M15" s="22">
        <v>0.12999999999999998</v>
      </c>
      <c r="N15" s="22">
        <v>0</v>
      </c>
      <c r="O15" s="22">
        <v>0</v>
      </c>
      <c r="P15" s="22"/>
    </row>
    <row r="16" spans="1:16" ht="14.5">
      <c r="A16" s="22" t="s">
        <v>164</v>
      </c>
      <c r="B16" s="22" t="s">
        <v>65</v>
      </c>
      <c r="C16" s="22">
        <v>75.479133605957031</v>
      </c>
      <c r="D16" s="22">
        <v>73.112274169921875</v>
      </c>
      <c r="E16" s="22">
        <v>73.89324951171875</v>
      </c>
      <c r="F16" s="22">
        <v>2.3668594360351562</v>
      </c>
      <c r="G16" s="22">
        <v>1.5858840942382813</v>
      </c>
      <c r="I16" s="22">
        <f t="shared" si="0"/>
        <v>-0.13999999999999999</v>
      </c>
      <c r="J16" s="22">
        <v>0.13999999999999999</v>
      </c>
      <c r="K16" s="22">
        <v>0</v>
      </c>
      <c r="L16" s="22">
        <v>0</v>
      </c>
      <c r="M16" s="22">
        <v>0.13999999999999999</v>
      </c>
      <c r="N16" s="22">
        <v>0</v>
      </c>
      <c r="O16" s="22">
        <v>0</v>
      </c>
      <c r="P16" s="22"/>
    </row>
    <row r="17" spans="1:16" ht="14.5">
      <c r="A17" s="22" t="s">
        <v>164</v>
      </c>
      <c r="B17" s="22" t="s">
        <v>66</v>
      </c>
      <c r="C17" s="22">
        <v>75.56134033203125</v>
      </c>
      <c r="D17" s="22">
        <v>73.153373718261719</v>
      </c>
      <c r="E17" s="22">
        <v>73.9754638671875</v>
      </c>
      <c r="F17" s="22">
        <v>2.4079666137695312</v>
      </c>
      <c r="G17" s="22">
        <v>1.58587646484375</v>
      </c>
      <c r="I17" s="22">
        <f t="shared" si="0"/>
        <v>-0.15</v>
      </c>
      <c r="J17" s="22">
        <v>0.15</v>
      </c>
      <c r="K17" s="22">
        <v>0</v>
      </c>
      <c r="L17" s="22">
        <v>0</v>
      </c>
      <c r="M17" s="22">
        <v>0.15</v>
      </c>
      <c r="N17" s="22">
        <v>0</v>
      </c>
      <c r="O17" s="22">
        <v>0</v>
      </c>
      <c r="P17" s="22"/>
    </row>
    <row r="18" spans="1:16" ht="14.5">
      <c r="A18" s="22" t="s">
        <v>164</v>
      </c>
      <c r="B18" s="22" t="s">
        <v>59</v>
      </c>
      <c r="C18" s="22">
        <v>75.24493408203125</v>
      </c>
      <c r="D18" s="22">
        <v>72.988960266113281</v>
      </c>
      <c r="E18" s="22">
        <v>73.728836059570313</v>
      </c>
      <c r="F18" s="22">
        <v>2.2559738159179687</v>
      </c>
      <c r="G18" s="22">
        <v>1.5160980224609375</v>
      </c>
      <c r="I18" s="22">
        <f t="shared" si="0"/>
        <v>-0.16</v>
      </c>
      <c r="J18" s="22">
        <v>0.16</v>
      </c>
      <c r="K18" s="22">
        <v>0</v>
      </c>
      <c r="L18" s="22">
        <v>0</v>
      </c>
      <c r="M18" s="22">
        <v>0.16</v>
      </c>
      <c r="N18" s="22">
        <v>0</v>
      </c>
      <c r="O18" s="22">
        <v>0</v>
      </c>
      <c r="P18" s="22"/>
    </row>
    <row r="19" spans="1:16" ht="14.5">
      <c r="A19" s="22" t="s">
        <v>164</v>
      </c>
      <c r="B19" s="22" t="s">
        <v>60</v>
      </c>
      <c r="C19" s="22">
        <v>75.310882568359375</v>
      </c>
      <c r="D19" s="22">
        <v>73.030059814453125</v>
      </c>
      <c r="E19" s="22">
        <v>73.769935607910156</v>
      </c>
      <c r="F19" s="22">
        <v>2.28082275390625</v>
      </c>
      <c r="G19" s="22">
        <v>1.5409469604492188</v>
      </c>
      <c r="I19" s="22">
        <f t="shared" si="0"/>
        <v>-0.17</v>
      </c>
      <c r="J19" s="22">
        <v>0.17</v>
      </c>
      <c r="K19" s="22">
        <v>0</v>
      </c>
      <c r="L19" s="22">
        <v>0</v>
      </c>
      <c r="M19" s="22">
        <v>0.17</v>
      </c>
      <c r="N19" s="22">
        <v>0</v>
      </c>
      <c r="O19" s="22">
        <v>0</v>
      </c>
      <c r="P19" s="22"/>
    </row>
    <row r="20" spans="1:16" ht="14.5">
      <c r="A20" s="22" t="s">
        <v>164</v>
      </c>
      <c r="B20" s="22" t="s">
        <v>70</v>
      </c>
      <c r="C20" s="22">
        <v>75.212417602539062</v>
      </c>
      <c r="D20" s="22">
        <v>72.865646362304688</v>
      </c>
      <c r="E20" s="22">
        <v>73.646621704101563</v>
      </c>
      <c r="F20" s="22">
        <v>2.346771240234375</v>
      </c>
      <c r="G20" s="22">
        <v>1.5657958984375</v>
      </c>
      <c r="I20" s="22">
        <f t="shared" si="0"/>
        <v>-0.18000000000000002</v>
      </c>
      <c r="J20" s="22">
        <v>0.18000000000000002</v>
      </c>
      <c r="K20" s="22">
        <v>0</v>
      </c>
      <c r="L20" s="22">
        <v>0</v>
      </c>
      <c r="M20" s="22">
        <v>0.18000000000000002</v>
      </c>
      <c r="N20" s="22">
        <v>0</v>
      </c>
      <c r="O20" s="22">
        <v>0</v>
      </c>
      <c r="P20" s="22"/>
    </row>
    <row r="21" spans="1:16" ht="14.5">
      <c r="A21" s="22" t="s">
        <v>166</v>
      </c>
      <c r="B21" s="22" t="s">
        <v>74</v>
      </c>
      <c r="C21" s="22">
        <v>75.310882568359375</v>
      </c>
      <c r="D21" s="22">
        <v>73.030059814453125</v>
      </c>
      <c r="E21" s="22">
        <v>73.769935607910156</v>
      </c>
      <c r="F21" s="22">
        <v>2.28082275390625</v>
      </c>
      <c r="G21" s="22">
        <v>1.5409469604492188</v>
      </c>
      <c r="I21" s="22">
        <f t="shared" si="0"/>
        <v>-0.19000000000000003</v>
      </c>
      <c r="J21" s="22">
        <v>0.19000000000000003</v>
      </c>
      <c r="K21" s="22">
        <v>0</v>
      </c>
      <c r="L21" s="22">
        <v>0</v>
      </c>
      <c r="M21" s="22">
        <v>0.19000000000000003</v>
      </c>
      <c r="N21" s="22">
        <v>0</v>
      </c>
      <c r="O21" s="22">
        <v>0</v>
      </c>
      <c r="P21" s="22"/>
    </row>
    <row r="22" spans="1:16" ht="14.5">
      <c r="A22" s="22" t="s">
        <v>166</v>
      </c>
      <c r="B22" s="22" t="s">
        <v>78</v>
      </c>
      <c r="C22" s="22">
        <v>75.185188293457031</v>
      </c>
      <c r="D22" s="22">
        <v>72.865646362304688</v>
      </c>
      <c r="E22" s="22">
        <v>73.605522155761719</v>
      </c>
      <c r="F22" s="22">
        <v>2.3195419311523437</v>
      </c>
      <c r="G22" s="22">
        <v>1.5796661376953125</v>
      </c>
      <c r="I22" s="22">
        <f t="shared" si="0"/>
        <v>-0.20000000000000004</v>
      </c>
      <c r="J22" s="22">
        <v>0.20000000000000004</v>
      </c>
      <c r="K22" s="22">
        <v>0</v>
      </c>
      <c r="L22" s="22">
        <v>0</v>
      </c>
      <c r="M22" s="22">
        <v>0.20000000000000004</v>
      </c>
      <c r="N22" s="22">
        <v>0</v>
      </c>
      <c r="O22" s="22">
        <v>0</v>
      </c>
      <c r="P22" s="22"/>
    </row>
    <row r="23" spans="1:16" ht="14.5">
      <c r="A23" s="22" t="s">
        <v>164</v>
      </c>
      <c r="B23" s="22" t="s">
        <v>79</v>
      </c>
      <c r="C23" s="22">
        <v>75.273605346679688</v>
      </c>
      <c r="D23" s="22">
        <v>72.988960266113281</v>
      </c>
      <c r="E23" s="22">
        <v>73.728836059570313</v>
      </c>
      <c r="F23" s="22">
        <v>2.2846450805664062</v>
      </c>
      <c r="G23" s="22">
        <v>1.544769287109375</v>
      </c>
      <c r="I23" s="22">
        <f t="shared" si="0"/>
        <v>-0.21000000000000005</v>
      </c>
      <c r="J23" s="22">
        <v>0.21000000000000005</v>
      </c>
      <c r="K23" s="22">
        <v>0</v>
      </c>
      <c r="L23" s="22">
        <v>0</v>
      </c>
      <c r="M23" s="22">
        <v>0.21000000000000005</v>
      </c>
      <c r="N23" s="22">
        <v>0</v>
      </c>
      <c r="O23" s="22">
        <v>0</v>
      </c>
      <c r="P23" s="22"/>
    </row>
    <row r="24" spans="1:16" ht="14.5">
      <c r="A24" s="22" t="s">
        <v>164</v>
      </c>
      <c r="B24" s="22" t="s">
        <v>72</v>
      </c>
      <c r="C24" s="22">
        <v>75.24493408203125</v>
      </c>
      <c r="D24" s="22">
        <v>72.947853088378906</v>
      </c>
      <c r="E24" s="22">
        <v>73.728836059570313</v>
      </c>
      <c r="F24" s="22">
        <v>2.2970809936523437</v>
      </c>
      <c r="G24" s="22">
        <v>1.5160980224609375</v>
      </c>
      <c r="I24" s="22">
        <f t="shared" si="0"/>
        <v>-0.22000000000000006</v>
      </c>
      <c r="J24" s="22">
        <v>0.22000000000000006</v>
      </c>
      <c r="K24" s="22">
        <v>0</v>
      </c>
      <c r="L24" s="22">
        <v>0</v>
      </c>
      <c r="M24" s="22">
        <v>0.22000000000000006</v>
      </c>
      <c r="N24" s="22">
        <v>0</v>
      </c>
      <c r="O24" s="22">
        <v>0</v>
      </c>
      <c r="P24" s="22"/>
    </row>
    <row r="25" spans="1:16" ht="14.5">
      <c r="A25" s="22" t="s">
        <v>164</v>
      </c>
      <c r="B25" s="22" t="s">
        <v>73</v>
      </c>
      <c r="C25" s="22">
        <v>75.399299621582031</v>
      </c>
      <c r="D25" s="22">
        <v>73.112274169921875</v>
      </c>
      <c r="E25" s="22">
        <v>73.852149963378906</v>
      </c>
      <c r="F25" s="22">
        <v>2.2870254516601562</v>
      </c>
      <c r="G25" s="22">
        <v>1.547149658203125</v>
      </c>
      <c r="I25" s="22">
        <f t="shared" si="0"/>
        <v>-0.23000000000000007</v>
      </c>
      <c r="J25" s="22">
        <v>0.23000000000000007</v>
      </c>
      <c r="K25" s="22">
        <v>0</v>
      </c>
      <c r="L25" s="22">
        <v>0</v>
      </c>
      <c r="M25" s="22">
        <v>0.23000000000000007</v>
      </c>
      <c r="N25" s="22">
        <v>0</v>
      </c>
      <c r="O25" s="22">
        <v>0</v>
      </c>
      <c r="P25" s="22"/>
    </row>
    <row r="26" spans="1:16" ht="14.5">
      <c r="A26" s="22" t="s">
        <v>164</v>
      </c>
      <c r="B26" s="22" t="s">
        <v>95</v>
      </c>
      <c r="C26" s="22">
        <v>75.16748046875</v>
      </c>
      <c r="D26" s="22">
        <v>72.701225280761719</v>
      </c>
      <c r="E26" s="22">
        <v>73.564414978027344</v>
      </c>
      <c r="F26" s="22">
        <v>2.4662551879882812</v>
      </c>
      <c r="G26" s="22">
        <v>1.6030654907226562</v>
      </c>
      <c r="I26" s="22">
        <f t="shared" si="0"/>
        <v>-0.24000000000000007</v>
      </c>
      <c r="J26" s="22">
        <v>0.24000000000000007</v>
      </c>
      <c r="K26" s="22">
        <v>0</v>
      </c>
      <c r="L26" s="22">
        <v>0</v>
      </c>
      <c r="M26" s="22">
        <v>0.24000000000000007</v>
      </c>
      <c r="N26" s="22">
        <v>0</v>
      </c>
      <c r="O26" s="22">
        <v>0</v>
      </c>
      <c r="P26" s="22"/>
    </row>
    <row r="27" spans="1:16" ht="14.5">
      <c r="A27" s="22" t="s">
        <v>164</v>
      </c>
      <c r="B27" s="22" t="s">
        <v>99</v>
      </c>
      <c r="C27" s="22">
        <v>75.101524353027344</v>
      </c>
      <c r="D27" s="22">
        <v>72.660125732421875</v>
      </c>
      <c r="E27" s="22">
        <v>73.482208251953125</v>
      </c>
      <c r="F27" s="22">
        <v>2.4413986206054687</v>
      </c>
      <c r="G27" s="22">
        <v>1.6193161010742187</v>
      </c>
      <c r="I27" s="22">
        <f t="shared" si="0"/>
        <v>-0.25000000000000006</v>
      </c>
      <c r="J27" s="22">
        <v>0.25000000000000006</v>
      </c>
      <c r="K27" s="22">
        <v>0</v>
      </c>
      <c r="L27" s="22">
        <v>0</v>
      </c>
      <c r="M27" s="22">
        <v>0.25000000000000006</v>
      </c>
      <c r="N27" s="22">
        <v>0</v>
      </c>
      <c r="O27" s="22">
        <v>0</v>
      </c>
      <c r="P27" s="22"/>
    </row>
    <row r="28" spans="1:16" ht="14.5">
      <c r="A28" s="22" t="s">
        <v>166</v>
      </c>
      <c r="B28" s="22" t="s">
        <v>103</v>
      </c>
      <c r="C28" s="22">
        <v>75.286033630371094</v>
      </c>
      <c r="D28" s="22">
        <v>72.988960266113281</v>
      </c>
      <c r="E28" s="22">
        <v>73.728836059570313</v>
      </c>
      <c r="F28" s="22">
        <v>2.2970733642578125</v>
      </c>
      <c r="G28" s="22">
        <v>1.5571975708007813</v>
      </c>
      <c r="I28" s="22">
        <f t="shared" si="0"/>
        <v>-0.26000000000000006</v>
      </c>
      <c r="J28" s="22">
        <v>0.26000000000000006</v>
      </c>
      <c r="K28" s="22">
        <v>0</v>
      </c>
      <c r="L28" s="22">
        <v>0</v>
      </c>
      <c r="M28" s="22">
        <v>0.26000000000000006</v>
      </c>
      <c r="N28" s="22">
        <v>0</v>
      </c>
      <c r="O28" s="22">
        <v>0</v>
      </c>
      <c r="P28" s="22"/>
    </row>
    <row r="29" spans="1:16" ht="14.5">
      <c r="A29" s="22" t="s">
        <v>166</v>
      </c>
      <c r="B29" s="22" t="s">
        <v>104</v>
      </c>
      <c r="C29" s="22">
        <v>75.362030029296875</v>
      </c>
      <c r="D29" s="22">
        <v>73.030059814453125</v>
      </c>
      <c r="E29" s="22">
        <v>73.769935607910156</v>
      </c>
      <c r="F29" s="22">
        <v>2.33197021484375</v>
      </c>
      <c r="G29" s="22">
        <v>1.5920944213867187</v>
      </c>
      <c r="I29" s="22">
        <f t="shared" si="0"/>
        <v>-0.27000000000000007</v>
      </c>
      <c r="J29" s="22">
        <v>0.27000000000000007</v>
      </c>
      <c r="K29" s="22">
        <v>0</v>
      </c>
      <c r="L29" s="22">
        <v>0</v>
      </c>
      <c r="M29" s="22">
        <v>0.27000000000000007</v>
      </c>
      <c r="N29" s="22">
        <v>0</v>
      </c>
      <c r="O29" s="22">
        <v>0</v>
      </c>
      <c r="P29" s="22"/>
    </row>
    <row r="30" spans="1:16" ht="14.5">
      <c r="A30" s="22" t="s">
        <v>166</v>
      </c>
      <c r="B30" s="22" t="s">
        <v>97</v>
      </c>
      <c r="C30" s="22">
        <v>75.294624328613281</v>
      </c>
      <c r="D30" s="22">
        <v>72.947853088378906</v>
      </c>
      <c r="E30" s="22">
        <v>73.769935607910156</v>
      </c>
      <c r="F30" s="22">
        <v>2.346771240234375</v>
      </c>
      <c r="G30" s="22">
        <v>1.524688720703125</v>
      </c>
      <c r="I30" s="22">
        <f t="shared" si="0"/>
        <v>-0.28000000000000008</v>
      </c>
      <c r="J30" s="22">
        <v>0.28000000000000008</v>
      </c>
      <c r="K30" s="22">
        <v>0</v>
      </c>
      <c r="L30" s="22">
        <v>0</v>
      </c>
      <c r="M30" s="22">
        <v>0.28000000000000008</v>
      </c>
      <c r="N30" s="22">
        <v>0</v>
      </c>
      <c r="O30" s="22">
        <v>0</v>
      </c>
      <c r="P30" s="22"/>
    </row>
    <row r="31" spans="1:16" ht="14.5">
      <c r="A31" s="22" t="s">
        <v>166</v>
      </c>
      <c r="B31" s="22" t="s">
        <v>98</v>
      </c>
      <c r="C31" s="22">
        <v>75.389259338378906</v>
      </c>
      <c r="D31" s="22">
        <v>72.988960266113281</v>
      </c>
      <c r="E31" s="22">
        <v>73.811042785644531</v>
      </c>
      <c r="F31" s="22">
        <v>2.400299072265625</v>
      </c>
      <c r="G31" s="22">
        <v>1.578216552734375</v>
      </c>
      <c r="I31" s="22">
        <f t="shared" si="0"/>
        <v>-0.29000000000000009</v>
      </c>
      <c r="J31" s="22">
        <v>0.29000000000000009</v>
      </c>
      <c r="K31" s="22">
        <v>0</v>
      </c>
      <c r="L31" s="22">
        <v>0</v>
      </c>
      <c r="M31" s="22">
        <v>0.29000000000000009</v>
      </c>
      <c r="N31" s="22">
        <v>0</v>
      </c>
      <c r="O31" s="22">
        <v>0</v>
      </c>
      <c r="P31" s="22"/>
    </row>
    <row r="32" spans="1:16" ht="14.5">
      <c r="A32" s="22" t="s">
        <v>166</v>
      </c>
      <c r="B32" s="22" t="s">
        <v>108</v>
      </c>
      <c r="C32" s="22">
        <v>75.297012329101563</v>
      </c>
      <c r="D32" s="22">
        <v>72.783432006835938</v>
      </c>
      <c r="E32" s="22">
        <v>73.646621704101563</v>
      </c>
      <c r="F32" s="22">
        <v>2.513580322265625</v>
      </c>
      <c r="G32" s="22">
        <v>1.650390625</v>
      </c>
      <c r="I32" s="22">
        <f t="shared" si="0"/>
        <v>-0.3000000000000001</v>
      </c>
      <c r="J32" s="22">
        <v>0.3000000000000001</v>
      </c>
      <c r="K32" s="22">
        <v>0</v>
      </c>
      <c r="L32" s="22">
        <v>0</v>
      </c>
      <c r="M32" s="22">
        <v>0.3000000000000001</v>
      </c>
      <c r="N32" s="22">
        <v>0</v>
      </c>
      <c r="O32" s="22">
        <v>0</v>
      </c>
      <c r="P32" s="22"/>
    </row>
    <row r="33" spans="1:16" ht="14.5">
      <c r="A33" s="22" t="s">
        <v>166</v>
      </c>
      <c r="B33" s="22" t="s">
        <v>113</v>
      </c>
      <c r="C33" s="22">
        <v>75.379219055175781</v>
      </c>
      <c r="D33" s="22">
        <v>72.906745910644531</v>
      </c>
      <c r="E33" s="22">
        <v>73.769935607910156</v>
      </c>
      <c r="F33" s="22">
        <v>2.47247314453125</v>
      </c>
      <c r="G33" s="22">
        <v>1.609283447265625</v>
      </c>
      <c r="I33" s="22">
        <f t="shared" si="0"/>
        <v>-0.31000000000000011</v>
      </c>
      <c r="J33" s="22">
        <v>0.31000000000000011</v>
      </c>
      <c r="K33" s="22">
        <v>0</v>
      </c>
      <c r="L33" s="22">
        <v>0</v>
      </c>
      <c r="M33" s="22">
        <v>0.31000000000000011</v>
      </c>
      <c r="N33" s="22">
        <v>0</v>
      </c>
      <c r="O33" s="22">
        <v>0</v>
      </c>
      <c r="P33" s="22"/>
    </row>
    <row r="34" spans="1:16" ht="14.5">
      <c r="A34" s="22" t="s">
        <v>166</v>
      </c>
      <c r="B34" s="22" t="s">
        <v>117</v>
      </c>
      <c r="C34" s="22">
        <v>75.310882568359375</v>
      </c>
      <c r="D34" s="22">
        <v>72.988960266113281</v>
      </c>
      <c r="E34" s="22">
        <v>73.769935607910156</v>
      </c>
      <c r="F34" s="22">
        <v>2.3219223022460937</v>
      </c>
      <c r="G34" s="22">
        <v>1.5409469604492188</v>
      </c>
      <c r="I34" s="22">
        <f t="shared" si="0"/>
        <v>-0.32000000000000012</v>
      </c>
      <c r="J34" s="22">
        <v>0.32000000000000012</v>
      </c>
      <c r="K34" s="22">
        <v>0</v>
      </c>
      <c r="L34" s="22">
        <v>0</v>
      </c>
      <c r="M34" s="22">
        <v>0.32000000000000012</v>
      </c>
      <c r="N34" s="22">
        <v>0</v>
      </c>
      <c r="O34" s="22">
        <v>0</v>
      </c>
      <c r="P34" s="22"/>
    </row>
    <row r="35" spans="1:16" ht="14.5">
      <c r="A35" s="22" t="s">
        <v>166</v>
      </c>
      <c r="B35" s="22" t="s">
        <v>119</v>
      </c>
      <c r="C35" s="22">
        <v>75.351982116699219</v>
      </c>
      <c r="D35" s="22">
        <v>73.030059814453125</v>
      </c>
      <c r="E35" s="22">
        <v>73.769935607910156</v>
      </c>
      <c r="F35" s="22">
        <v>2.3219223022460937</v>
      </c>
      <c r="G35" s="22">
        <v>1.5820465087890625</v>
      </c>
      <c r="I35" s="22">
        <f t="shared" si="0"/>
        <v>-0.33000000000000013</v>
      </c>
      <c r="J35" s="22">
        <v>0.33000000000000013</v>
      </c>
      <c r="K35" s="22">
        <v>0</v>
      </c>
      <c r="L35" s="22">
        <v>0</v>
      </c>
      <c r="M35" s="22">
        <v>0.33000000000000013</v>
      </c>
      <c r="N35" s="22">
        <v>0</v>
      </c>
      <c r="O35" s="22">
        <v>0</v>
      </c>
      <c r="P35" s="22"/>
    </row>
    <row r="36" spans="1:16" ht="14.5">
      <c r="A36" s="22" t="s">
        <v>166</v>
      </c>
      <c r="B36" s="22" t="s">
        <v>111</v>
      </c>
      <c r="C36" s="22">
        <v>75.436576843261719</v>
      </c>
      <c r="D36" s="22">
        <v>73.0711669921875</v>
      </c>
      <c r="E36" s="22">
        <v>73.89324951171875</v>
      </c>
      <c r="F36" s="22">
        <v>2.3654098510742187</v>
      </c>
      <c r="G36" s="22">
        <v>1.5433273315429687</v>
      </c>
      <c r="I36" s="22">
        <f t="shared" si="0"/>
        <v>-0.34000000000000014</v>
      </c>
      <c r="J36" s="22">
        <v>0.34000000000000014</v>
      </c>
      <c r="K36" s="22">
        <v>0</v>
      </c>
      <c r="L36" s="22">
        <v>0</v>
      </c>
      <c r="M36" s="22">
        <v>0.34000000000000014</v>
      </c>
      <c r="N36" s="22">
        <v>0</v>
      </c>
      <c r="O36" s="22">
        <v>0</v>
      </c>
      <c r="P36" s="22"/>
    </row>
    <row r="37" spans="1:16" ht="14.5">
      <c r="A37" s="22" t="s">
        <v>166</v>
      </c>
      <c r="B37" s="22" t="s">
        <v>112</v>
      </c>
      <c r="C37" s="22">
        <v>75.031745910644531</v>
      </c>
      <c r="D37" s="22">
        <v>72.6190185546875</v>
      </c>
      <c r="E37" s="22">
        <v>73.482208251953125</v>
      </c>
      <c r="F37" s="22">
        <v>2.4127273559570312</v>
      </c>
      <c r="G37" s="22">
        <v>1.5495376586914062</v>
      </c>
      <c r="I37" s="22">
        <f t="shared" si="0"/>
        <v>-0.35000000000000014</v>
      </c>
      <c r="J37" s="22">
        <v>0.35000000000000014</v>
      </c>
      <c r="K37" s="22">
        <v>0</v>
      </c>
      <c r="L37" s="22">
        <v>0</v>
      </c>
      <c r="M37" s="22">
        <v>0.35000000000000014</v>
      </c>
      <c r="N37" s="22">
        <v>0</v>
      </c>
      <c r="O37" s="22">
        <v>0</v>
      </c>
      <c r="P37" s="22"/>
    </row>
    <row r="38" spans="1:16" ht="14.5">
      <c r="A38" s="22" t="s">
        <v>167</v>
      </c>
      <c r="B38" s="22" t="s">
        <v>13</v>
      </c>
      <c r="C38" s="22">
        <v>75.251480102539063</v>
      </c>
      <c r="D38" s="22">
        <v>72.959548950195313</v>
      </c>
      <c r="E38" s="22">
        <v>73.806571960449219</v>
      </c>
      <c r="F38" s="22">
        <v>2.29193115234375</v>
      </c>
      <c r="G38" s="22">
        <v>1.4449081420898437</v>
      </c>
      <c r="I38" s="22">
        <f t="shared" si="0"/>
        <v>-0.36000000000000015</v>
      </c>
      <c r="J38" s="22">
        <v>0.36000000000000015</v>
      </c>
      <c r="K38" s="22">
        <v>0</v>
      </c>
      <c r="L38" s="22">
        <v>0</v>
      </c>
      <c r="M38" s="22">
        <v>0.36000000000000015</v>
      </c>
      <c r="N38" s="22">
        <v>0</v>
      </c>
      <c r="O38" s="22">
        <v>0</v>
      </c>
      <c r="P38" s="22"/>
    </row>
    <row r="39" spans="1:16" ht="14.5">
      <c r="A39" s="22" t="s">
        <v>167</v>
      </c>
      <c r="B39" s="22" t="s">
        <v>19</v>
      </c>
      <c r="C39" s="22">
        <v>75.24652099609375</v>
      </c>
      <c r="D39" s="22">
        <v>72.959548950195313</v>
      </c>
      <c r="E39" s="22">
        <v>73.76422119140625</v>
      </c>
      <c r="F39" s="22">
        <v>2.2869720458984375</v>
      </c>
      <c r="G39" s="22">
        <v>1.4822998046875</v>
      </c>
      <c r="I39" s="22">
        <f t="shared" si="0"/>
        <v>-0.37000000000000016</v>
      </c>
      <c r="J39" s="22">
        <v>0.37000000000000016</v>
      </c>
      <c r="K39" s="22">
        <v>0</v>
      </c>
      <c r="L39" s="22">
        <v>0</v>
      </c>
      <c r="M39" s="22">
        <v>0.37000000000000016</v>
      </c>
      <c r="N39" s="22">
        <v>0</v>
      </c>
      <c r="O39" s="22">
        <v>0</v>
      </c>
      <c r="P39" s="22"/>
    </row>
    <row r="40" spans="1:16" ht="14.5">
      <c r="A40" s="22" t="s">
        <v>167</v>
      </c>
      <c r="B40" s="22" t="s">
        <v>23</v>
      </c>
      <c r="C40" s="22">
        <v>75.376205444335938</v>
      </c>
      <c r="D40" s="22">
        <v>73.086601257324219</v>
      </c>
      <c r="E40" s="22">
        <v>73.848922729492187</v>
      </c>
      <c r="F40" s="22">
        <v>2.2896041870117187</v>
      </c>
      <c r="G40" s="22">
        <v>1.52728271484375</v>
      </c>
      <c r="I40" s="22">
        <f t="shared" si="0"/>
        <v>-0.38000000000000017</v>
      </c>
      <c r="J40" s="22">
        <v>0.38000000000000017</v>
      </c>
      <c r="K40" s="22">
        <v>0</v>
      </c>
      <c r="L40" s="22">
        <v>0</v>
      </c>
      <c r="M40" s="22">
        <v>0.38000000000000017</v>
      </c>
      <c r="N40" s="22">
        <v>0</v>
      </c>
      <c r="O40" s="22">
        <v>0</v>
      </c>
      <c r="P40" s="22"/>
    </row>
    <row r="41" spans="1:16" ht="14.5">
      <c r="A41" s="22" t="s">
        <v>167</v>
      </c>
      <c r="B41" s="22" t="s">
        <v>25</v>
      </c>
      <c r="C41" s="22">
        <v>75.201835632324219</v>
      </c>
      <c r="D41" s="22">
        <v>73.001899719238281</v>
      </c>
      <c r="E41" s="22">
        <v>73.721870422363281</v>
      </c>
      <c r="F41" s="22">
        <v>2.1999359130859375</v>
      </c>
      <c r="G41" s="22">
        <v>1.4799652099609375</v>
      </c>
      <c r="I41" s="22">
        <f t="shared" si="0"/>
        <v>-0.39000000000000018</v>
      </c>
      <c r="J41" s="22">
        <v>0.39000000000000018</v>
      </c>
      <c r="K41" s="22">
        <v>0</v>
      </c>
      <c r="L41" s="22">
        <v>0</v>
      </c>
      <c r="M41" s="22">
        <v>0.39000000000000018</v>
      </c>
      <c r="N41" s="22">
        <v>0</v>
      </c>
      <c r="O41" s="22">
        <v>0</v>
      </c>
      <c r="P41" s="22"/>
    </row>
    <row r="42" spans="1:16" ht="14.5">
      <c r="A42" s="22" t="s">
        <v>167</v>
      </c>
      <c r="B42" s="22" t="s">
        <v>17</v>
      </c>
      <c r="C42" s="22">
        <v>75.348747253417969</v>
      </c>
      <c r="D42" s="22">
        <v>73.086601257324219</v>
      </c>
      <c r="E42" s="22">
        <v>73.848922729492187</v>
      </c>
      <c r="F42" s="22">
        <v>2.26214599609375</v>
      </c>
      <c r="G42" s="22">
        <v>1.4998245239257813</v>
      </c>
      <c r="I42" s="22">
        <f t="shared" si="0"/>
        <v>-0.40000000000000019</v>
      </c>
      <c r="J42" s="22">
        <v>0.40000000000000019</v>
      </c>
      <c r="K42" s="22">
        <v>0</v>
      </c>
      <c r="L42" s="22">
        <v>0</v>
      </c>
      <c r="M42" s="22">
        <v>0.40000000000000019</v>
      </c>
      <c r="N42" s="22">
        <v>0</v>
      </c>
      <c r="O42" s="22">
        <v>0</v>
      </c>
      <c r="P42" s="22"/>
    </row>
    <row r="43" spans="1:16" ht="14.5">
      <c r="A43" s="22" t="s">
        <v>167</v>
      </c>
      <c r="B43" s="22" t="s">
        <v>18</v>
      </c>
      <c r="C43" s="22">
        <v>75.311363220214844</v>
      </c>
      <c r="D43" s="22">
        <v>73.086601257324219</v>
      </c>
      <c r="E43" s="22">
        <v>73.848922729492187</v>
      </c>
      <c r="F43" s="22">
        <v>2.224761962890625</v>
      </c>
      <c r="G43" s="22">
        <v>1.4624404907226563</v>
      </c>
      <c r="I43" s="22">
        <f t="shared" si="0"/>
        <v>-0.4100000000000002</v>
      </c>
      <c r="J43" s="22">
        <v>0.4100000000000002</v>
      </c>
      <c r="K43" s="22">
        <v>0</v>
      </c>
      <c r="L43" s="22">
        <v>0</v>
      </c>
      <c r="M43" s="22">
        <v>0.4100000000000002</v>
      </c>
      <c r="N43" s="22">
        <v>0</v>
      </c>
      <c r="O43" s="22">
        <v>0</v>
      </c>
      <c r="P43" s="22"/>
    </row>
    <row r="44" spans="1:16" ht="14.5">
      <c r="A44" s="22" t="s">
        <v>167</v>
      </c>
      <c r="B44" s="22" t="s">
        <v>30</v>
      </c>
      <c r="C44" s="22">
        <v>75.288871765136719</v>
      </c>
      <c r="D44" s="22">
        <v>73.04425048828125</v>
      </c>
      <c r="E44" s="22">
        <v>73.806571960449219</v>
      </c>
      <c r="F44" s="22">
        <v>2.2446212768554687</v>
      </c>
      <c r="G44" s="22">
        <v>1.4822998046875</v>
      </c>
      <c r="I44" s="22">
        <f t="shared" si="0"/>
        <v>-0.42000000000000021</v>
      </c>
      <c r="J44" s="22">
        <v>0.42000000000000021</v>
      </c>
      <c r="K44" s="22">
        <v>0</v>
      </c>
      <c r="L44" s="22">
        <v>0</v>
      </c>
      <c r="M44" s="22">
        <v>0.42000000000000021</v>
      </c>
      <c r="N44" s="22">
        <v>0</v>
      </c>
      <c r="O44" s="22">
        <v>0</v>
      </c>
      <c r="P44" s="22"/>
    </row>
    <row r="45" spans="1:16" ht="14.5">
      <c r="A45" s="22" t="s">
        <v>167</v>
      </c>
      <c r="B45" s="22" t="s">
        <v>36</v>
      </c>
      <c r="C45" s="22">
        <v>75.179344177246094</v>
      </c>
      <c r="D45" s="22">
        <v>72.917190551757812</v>
      </c>
      <c r="E45" s="22">
        <v>73.679519653320313</v>
      </c>
      <c r="F45" s="22">
        <v>2.2621536254882813</v>
      </c>
      <c r="G45" s="22">
        <v>1.4998245239257813</v>
      </c>
      <c r="I45" s="22">
        <f t="shared" si="0"/>
        <v>-0.43000000000000022</v>
      </c>
      <c r="J45" s="22">
        <v>0.43000000000000022</v>
      </c>
      <c r="K45" s="22">
        <v>0</v>
      </c>
      <c r="L45" s="22">
        <v>0</v>
      </c>
      <c r="M45" s="22">
        <v>0.43000000000000022</v>
      </c>
      <c r="N45" s="22">
        <v>0</v>
      </c>
      <c r="O45" s="22">
        <v>0</v>
      </c>
      <c r="P45" s="22"/>
    </row>
    <row r="46" spans="1:16" ht="14.5">
      <c r="A46" s="22" t="s">
        <v>167</v>
      </c>
      <c r="B46" s="22" t="s">
        <v>40</v>
      </c>
      <c r="C46" s="22">
        <v>75.318962097167969</v>
      </c>
      <c r="D46" s="22">
        <v>73.086601257324219</v>
      </c>
      <c r="E46" s="22">
        <v>73.848922729492187</v>
      </c>
      <c r="F46" s="22">
        <v>2.23236083984375</v>
      </c>
      <c r="G46" s="22">
        <v>1.4700393676757812</v>
      </c>
      <c r="I46" s="22">
        <f t="shared" si="0"/>
        <v>-0.44000000000000022</v>
      </c>
      <c r="J46" s="22">
        <v>0.44000000000000022</v>
      </c>
      <c r="K46" s="22">
        <v>0</v>
      </c>
      <c r="L46" s="22">
        <v>0</v>
      </c>
      <c r="M46" s="22">
        <v>0.44000000000000022</v>
      </c>
      <c r="N46" s="22">
        <v>0</v>
      </c>
      <c r="O46" s="22">
        <v>0</v>
      </c>
      <c r="P46" s="22"/>
    </row>
    <row r="47" spans="1:16" ht="14.5">
      <c r="A47" s="22" t="s">
        <v>167</v>
      </c>
      <c r="B47" s="22" t="s">
        <v>41</v>
      </c>
      <c r="C47" s="22">
        <v>75.361312866210938</v>
      </c>
      <c r="D47" s="22">
        <v>73.128952026367188</v>
      </c>
      <c r="E47" s="22">
        <v>73.848922729492187</v>
      </c>
      <c r="F47" s="22">
        <v>2.23236083984375</v>
      </c>
      <c r="G47" s="22">
        <v>1.51239013671875</v>
      </c>
      <c r="I47" s="22">
        <f t="shared" si="0"/>
        <v>-0.45000000000000023</v>
      </c>
      <c r="J47" s="22">
        <v>0.45000000000000023</v>
      </c>
      <c r="K47" s="22">
        <v>0</v>
      </c>
      <c r="L47" s="22">
        <v>0</v>
      </c>
      <c r="M47" s="22">
        <v>0.45000000000000023</v>
      </c>
      <c r="N47" s="22">
        <v>0</v>
      </c>
      <c r="O47" s="22">
        <v>0</v>
      </c>
      <c r="P47" s="22"/>
    </row>
    <row r="48" spans="1:16" ht="14.5">
      <c r="A48" s="22" t="s">
        <v>167</v>
      </c>
      <c r="B48" s="22" t="s">
        <v>34</v>
      </c>
      <c r="C48" s="22">
        <v>75.244186401367188</v>
      </c>
      <c r="D48" s="22">
        <v>73.001899719238281</v>
      </c>
      <c r="E48" s="22">
        <v>73.76422119140625</v>
      </c>
      <c r="F48" s="22">
        <v>2.2422866821289062</v>
      </c>
      <c r="G48" s="22">
        <v>1.4799652099609375</v>
      </c>
      <c r="I48" s="22">
        <f t="shared" si="0"/>
        <v>-0.46000000000000024</v>
      </c>
      <c r="J48" s="22">
        <v>0.46000000000000024</v>
      </c>
      <c r="K48" s="22">
        <v>0</v>
      </c>
      <c r="L48" s="22">
        <v>0</v>
      </c>
      <c r="M48" s="22">
        <v>0.46000000000000024</v>
      </c>
      <c r="N48" s="22">
        <v>0</v>
      </c>
      <c r="O48" s="22">
        <v>0</v>
      </c>
      <c r="P48" s="22"/>
    </row>
    <row r="49" spans="1:16" ht="14.5">
      <c r="A49" s="22" t="s">
        <v>168</v>
      </c>
      <c r="B49" s="22" t="s">
        <v>35</v>
      </c>
      <c r="C49" s="22">
        <v>75.216728210449219</v>
      </c>
      <c r="D49" s="22">
        <v>72.959548950195313</v>
      </c>
      <c r="E49" s="22">
        <v>73.721870422363281</v>
      </c>
      <c r="F49" s="22">
        <v>2.2571792602539062</v>
      </c>
      <c r="G49" s="22">
        <v>1.4948577880859375</v>
      </c>
      <c r="I49" s="22">
        <f t="shared" si="0"/>
        <v>-0.47000000000000025</v>
      </c>
      <c r="J49" s="22">
        <v>0.47000000000000025</v>
      </c>
      <c r="K49" s="22">
        <v>0</v>
      </c>
      <c r="L49" s="22">
        <v>0</v>
      </c>
      <c r="M49" s="22">
        <v>0.47000000000000025</v>
      </c>
      <c r="N49" s="22">
        <v>0</v>
      </c>
      <c r="O49" s="22">
        <v>0</v>
      </c>
      <c r="P49" s="22"/>
    </row>
    <row r="50" spans="1:16" ht="14.5">
      <c r="A50" s="22" t="s">
        <v>168</v>
      </c>
      <c r="B50" s="22" t="s">
        <v>57</v>
      </c>
      <c r="C50" s="22">
        <v>75.338813781738281</v>
      </c>
      <c r="D50" s="22">
        <v>73.086601257324219</v>
      </c>
      <c r="E50" s="22">
        <v>73.848922729492187</v>
      </c>
      <c r="F50" s="22">
        <v>2.2522125244140625</v>
      </c>
      <c r="G50" s="22">
        <v>1.4898910522460937</v>
      </c>
      <c r="I50" s="22">
        <f t="shared" si="0"/>
        <v>-0.48000000000000026</v>
      </c>
      <c r="J50" s="22">
        <v>0.48000000000000026</v>
      </c>
      <c r="K50" s="22">
        <v>0</v>
      </c>
      <c r="L50" s="22">
        <v>0</v>
      </c>
      <c r="M50" s="22">
        <v>0.48000000000000026</v>
      </c>
      <c r="N50" s="22">
        <v>0</v>
      </c>
      <c r="O50" s="22">
        <v>0</v>
      </c>
      <c r="P50" s="22"/>
    </row>
    <row r="51" spans="1:16" ht="14.5">
      <c r="A51" s="22" t="s">
        <v>168</v>
      </c>
      <c r="B51" s="22" t="s">
        <v>61</v>
      </c>
      <c r="C51" s="22">
        <v>75.398696899414063</v>
      </c>
      <c r="D51" s="22">
        <v>73.171302795410156</v>
      </c>
      <c r="E51" s="22">
        <v>73.891281127929687</v>
      </c>
      <c r="F51" s="22">
        <v>2.2273941040039062</v>
      </c>
      <c r="G51" s="22">
        <v>1.507415771484375</v>
      </c>
      <c r="I51" s="22">
        <f t="shared" si="0"/>
        <v>-0.49000000000000027</v>
      </c>
      <c r="J51" s="22">
        <v>0.49000000000000027</v>
      </c>
      <c r="K51" s="22">
        <v>0</v>
      </c>
      <c r="L51" s="22">
        <v>0</v>
      </c>
      <c r="M51" s="22">
        <v>0.49000000000000027</v>
      </c>
      <c r="N51" s="22">
        <v>0</v>
      </c>
      <c r="O51" s="22">
        <v>0</v>
      </c>
      <c r="P51" s="22"/>
    </row>
    <row r="52" spans="1:16" ht="14.5">
      <c r="A52" s="22" t="s">
        <v>168</v>
      </c>
      <c r="B52" s="22" t="s">
        <v>65</v>
      </c>
      <c r="C52" s="22">
        <v>75.416229248046875</v>
      </c>
      <c r="D52" s="22">
        <v>73.086601257324219</v>
      </c>
      <c r="E52" s="22">
        <v>73.891281127929687</v>
      </c>
      <c r="F52" s="22">
        <v>2.3296279907226562</v>
      </c>
      <c r="G52" s="22">
        <v>1.5249481201171875</v>
      </c>
      <c r="I52" s="22">
        <f t="shared" si="0"/>
        <v>-0.50000000000000022</v>
      </c>
      <c r="J52" s="22">
        <v>0.50000000000000022</v>
      </c>
      <c r="K52" s="22">
        <v>0</v>
      </c>
      <c r="L52" s="22">
        <v>0</v>
      </c>
      <c r="M52" s="22">
        <v>0.50000000000000022</v>
      </c>
      <c r="N52" s="22">
        <v>0</v>
      </c>
      <c r="O52" s="22">
        <v>0</v>
      </c>
      <c r="P52" s="22"/>
    </row>
    <row r="53" spans="1:16" ht="14.5">
      <c r="A53" s="22" t="s">
        <v>168</v>
      </c>
      <c r="B53" s="22" t="s">
        <v>66</v>
      </c>
      <c r="C53" s="22">
        <v>75.500930786132813</v>
      </c>
      <c r="D53" s="22">
        <v>73.171302795410156</v>
      </c>
      <c r="E53" s="22">
        <v>74.018333435058594</v>
      </c>
      <c r="F53" s="22">
        <v>2.3296279907226562</v>
      </c>
      <c r="G53" s="22">
        <v>1.4825973510742187</v>
      </c>
      <c r="I53" s="22">
        <f t="shared" si="0"/>
        <v>-0.51000000000000023</v>
      </c>
      <c r="J53" s="22">
        <v>0.51000000000000023</v>
      </c>
      <c r="K53" s="22">
        <v>0</v>
      </c>
      <c r="L53" s="22">
        <v>0</v>
      </c>
      <c r="M53" s="22">
        <v>0.51000000000000023</v>
      </c>
      <c r="N53" s="22">
        <v>0</v>
      </c>
      <c r="O53" s="22">
        <v>0</v>
      </c>
      <c r="P53" s="22"/>
    </row>
    <row r="54" spans="1:16" ht="14.5">
      <c r="A54" s="22" t="s">
        <v>168</v>
      </c>
      <c r="B54" s="22" t="s">
        <v>59</v>
      </c>
      <c r="C54" s="22">
        <v>75.383804321289063</v>
      </c>
      <c r="D54" s="22">
        <v>73.086601257324219</v>
      </c>
      <c r="E54" s="22">
        <v>73.848922729492187</v>
      </c>
      <c r="F54" s="22">
        <v>2.2972030639648437</v>
      </c>
      <c r="G54" s="22">
        <v>1.534881591796875</v>
      </c>
      <c r="I54" s="22">
        <f t="shared" si="0"/>
        <v>-0.52000000000000024</v>
      </c>
      <c r="J54" s="22">
        <v>0.52000000000000024</v>
      </c>
      <c r="K54" s="22">
        <v>0</v>
      </c>
      <c r="L54" s="22">
        <v>0</v>
      </c>
      <c r="M54" s="22">
        <v>0.52000000000000024</v>
      </c>
      <c r="N54" s="22">
        <v>0</v>
      </c>
      <c r="O54" s="22">
        <v>0</v>
      </c>
      <c r="P54" s="22"/>
    </row>
    <row r="55" spans="1:16" ht="14.5">
      <c r="A55" s="22" t="s">
        <v>168</v>
      </c>
      <c r="B55" s="22" t="s">
        <v>60</v>
      </c>
      <c r="C55" s="22">
        <v>75.191902160644531</v>
      </c>
      <c r="D55" s="22">
        <v>73.001899719238281</v>
      </c>
      <c r="E55" s="22">
        <v>73.721870422363281</v>
      </c>
      <c r="F55" s="22">
        <v>2.19000244140625</v>
      </c>
      <c r="G55" s="22">
        <v>1.47003173828125</v>
      </c>
      <c r="I55" s="22">
        <f t="shared" si="0"/>
        <v>-0.53000000000000025</v>
      </c>
      <c r="J55" s="22">
        <v>0.53000000000000025</v>
      </c>
      <c r="K55" s="22">
        <v>0</v>
      </c>
      <c r="L55" s="22">
        <v>0</v>
      </c>
      <c r="M55" s="22">
        <v>0.53000000000000025</v>
      </c>
      <c r="N55" s="22">
        <v>0</v>
      </c>
      <c r="O55" s="22">
        <v>0</v>
      </c>
      <c r="P55" s="22"/>
    </row>
    <row r="56" spans="1:16" ht="14.5">
      <c r="A56" s="22" t="s">
        <v>168</v>
      </c>
      <c r="B56" s="22" t="s">
        <v>70</v>
      </c>
      <c r="C56" s="22">
        <v>75.169410705566406</v>
      </c>
      <c r="D56" s="22">
        <v>73.001899719238281</v>
      </c>
      <c r="E56" s="22">
        <v>73.721870422363281</v>
      </c>
      <c r="F56" s="22">
        <v>2.167510986328125</v>
      </c>
      <c r="G56" s="22">
        <v>1.447540283203125</v>
      </c>
      <c r="I56" s="22">
        <f t="shared" si="0"/>
        <v>-0.54000000000000026</v>
      </c>
      <c r="J56" s="22">
        <v>0.54000000000000026</v>
      </c>
      <c r="K56" s="22">
        <v>0</v>
      </c>
      <c r="L56" s="22">
        <v>0</v>
      </c>
      <c r="M56" s="22">
        <v>0.54000000000000026</v>
      </c>
      <c r="N56" s="22">
        <v>0</v>
      </c>
      <c r="O56" s="22">
        <v>0</v>
      </c>
      <c r="P56" s="22"/>
    </row>
    <row r="57" spans="1:16" ht="14.5">
      <c r="A57" s="22" t="s">
        <v>168</v>
      </c>
      <c r="B57" s="22" t="s">
        <v>74</v>
      </c>
      <c r="C57" s="22">
        <v>75.149551391601562</v>
      </c>
      <c r="D57" s="22">
        <v>72.959548950195313</v>
      </c>
      <c r="E57" s="22">
        <v>73.679519653320313</v>
      </c>
      <c r="F57" s="22">
        <v>2.19000244140625</v>
      </c>
      <c r="G57" s="22">
        <v>1.47003173828125</v>
      </c>
      <c r="I57" s="22">
        <f t="shared" si="0"/>
        <v>-0.55000000000000027</v>
      </c>
      <c r="J57" s="22">
        <v>0.55000000000000027</v>
      </c>
      <c r="K57" s="22">
        <v>0</v>
      </c>
      <c r="L57" s="22">
        <v>0</v>
      </c>
      <c r="M57" s="22">
        <v>0.55000000000000027</v>
      </c>
      <c r="N57" s="22">
        <v>0</v>
      </c>
      <c r="O57" s="22">
        <v>0</v>
      </c>
      <c r="P57" s="22"/>
    </row>
    <row r="58" spans="1:16" ht="14.5">
      <c r="A58" s="22" t="s">
        <v>168</v>
      </c>
      <c r="B58" s="22" t="s">
        <v>78</v>
      </c>
      <c r="C58" s="22">
        <v>75.114799499511719</v>
      </c>
      <c r="D58" s="22">
        <v>72.917190551757812</v>
      </c>
      <c r="E58" s="22">
        <v>73.637168884277344</v>
      </c>
      <c r="F58" s="22">
        <v>2.1976089477539062</v>
      </c>
      <c r="G58" s="22">
        <v>1.477630615234375</v>
      </c>
      <c r="I58" s="22">
        <f t="shared" si="0"/>
        <v>-0.56000000000000028</v>
      </c>
      <c r="J58" s="22">
        <v>0.56000000000000028</v>
      </c>
      <c r="K58" s="22">
        <v>0</v>
      </c>
      <c r="L58" s="22">
        <v>0</v>
      </c>
      <c r="M58" s="22">
        <v>0.56000000000000028</v>
      </c>
      <c r="N58" s="22">
        <v>0</v>
      </c>
      <c r="O58" s="22">
        <v>0</v>
      </c>
      <c r="P58" s="22"/>
    </row>
    <row r="59" spans="1:16" ht="14.5">
      <c r="A59" s="22" t="s">
        <v>168</v>
      </c>
      <c r="B59" s="22" t="s">
        <v>79</v>
      </c>
      <c r="C59" s="22">
        <v>75.331520080566406</v>
      </c>
      <c r="D59" s="22">
        <v>73.04425048828125</v>
      </c>
      <c r="E59" s="22">
        <v>73.806571960449219</v>
      </c>
      <c r="F59" s="22">
        <v>2.2872695922851562</v>
      </c>
      <c r="G59" s="22">
        <v>1.5249481201171875</v>
      </c>
      <c r="I59" s="22">
        <f t="shared" si="0"/>
        <v>-0.57000000000000028</v>
      </c>
      <c r="J59" s="22">
        <v>0.57000000000000028</v>
      </c>
      <c r="K59" s="22">
        <v>0</v>
      </c>
      <c r="L59" s="22">
        <v>0</v>
      </c>
      <c r="M59" s="22">
        <v>0.57000000000000028</v>
      </c>
      <c r="N59" s="22">
        <v>0</v>
      </c>
      <c r="O59" s="22">
        <v>0</v>
      </c>
      <c r="P59" s="22"/>
    </row>
    <row r="60" spans="1:16" ht="14.5">
      <c r="A60" s="22" t="s">
        <v>168</v>
      </c>
      <c r="B60" s="22" t="s">
        <v>72</v>
      </c>
      <c r="C60" s="22">
        <v>75.299102783203125</v>
      </c>
      <c r="D60" s="22">
        <v>73.001899719238281</v>
      </c>
      <c r="E60" s="22">
        <v>73.76422119140625</v>
      </c>
      <c r="F60" s="22">
        <v>2.2972030639648437</v>
      </c>
      <c r="G60" s="22">
        <v>1.534881591796875</v>
      </c>
      <c r="I60" s="22">
        <f t="shared" si="0"/>
        <v>-0.58000000000000029</v>
      </c>
      <c r="J60" s="22">
        <v>0.58000000000000029</v>
      </c>
      <c r="K60" s="22">
        <v>0</v>
      </c>
      <c r="L60" s="22">
        <v>0</v>
      </c>
      <c r="M60" s="22">
        <v>0.58000000000000029</v>
      </c>
      <c r="N60" s="22">
        <v>0</v>
      </c>
      <c r="O60" s="22">
        <v>0</v>
      </c>
      <c r="P60" s="22"/>
    </row>
    <row r="61" spans="1:16" ht="14.5">
      <c r="A61" s="22" t="s">
        <v>168</v>
      </c>
      <c r="B61" s="22" t="s">
        <v>73</v>
      </c>
      <c r="C61" s="22">
        <v>75.281570434570313</v>
      </c>
      <c r="D61" s="22">
        <v>73.04425048828125</v>
      </c>
      <c r="E61" s="22">
        <v>73.806571960449219</v>
      </c>
      <c r="F61" s="22">
        <v>2.2373199462890625</v>
      </c>
      <c r="G61" s="22">
        <v>1.4749984741210937</v>
      </c>
      <c r="I61" s="22">
        <f t="shared" si="0"/>
        <v>-0.5900000000000003</v>
      </c>
      <c r="J61" s="22">
        <v>0.5900000000000003</v>
      </c>
      <c r="K61" s="22">
        <v>0</v>
      </c>
      <c r="L61" s="22">
        <v>0</v>
      </c>
      <c r="M61" s="22">
        <v>0.5900000000000003</v>
      </c>
      <c r="N61" s="22">
        <v>0</v>
      </c>
      <c r="O61" s="22">
        <v>0</v>
      </c>
      <c r="P61" s="22"/>
    </row>
    <row r="62" spans="1:16" ht="14.5">
      <c r="A62" s="22" t="s">
        <v>168</v>
      </c>
      <c r="B62" s="22" t="s">
        <v>95</v>
      </c>
      <c r="C62" s="22">
        <v>75.241554260253906</v>
      </c>
      <c r="D62" s="22">
        <v>72.959548950195313</v>
      </c>
      <c r="E62" s="22">
        <v>73.76422119140625</v>
      </c>
      <c r="F62" s="22">
        <v>2.2820053100585937</v>
      </c>
      <c r="G62" s="22">
        <v>1.4773330688476562</v>
      </c>
      <c r="I62" s="22">
        <f t="shared" si="0"/>
        <v>-0.60000000000000031</v>
      </c>
      <c r="J62" s="22">
        <v>0.60000000000000031</v>
      </c>
      <c r="K62" s="22">
        <v>0</v>
      </c>
      <c r="L62" s="22">
        <v>0</v>
      </c>
      <c r="M62" s="22">
        <v>0.60000000000000031</v>
      </c>
      <c r="N62" s="22">
        <v>0</v>
      </c>
      <c r="O62" s="22">
        <v>0</v>
      </c>
      <c r="P62" s="22"/>
    </row>
    <row r="63" spans="1:16" ht="14.5">
      <c r="A63" s="22" t="s">
        <v>169</v>
      </c>
      <c r="B63" s="22" t="s">
        <v>99</v>
      </c>
      <c r="C63" s="22">
        <v>75.094635009765625</v>
      </c>
      <c r="D63" s="22">
        <v>72.874839782714844</v>
      </c>
      <c r="E63" s="22">
        <v>73.637168884277344</v>
      </c>
      <c r="F63" s="22">
        <v>2.2197952270507813</v>
      </c>
      <c r="G63" s="22">
        <v>1.4574661254882813</v>
      </c>
      <c r="I63" s="22">
        <f t="shared" si="0"/>
        <v>-0.61000000000000032</v>
      </c>
      <c r="J63" s="22">
        <v>0.61000000000000032</v>
      </c>
      <c r="K63" s="22">
        <v>0</v>
      </c>
      <c r="L63" s="22">
        <v>0</v>
      </c>
      <c r="M63" s="22">
        <v>0.61000000000000032</v>
      </c>
      <c r="N63" s="22">
        <v>0</v>
      </c>
      <c r="O63" s="22">
        <v>0</v>
      </c>
      <c r="P63" s="22"/>
    </row>
    <row r="64" spans="1:16" ht="14.5">
      <c r="A64" s="22" t="s">
        <v>169</v>
      </c>
      <c r="B64" s="22" t="s">
        <v>103</v>
      </c>
      <c r="C64" s="22">
        <v>75.299102783203125</v>
      </c>
      <c r="D64" s="22">
        <v>73.001899719238281</v>
      </c>
      <c r="E64" s="22">
        <v>73.76422119140625</v>
      </c>
      <c r="F64" s="22">
        <v>2.2972030639648437</v>
      </c>
      <c r="G64" s="22">
        <v>1.534881591796875</v>
      </c>
      <c r="I64" s="22">
        <f t="shared" si="0"/>
        <v>-0.62000000000000033</v>
      </c>
      <c r="J64" s="22">
        <v>0.62000000000000033</v>
      </c>
      <c r="K64" s="22">
        <v>0</v>
      </c>
      <c r="L64" s="22">
        <v>0</v>
      </c>
      <c r="M64" s="22">
        <v>0.62000000000000033</v>
      </c>
      <c r="N64" s="22">
        <v>0</v>
      </c>
      <c r="O64" s="22">
        <v>0</v>
      </c>
      <c r="P64" s="22"/>
    </row>
    <row r="65" spans="1:16" ht="14.5">
      <c r="A65" s="22" t="s">
        <v>169</v>
      </c>
      <c r="B65" s="22" t="s">
        <v>104</v>
      </c>
      <c r="C65" s="22">
        <v>75.251785278320312</v>
      </c>
      <c r="D65" s="22">
        <v>72.959548950195313</v>
      </c>
      <c r="E65" s="22">
        <v>73.721870422363281</v>
      </c>
      <c r="F65" s="22">
        <v>2.292236328125</v>
      </c>
      <c r="G65" s="22">
        <v>1.5299148559570313</v>
      </c>
      <c r="I65" s="22">
        <f t="shared" si="0"/>
        <v>-0.63000000000000034</v>
      </c>
      <c r="J65" s="22">
        <v>0.63000000000000034</v>
      </c>
      <c r="K65" s="22">
        <v>0</v>
      </c>
      <c r="L65" s="22">
        <v>0</v>
      </c>
      <c r="M65" s="22">
        <v>0.63000000000000034</v>
      </c>
      <c r="N65" s="22">
        <v>0</v>
      </c>
      <c r="O65" s="22">
        <v>0</v>
      </c>
      <c r="P65" s="22"/>
    </row>
    <row r="66" spans="1:16" ht="14.5">
      <c r="A66" s="22" t="s">
        <v>169</v>
      </c>
      <c r="B66" s="22" t="s">
        <v>97</v>
      </c>
      <c r="C66" s="22">
        <v>75.296463012695313</v>
      </c>
      <c r="D66" s="22">
        <v>73.001899719238281</v>
      </c>
      <c r="E66" s="22">
        <v>73.806571960449219</v>
      </c>
      <c r="F66" s="22">
        <v>2.2945632934570313</v>
      </c>
      <c r="G66" s="22">
        <v>1.4898910522460937</v>
      </c>
      <c r="I66" s="22">
        <f t="shared" si="0"/>
        <v>-0.64000000000000035</v>
      </c>
      <c r="J66" s="22">
        <v>0.64000000000000035</v>
      </c>
      <c r="K66" s="22">
        <v>0</v>
      </c>
      <c r="L66" s="22">
        <v>0</v>
      </c>
      <c r="M66" s="22">
        <v>0.64000000000000035</v>
      </c>
      <c r="N66" s="22">
        <v>0</v>
      </c>
      <c r="O66" s="22">
        <v>0</v>
      </c>
      <c r="P66" s="22"/>
    </row>
    <row r="67" spans="1:16" ht="14.5">
      <c r="A67" s="22" t="s">
        <v>169</v>
      </c>
      <c r="B67" s="22" t="s">
        <v>98</v>
      </c>
      <c r="C67" s="22">
        <v>75.221694946289063</v>
      </c>
      <c r="D67" s="22">
        <v>72.959548950195313</v>
      </c>
      <c r="E67" s="22">
        <v>73.721870422363281</v>
      </c>
      <c r="F67" s="22">
        <v>2.26214599609375</v>
      </c>
      <c r="G67" s="22">
        <v>1.4998245239257813</v>
      </c>
      <c r="I67" s="22">
        <f t="shared" ref="I67:I130" si="1">-J67</f>
        <v>-0.65000000000000036</v>
      </c>
      <c r="J67" s="22">
        <v>0.65000000000000036</v>
      </c>
      <c r="K67" s="22">
        <v>0</v>
      </c>
      <c r="L67" s="22">
        <v>0</v>
      </c>
      <c r="M67" s="22">
        <v>0.65000000000000036</v>
      </c>
      <c r="N67" s="22">
        <v>0</v>
      </c>
      <c r="O67" s="22">
        <v>0</v>
      </c>
      <c r="P67" s="22"/>
    </row>
    <row r="68" spans="1:16" ht="14.5">
      <c r="A68" s="22" t="s">
        <v>167</v>
      </c>
      <c r="B68" s="22" t="s">
        <v>108</v>
      </c>
      <c r="C68" s="22">
        <v>75.034767150878906</v>
      </c>
      <c r="D68" s="22">
        <v>72.747787475585938</v>
      </c>
      <c r="E68" s="22">
        <v>73.552467346191406</v>
      </c>
      <c r="F68" s="22">
        <v>2.2869796752929687</v>
      </c>
      <c r="G68" s="22">
        <v>1.4822998046875</v>
      </c>
      <c r="I68" s="22">
        <f t="shared" si="1"/>
        <v>-0.66000000000000036</v>
      </c>
      <c r="J68" s="22">
        <v>0.66000000000000036</v>
      </c>
      <c r="K68" s="22">
        <v>0</v>
      </c>
      <c r="L68" s="22">
        <v>0</v>
      </c>
      <c r="M68" s="22">
        <v>0.66000000000000036</v>
      </c>
      <c r="N68" s="22">
        <v>0</v>
      </c>
      <c r="O68" s="22">
        <v>0</v>
      </c>
      <c r="P68" s="22"/>
    </row>
    <row r="69" spans="1:16" ht="14.5">
      <c r="A69" s="22" t="s">
        <v>167</v>
      </c>
      <c r="B69" s="22" t="s">
        <v>113</v>
      </c>
      <c r="C69" s="22">
        <v>75.373580932617188</v>
      </c>
      <c r="D69" s="22">
        <v>73.086601257324219</v>
      </c>
      <c r="E69" s="22">
        <v>73.891281127929687</v>
      </c>
      <c r="F69" s="22">
        <v>2.2869796752929687</v>
      </c>
      <c r="G69" s="22">
        <v>1.4822998046875</v>
      </c>
      <c r="I69" s="22">
        <f t="shared" si="1"/>
        <v>-0.67000000000000037</v>
      </c>
      <c r="J69" s="22">
        <v>0.67000000000000037</v>
      </c>
      <c r="K69" s="22">
        <v>0</v>
      </c>
      <c r="L69" s="22">
        <v>0</v>
      </c>
      <c r="M69" s="22">
        <v>0.67000000000000037</v>
      </c>
      <c r="N69" s="22">
        <v>0</v>
      </c>
      <c r="O69" s="22">
        <v>0</v>
      </c>
      <c r="P69" s="22"/>
    </row>
    <row r="70" spans="1:16" ht="14.5">
      <c r="A70" s="22" t="s">
        <v>167</v>
      </c>
      <c r="B70" s="22" t="s">
        <v>117</v>
      </c>
      <c r="C70" s="22">
        <v>75.276603698730469</v>
      </c>
      <c r="D70" s="22">
        <v>72.959548950195313</v>
      </c>
      <c r="E70" s="22">
        <v>73.76422119140625</v>
      </c>
      <c r="F70" s="22">
        <v>2.3170547485351562</v>
      </c>
      <c r="G70" s="22">
        <v>1.5123825073242187</v>
      </c>
      <c r="I70" s="22">
        <f t="shared" si="1"/>
        <v>-0.68000000000000038</v>
      </c>
      <c r="J70" s="22">
        <v>0.68000000000000038</v>
      </c>
      <c r="K70" s="22">
        <v>0</v>
      </c>
      <c r="L70" s="22">
        <v>0</v>
      </c>
      <c r="M70" s="22">
        <v>0.68000000000000038</v>
      </c>
      <c r="N70" s="22">
        <v>0</v>
      </c>
      <c r="O70" s="22">
        <v>0</v>
      </c>
      <c r="P70" s="22"/>
    </row>
    <row r="71" spans="1:16" ht="14.5">
      <c r="A71" s="22" t="s">
        <v>167</v>
      </c>
      <c r="B71" s="22" t="s">
        <v>119</v>
      </c>
      <c r="C71" s="22">
        <v>75.403663635253906</v>
      </c>
      <c r="D71" s="22">
        <v>73.086601257324219</v>
      </c>
      <c r="E71" s="22">
        <v>73.891281127929687</v>
      </c>
      <c r="F71" s="22">
        <v>2.3170623779296875</v>
      </c>
      <c r="G71" s="22">
        <v>1.5123825073242187</v>
      </c>
      <c r="I71" s="22">
        <f t="shared" si="1"/>
        <v>-0.69000000000000039</v>
      </c>
      <c r="J71" s="22">
        <v>0.69000000000000039</v>
      </c>
      <c r="K71" s="22">
        <v>0</v>
      </c>
      <c r="L71" s="22">
        <v>0</v>
      </c>
      <c r="M71" s="22">
        <v>0.69000000000000039</v>
      </c>
      <c r="N71" s="22">
        <v>0</v>
      </c>
      <c r="O71" s="22">
        <v>0</v>
      </c>
      <c r="P71" s="22"/>
    </row>
    <row r="72" spans="1:16" ht="14.5">
      <c r="A72" s="22" t="s">
        <v>167</v>
      </c>
      <c r="B72" s="22" t="s">
        <v>111</v>
      </c>
      <c r="C72" s="22">
        <v>75.269012451171875</v>
      </c>
      <c r="D72" s="22">
        <v>73.04425048828125</v>
      </c>
      <c r="E72" s="22">
        <v>73.848922729492187</v>
      </c>
      <c r="F72" s="22">
        <v>2.224761962890625</v>
      </c>
      <c r="G72" s="22">
        <v>1.4200897216796875</v>
      </c>
      <c r="I72" s="22">
        <f t="shared" si="1"/>
        <v>-0.7000000000000004</v>
      </c>
      <c r="J72" s="22">
        <v>0.7000000000000004</v>
      </c>
      <c r="K72" s="22">
        <v>0</v>
      </c>
      <c r="L72" s="22">
        <v>0</v>
      </c>
      <c r="M72" s="22">
        <v>0.7000000000000004</v>
      </c>
      <c r="N72" s="22">
        <v>0</v>
      </c>
      <c r="O72" s="22">
        <v>0</v>
      </c>
      <c r="P72" s="22"/>
    </row>
    <row r="73" spans="1:16" ht="14.5">
      <c r="A73" s="22" t="s">
        <v>167</v>
      </c>
      <c r="B73" s="22" t="s">
        <v>112</v>
      </c>
      <c r="C73" s="22">
        <v>75.104568481445313</v>
      </c>
      <c r="D73" s="22">
        <v>72.874839782714844</v>
      </c>
      <c r="E73" s="22">
        <v>73.637168884277344</v>
      </c>
      <c r="F73" s="22">
        <v>2.2297286987304687</v>
      </c>
      <c r="G73" s="22">
        <v>1.4673995971679688</v>
      </c>
      <c r="I73" s="22">
        <f t="shared" si="1"/>
        <v>-0.71000000000000041</v>
      </c>
      <c r="J73" s="22">
        <v>0.71000000000000041</v>
      </c>
      <c r="K73" s="22">
        <v>0</v>
      </c>
      <c r="L73" s="22">
        <v>0</v>
      </c>
      <c r="M73" s="22">
        <v>0.71000000000000041</v>
      </c>
      <c r="N73" s="22">
        <v>0</v>
      </c>
      <c r="O73" s="22">
        <v>0</v>
      </c>
      <c r="P73" s="22"/>
    </row>
    <row r="74" spans="1:16" ht="14.5">
      <c r="A74" s="22" t="s">
        <v>170</v>
      </c>
      <c r="B74" s="22" t="s">
        <v>13</v>
      </c>
      <c r="C74" s="22">
        <v>75.502967834472656</v>
      </c>
      <c r="D74" s="22">
        <v>73.279800415039063</v>
      </c>
      <c r="E74" s="22">
        <v>74.038642883300781</v>
      </c>
      <c r="F74" s="22">
        <v>2.2231674194335938</v>
      </c>
      <c r="G74" s="22">
        <v>1.464324951171875</v>
      </c>
      <c r="I74" s="22">
        <f t="shared" si="1"/>
        <v>-0.72000000000000042</v>
      </c>
      <c r="J74" s="22">
        <v>0.72000000000000042</v>
      </c>
      <c r="K74" s="22">
        <v>0</v>
      </c>
      <c r="L74" s="22">
        <v>0</v>
      </c>
      <c r="M74" s="22">
        <v>0.72000000000000042</v>
      </c>
      <c r="N74" s="22">
        <v>0</v>
      </c>
      <c r="O74" s="22">
        <v>0</v>
      </c>
      <c r="P74" s="22"/>
    </row>
    <row r="75" spans="1:16" ht="14.5">
      <c r="A75" s="22" t="s">
        <v>170</v>
      </c>
      <c r="B75" s="22" t="s">
        <v>19</v>
      </c>
      <c r="C75" s="22">
        <v>75.371337890625</v>
      </c>
      <c r="D75" s="22">
        <v>73.111167907714844</v>
      </c>
      <c r="E75" s="22">
        <v>73.91217041015625</v>
      </c>
      <c r="F75" s="22">
        <v>2.2601699829101562</v>
      </c>
      <c r="G75" s="22">
        <v>1.45916748046875</v>
      </c>
      <c r="I75" s="22">
        <f t="shared" si="1"/>
        <v>-0.73000000000000043</v>
      </c>
      <c r="J75" s="22">
        <v>0.73000000000000043</v>
      </c>
      <c r="K75" s="22">
        <v>0</v>
      </c>
      <c r="L75" s="22">
        <v>0</v>
      </c>
      <c r="M75" s="22">
        <v>0.73000000000000043</v>
      </c>
      <c r="N75" s="22">
        <v>0</v>
      </c>
      <c r="O75" s="22">
        <v>0</v>
      </c>
      <c r="P75" s="22"/>
    </row>
    <row r="76" spans="1:16" ht="14.5">
      <c r="A76" s="22" t="s">
        <v>170</v>
      </c>
      <c r="B76" s="22" t="s">
        <v>23</v>
      </c>
      <c r="C76" s="22">
        <v>75.498710632324219</v>
      </c>
      <c r="D76" s="22">
        <v>73.279800415039063</v>
      </c>
      <c r="E76" s="22">
        <v>74.038642883300781</v>
      </c>
      <c r="F76" s="22">
        <v>2.2189102172851562</v>
      </c>
      <c r="G76" s="22">
        <v>1.4600677490234375</v>
      </c>
      <c r="I76" s="22">
        <f t="shared" si="1"/>
        <v>-0.74000000000000044</v>
      </c>
      <c r="J76" s="22">
        <v>0.74000000000000044</v>
      </c>
      <c r="K76" s="22">
        <v>0</v>
      </c>
      <c r="L76" s="22">
        <v>0</v>
      </c>
      <c r="M76" s="22">
        <v>0.74000000000000044</v>
      </c>
      <c r="N76" s="22">
        <v>0</v>
      </c>
      <c r="O76" s="22">
        <v>0</v>
      </c>
      <c r="P76" s="22"/>
    </row>
    <row r="77" spans="1:16" ht="14.5">
      <c r="A77" s="22" t="s">
        <v>170</v>
      </c>
      <c r="B77" s="22" t="s">
        <v>25</v>
      </c>
      <c r="C77" s="22">
        <v>75.493545532226562</v>
      </c>
      <c r="D77" s="22">
        <v>73.279800415039063</v>
      </c>
      <c r="E77" s="22">
        <v>74.038642883300781</v>
      </c>
      <c r="F77" s="22">
        <v>2.2137451171875</v>
      </c>
      <c r="G77" s="22">
        <v>1.4549026489257812</v>
      </c>
      <c r="I77" s="22">
        <f t="shared" si="1"/>
        <v>-0.75000000000000044</v>
      </c>
      <c r="J77" s="22">
        <v>0.75000000000000044</v>
      </c>
      <c r="K77" s="22">
        <v>0</v>
      </c>
      <c r="L77" s="22">
        <v>0</v>
      </c>
      <c r="M77" s="22">
        <v>0.75000000000000044</v>
      </c>
      <c r="N77" s="22">
        <v>0</v>
      </c>
      <c r="O77" s="22">
        <v>0</v>
      </c>
      <c r="P77" s="22"/>
    </row>
    <row r="78" spans="1:16" ht="14.5">
      <c r="A78" s="22" t="s">
        <v>170</v>
      </c>
      <c r="B78" s="22" t="s">
        <v>17</v>
      </c>
      <c r="C78" s="22">
        <v>75.472015380859375</v>
      </c>
      <c r="D78" s="22">
        <v>73.195480346679688</v>
      </c>
      <c r="E78" s="22">
        <v>73.954330444335937</v>
      </c>
      <c r="F78" s="22">
        <v>2.2765350341796875</v>
      </c>
      <c r="G78" s="22">
        <v>1.5176849365234375</v>
      </c>
      <c r="I78" s="22">
        <f t="shared" si="1"/>
        <v>-0.76000000000000045</v>
      </c>
      <c r="J78" s="22">
        <v>0.76000000000000045</v>
      </c>
      <c r="K78" s="22">
        <v>0</v>
      </c>
      <c r="L78" s="22">
        <v>0</v>
      </c>
      <c r="M78" s="22">
        <v>0.76000000000000045</v>
      </c>
      <c r="N78" s="22">
        <v>0</v>
      </c>
      <c r="O78" s="22">
        <v>0</v>
      </c>
      <c r="P78" s="22"/>
    </row>
    <row r="79" spans="1:16" ht="14.5">
      <c r="A79" s="22" t="s">
        <v>170</v>
      </c>
      <c r="B79" s="22" t="s">
        <v>18</v>
      </c>
      <c r="C79" s="22">
        <v>75.519332885742188</v>
      </c>
      <c r="D79" s="22">
        <v>73.237640380859375</v>
      </c>
      <c r="E79" s="22">
        <v>74.038642883300781</v>
      </c>
      <c r="F79" s="22">
        <v>2.2816925048828125</v>
      </c>
      <c r="G79" s="22">
        <v>1.4806900024414062</v>
      </c>
      <c r="I79" s="22">
        <f t="shared" si="1"/>
        <v>-0.77000000000000046</v>
      </c>
      <c r="J79" s="22">
        <v>0.77000000000000046</v>
      </c>
      <c r="K79" s="22">
        <v>0</v>
      </c>
      <c r="L79" s="22">
        <v>0</v>
      </c>
      <c r="M79" s="22">
        <v>0.77000000000000046</v>
      </c>
      <c r="N79" s="22">
        <v>0</v>
      </c>
      <c r="O79" s="22">
        <v>0</v>
      </c>
      <c r="P79" s="22"/>
    </row>
    <row r="80" spans="1:16" ht="14.5">
      <c r="A80" s="22" t="s">
        <v>170</v>
      </c>
      <c r="B80" s="22" t="s">
        <v>30</v>
      </c>
      <c r="C80" s="22">
        <v>75.497817993164063</v>
      </c>
      <c r="D80" s="22">
        <v>73.279800415039063</v>
      </c>
      <c r="E80" s="22">
        <v>74.038642883300781</v>
      </c>
      <c r="F80" s="22">
        <v>2.218017578125</v>
      </c>
      <c r="G80" s="22">
        <v>1.4591751098632812</v>
      </c>
      <c r="I80" s="22">
        <f t="shared" si="1"/>
        <v>-0.78000000000000047</v>
      </c>
      <c r="J80" s="22">
        <v>0.78000000000000047</v>
      </c>
      <c r="K80" s="22">
        <v>0</v>
      </c>
      <c r="L80" s="22">
        <v>0</v>
      </c>
      <c r="M80" s="22">
        <v>0.78000000000000047</v>
      </c>
      <c r="N80" s="22">
        <v>0</v>
      </c>
      <c r="O80" s="22">
        <v>0</v>
      </c>
      <c r="P80" s="22"/>
    </row>
    <row r="81" spans="1:16" ht="14.5">
      <c r="A81" s="22" t="s">
        <v>170</v>
      </c>
      <c r="B81" s="22" t="s">
        <v>36</v>
      </c>
      <c r="C81" s="22">
        <v>75.472015380859375</v>
      </c>
      <c r="D81" s="22">
        <v>73.279800415039063</v>
      </c>
      <c r="E81" s="22">
        <v>73.996482849121094</v>
      </c>
      <c r="F81" s="22">
        <v>2.1922149658203125</v>
      </c>
      <c r="G81" s="22">
        <v>1.4755325317382812</v>
      </c>
      <c r="I81" s="22">
        <f t="shared" si="1"/>
        <v>-0.79000000000000048</v>
      </c>
      <c r="J81" s="22">
        <v>0.79000000000000048</v>
      </c>
      <c r="K81" s="22">
        <v>0</v>
      </c>
      <c r="L81" s="22">
        <v>0</v>
      </c>
      <c r="M81" s="22">
        <v>0.79000000000000048</v>
      </c>
      <c r="N81" s="22">
        <v>0</v>
      </c>
      <c r="O81" s="22">
        <v>0</v>
      </c>
      <c r="P81" s="22"/>
    </row>
    <row r="82" spans="1:16" ht="14.5">
      <c r="A82" s="22" t="s">
        <v>170</v>
      </c>
      <c r="B82" s="22" t="s">
        <v>40</v>
      </c>
      <c r="C82" s="22">
        <v>75.398910522460938</v>
      </c>
      <c r="D82" s="22">
        <v>73.195480346679688</v>
      </c>
      <c r="E82" s="22">
        <v>73.954330444335937</v>
      </c>
      <c r="F82" s="22">
        <v>2.20343017578125</v>
      </c>
      <c r="G82" s="22">
        <v>1.444580078125</v>
      </c>
      <c r="I82" s="22">
        <f t="shared" si="1"/>
        <v>-0.80000000000000049</v>
      </c>
      <c r="J82" s="22">
        <v>0.80000000000000049</v>
      </c>
      <c r="K82" s="22">
        <v>0</v>
      </c>
      <c r="L82" s="22">
        <v>0</v>
      </c>
      <c r="M82" s="22">
        <v>0.80000000000000049</v>
      </c>
      <c r="N82" s="22">
        <v>0</v>
      </c>
      <c r="O82" s="22">
        <v>0</v>
      </c>
      <c r="P82" s="22"/>
    </row>
    <row r="83" spans="1:16" ht="14.5">
      <c r="A83" s="22" t="s">
        <v>170</v>
      </c>
      <c r="B83" s="22" t="s">
        <v>41</v>
      </c>
      <c r="C83" s="22">
        <v>75.567543029785156</v>
      </c>
      <c r="D83" s="22">
        <v>73.279800415039063</v>
      </c>
      <c r="E83" s="22">
        <v>74.080802917480469</v>
      </c>
      <c r="F83" s="22">
        <v>2.2877426147460937</v>
      </c>
      <c r="G83" s="22">
        <v>1.4867401123046875</v>
      </c>
      <c r="I83" s="22">
        <f t="shared" si="1"/>
        <v>-0.8100000000000005</v>
      </c>
      <c r="J83" s="22">
        <v>0.8100000000000005</v>
      </c>
      <c r="K83" s="22">
        <v>0</v>
      </c>
      <c r="L83" s="22">
        <v>0</v>
      </c>
      <c r="M83" s="22">
        <v>0.8100000000000005</v>
      </c>
      <c r="N83" s="22">
        <v>0</v>
      </c>
      <c r="O83" s="22">
        <v>0</v>
      </c>
      <c r="P83" s="22"/>
    </row>
    <row r="84" spans="1:16" ht="14.5">
      <c r="A84" s="22" t="s">
        <v>170</v>
      </c>
      <c r="B84" s="22" t="s">
        <v>34</v>
      </c>
      <c r="C84" s="22">
        <v>75.367073059082031</v>
      </c>
      <c r="D84" s="22">
        <v>73.195480346679688</v>
      </c>
      <c r="E84" s="22">
        <v>73.91217041015625</v>
      </c>
      <c r="F84" s="22">
        <v>2.1715927124023438</v>
      </c>
      <c r="G84" s="22">
        <v>1.4549026489257812</v>
      </c>
      <c r="I84" s="22">
        <f t="shared" si="1"/>
        <v>-0.82000000000000051</v>
      </c>
      <c r="J84" s="22">
        <v>0.82000000000000051</v>
      </c>
      <c r="K84" s="22">
        <v>0</v>
      </c>
      <c r="L84" s="22">
        <v>0</v>
      </c>
      <c r="M84" s="22">
        <v>0.82000000000000051</v>
      </c>
      <c r="N84" s="22">
        <v>0</v>
      </c>
      <c r="O84" s="22">
        <v>0</v>
      </c>
      <c r="P84" s="22"/>
    </row>
    <row r="85" spans="1:16" ht="14.5">
      <c r="A85" s="22" t="s">
        <v>170</v>
      </c>
      <c r="B85" s="22" t="s">
        <v>35</v>
      </c>
      <c r="C85" s="22">
        <v>75.46685791015625</v>
      </c>
      <c r="D85" s="22">
        <v>73.237640380859375</v>
      </c>
      <c r="E85" s="22">
        <v>73.996482849121094</v>
      </c>
      <c r="F85" s="22">
        <v>2.229217529296875</v>
      </c>
      <c r="G85" s="22">
        <v>1.4703750610351563</v>
      </c>
      <c r="I85" s="22">
        <f t="shared" si="1"/>
        <v>-0.83000000000000052</v>
      </c>
      <c r="J85" s="22">
        <v>0.83000000000000052</v>
      </c>
      <c r="K85" s="22">
        <v>0</v>
      </c>
      <c r="L85" s="22">
        <v>0</v>
      </c>
      <c r="M85" s="22">
        <v>0.83000000000000052</v>
      </c>
      <c r="N85" s="22">
        <v>0</v>
      </c>
      <c r="O85" s="22">
        <v>0</v>
      </c>
      <c r="P85" s="22"/>
    </row>
    <row r="86" spans="1:16" ht="14.5">
      <c r="A86" s="22" t="s">
        <v>170</v>
      </c>
      <c r="B86" s="22" t="s">
        <v>57</v>
      </c>
      <c r="C86" s="22">
        <v>75.5460205078125</v>
      </c>
      <c r="D86" s="22">
        <v>73.32196044921875</v>
      </c>
      <c r="E86" s="22">
        <v>74.080802917480469</v>
      </c>
      <c r="F86" s="22">
        <v>2.22406005859375</v>
      </c>
      <c r="G86" s="22">
        <v>1.4652175903320313</v>
      </c>
      <c r="I86" s="22">
        <f t="shared" si="1"/>
        <v>-0.84000000000000052</v>
      </c>
      <c r="J86" s="22">
        <v>0.84000000000000052</v>
      </c>
      <c r="K86" s="22">
        <v>0</v>
      </c>
      <c r="L86" s="22">
        <v>0</v>
      </c>
      <c r="M86" s="22">
        <v>0.84000000000000052</v>
      </c>
      <c r="N86" s="22">
        <v>0</v>
      </c>
      <c r="O86" s="22">
        <v>0</v>
      </c>
      <c r="P86" s="22"/>
    </row>
    <row r="87" spans="1:16" ht="14.5">
      <c r="A87" s="22" t="s">
        <v>170</v>
      </c>
      <c r="B87" s="22" t="s">
        <v>61</v>
      </c>
      <c r="C87" s="22">
        <v>75.520225524902344</v>
      </c>
      <c r="D87" s="22">
        <v>73.237640380859375</v>
      </c>
      <c r="E87" s="22">
        <v>74.038642883300781</v>
      </c>
      <c r="F87" s="22">
        <v>2.2825851440429687</v>
      </c>
      <c r="G87" s="22">
        <v>1.4815826416015625</v>
      </c>
      <c r="I87" s="22">
        <f t="shared" si="1"/>
        <v>-0.85000000000000053</v>
      </c>
      <c r="J87" s="22">
        <v>0.85000000000000053</v>
      </c>
      <c r="K87" s="22">
        <v>0</v>
      </c>
      <c r="L87" s="22">
        <v>0</v>
      </c>
      <c r="M87" s="22">
        <v>0.85000000000000053</v>
      </c>
      <c r="N87" s="22">
        <v>0</v>
      </c>
      <c r="O87" s="22">
        <v>0</v>
      </c>
      <c r="P87" s="22"/>
    </row>
    <row r="88" spans="1:16" ht="14.5">
      <c r="A88" s="22" t="s">
        <v>170</v>
      </c>
      <c r="B88" s="22" t="s">
        <v>65</v>
      </c>
      <c r="C88" s="22">
        <v>75.663070678710938</v>
      </c>
      <c r="D88" s="22">
        <v>73.364112854003906</v>
      </c>
      <c r="E88" s="22">
        <v>74.165115356445313</v>
      </c>
      <c r="F88" s="22">
        <v>2.2989578247070313</v>
      </c>
      <c r="G88" s="22">
        <v>1.497955322265625</v>
      </c>
      <c r="I88" s="22">
        <f t="shared" si="1"/>
        <v>-0.86000000000000054</v>
      </c>
      <c r="J88" s="22">
        <v>0.86000000000000054</v>
      </c>
      <c r="K88" s="22">
        <v>0</v>
      </c>
      <c r="L88" s="22">
        <v>0</v>
      </c>
      <c r="M88" s="22">
        <v>0.86000000000000054</v>
      </c>
      <c r="N88" s="22">
        <v>0</v>
      </c>
      <c r="O88" s="22">
        <v>0</v>
      </c>
      <c r="P88" s="22"/>
    </row>
    <row r="89" spans="1:16" ht="14.5">
      <c r="A89" s="22" t="s">
        <v>170</v>
      </c>
      <c r="B89" s="22" t="s">
        <v>66</v>
      </c>
      <c r="C89" s="22">
        <v>75.705230712890625</v>
      </c>
      <c r="D89" s="22">
        <v>73.406272888183594</v>
      </c>
      <c r="E89" s="22">
        <v>74.207275390625</v>
      </c>
      <c r="F89" s="22">
        <v>2.2989578247070313</v>
      </c>
      <c r="G89" s="22">
        <v>1.497955322265625</v>
      </c>
      <c r="I89" s="22">
        <f t="shared" si="1"/>
        <v>-0.87000000000000055</v>
      </c>
      <c r="J89" s="22">
        <v>0.87000000000000055</v>
      </c>
      <c r="K89" s="22">
        <v>0</v>
      </c>
      <c r="L89" s="22">
        <v>0</v>
      </c>
      <c r="M89" s="22">
        <v>0.87000000000000055</v>
      </c>
      <c r="N89" s="22">
        <v>0</v>
      </c>
      <c r="O89" s="22">
        <v>0</v>
      </c>
      <c r="P89" s="22"/>
    </row>
    <row r="90" spans="1:16" ht="14.5">
      <c r="A90" s="22" t="s">
        <v>170</v>
      </c>
      <c r="B90" s="22" t="s">
        <v>59</v>
      </c>
      <c r="C90" s="22">
        <v>75.462600708007813</v>
      </c>
      <c r="D90" s="22">
        <v>73.195480346679688</v>
      </c>
      <c r="E90" s="22">
        <v>73.954330444335937</v>
      </c>
      <c r="F90" s="22">
        <v>2.267120361328125</v>
      </c>
      <c r="G90" s="22">
        <v>1.508270263671875</v>
      </c>
      <c r="I90" s="22">
        <f t="shared" si="1"/>
        <v>-0.88000000000000056</v>
      </c>
      <c r="J90" s="22">
        <v>0.88000000000000056</v>
      </c>
      <c r="K90" s="22">
        <v>0</v>
      </c>
      <c r="L90" s="22">
        <v>0</v>
      </c>
      <c r="M90" s="22">
        <v>0.88000000000000056</v>
      </c>
      <c r="N90" s="22">
        <v>0</v>
      </c>
      <c r="O90" s="22">
        <v>0</v>
      </c>
      <c r="P90" s="22"/>
    </row>
    <row r="91" spans="1:16" ht="14.5">
      <c r="A91" s="22" t="s">
        <v>170</v>
      </c>
      <c r="B91" s="22" t="s">
        <v>60</v>
      </c>
      <c r="C91" s="22">
        <v>75.483230590820312</v>
      </c>
      <c r="D91" s="22">
        <v>73.237640380859375</v>
      </c>
      <c r="E91" s="22">
        <v>73.996482849121094</v>
      </c>
      <c r="F91" s="22">
        <v>2.2455902099609375</v>
      </c>
      <c r="G91" s="22">
        <v>1.4867477416992187</v>
      </c>
      <c r="I91" s="22">
        <f t="shared" si="1"/>
        <v>-0.89000000000000057</v>
      </c>
      <c r="J91" s="22">
        <v>0.89000000000000057</v>
      </c>
      <c r="K91" s="22">
        <v>0</v>
      </c>
      <c r="L91" s="22">
        <v>0</v>
      </c>
      <c r="M91" s="22">
        <v>0.89000000000000057</v>
      </c>
      <c r="N91" s="22">
        <v>0</v>
      </c>
      <c r="O91" s="22">
        <v>0</v>
      </c>
      <c r="P91" s="22"/>
    </row>
    <row r="92" spans="1:16" ht="14.5">
      <c r="A92" s="22" t="s">
        <v>170</v>
      </c>
      <c r="B92" s="22" t="s">
        <v>70</v>
      </c>
      <c r="C92" s="22">
        <v>75.37738037109375</v>
      </c>
      <c r="D92" s="22">
        <v>73.195480346679688</v>
      </c>
      <c r="E92" s="22">
        <v>73.91217041015625</v>
      </c>
      <c r="F92" s="22">
        <v>2.1819000244140625</v>
      </c>
      <c r="G92" s="22">
        <v>1.4652099609375</v>
      </c>
      <c r="I92" s="22">
        <f t="shared" si="1"/>
        <v>-0.90000000000000058</v>
      </c>
      <c r="J92" s="22">
        <v>0.90000000000000058</v>
      </c>
      <c r="K92" s="22">
        <v>0</v>
      </c>
      <c r="L92" s="22">
        <v>0</v>
      </c>
      <c r="M92" s="22">
        <v>0.90000000000000058</v>
      </c>
      <c r="N92" s="22">
        <v>0</v>
      </c>
      <c r="O92" s="22">
        <v>0</v>
      </c>
      <c r="P92" s="22"/>
    </row>
    <row r="93" spans="1:16" ht="14.5">
      <c r="A93" s="22" t="s">
        <v>170</v>
      </c>
      <c r="B93" s="22" t="s">
        <v>74</v>
      </c>
      <c r="C93" s="22">
        <v>75.398910522460938</v>
      </c>
      <c r="D93" s="22">
        <v>73.237640380859375</v>
      </c>
      <c r="E93" s="22">
        <v>73.91217041015625</v>
      </c>
      <c r="F93" s="22">
        <v>2.1612701416015625</v>
      </c>
      <c r="G93" s="22">
        <v>1.4867401123046875</v>
      </c>
      <c r="I93" s="22">
        <f t="shared" si="1"/>
        <v>-0.91000000000000059</v>
      </c>
      <c r="J93" s="22">
        <v>0.91000000000000059</v>
      </c>
      <c r="K93" s="22">
        <v>0</v>
      </c>
      <c r="L93" s="22">
        <v>0</v>
      </c>
      <c r="M93" s="22">
        <v>0.91000000000000059</v>
      </c>
      <c r="N93" s="22">
        <v>0</v>
      </c>
      <c r="O93" s="22">
        <v>0</v>
      </c>
      <c r="P93" s="22"/>
    </row>
    <row r="94" spans="1:16" ht="14.5">
      <c r="A94" s="22" t="s">
        <v>170</v>
      </c>
      <c r="B94" s="22" t="s">
        <v>78</v>
      </c>
      <c r="C94" s="22">
        <v>75.53143310546875</v>
      </c>
      <c r="D94" s="22">
        <v>73.195480346679688</v>
      </c>
      <c r="E94" s="22">
        <v>73.996482849121094</v>
      </c>
      <c r="F94" s="22">
        <v>2.3359527587890625</v>
      </c>
      <c r="G94" s="22">
        <v>1.5349502563476563</v>
      </c>
      <c r="I94" s="22">
        <f t="shared" si="1"/>
        <v>-0.9200000000000006</v>
      </c>
      <c r="J94" s="22">
        <v>0.9200000000000006</v>
      </c>
      <c r="K94" s="22">
        <v>0</v>
      </c>
      <c r="L94" s="22">
        <v>0</v>
      </c>
      <c r="M94" s="22">
        <v>0.9200000000000006</v>
      </c>
      <c r="N94" s="22">
        <v>0</v>
      </c>
      <c r="O94" s="22">
        <v>0</v>
      </c>
      <c r="P94" s="22"/>
    </row>
    <row r="95" spans="1:16" ht="14.5">
      <c r="A95" s="22" t="s">
        <v>170</v>
      </c>
      <c r="B95" s="22" t="s">
        <v>79</v>
      </c>
      <c r="C95" s="22">
        <v>75.410118103027344</v>
      </c>
      <c r="D95" s="22">
        <v>73.195480346679688</v>
      </c>
      <c r="E95" s="22">
        <v>73.954330444335937</v>
      </c>
      <c r="F95" s="22">
        <v>2.2146377563476562</v>
      </c>
      <c r="G95" s="22">
        <v>1.4557876586914063</v>
      </c>
      <c r="I95" s="22">
        <f t="shared" si="1"/>
        <v>-0.9300000000000006</v>
      </c>
      <c r="J95" s="22">
        <v>0.9300000000000006</v>
      </c>
      <c r="K95" s="22">
        <v>0</v>
      </c>
      <c r="L95" s="22">
        <v>0</v>
      </c>
      <c r="M95" s="22">
        <v>0.9300000000000006</v>
      </c>
      <c r="N95" s="22">
        <v>0</v>
      </c>
      <c r="O95" s="22">
        <v>0</v>
      </c>
      <c r="P95" s="22"/>
    </row>
    <row r="96" spans="1:16" ht="14.5">
      <c r="A96" s="22" t="s">
        <v>170</v>
      </c>
      <c r="B96" s="22" t="s">
        <v>72</v>
      </c>
      <c r="C96" s="22">
        <v>75.209648132324219</v>
      </c>
      <c r="D96" s="22">
        <v>73.069007873535156</v>
      </c>
      <c r="E96" s="22">
        <v>73.785697937011719</v>
      </c>
      <c r="F96" s="22">
        <v>2.1406402587890625</v>
      </c>
      <c r="G96" s="22">
        <v>1.4239501953125</v>
      </c>
      <c r="I96" s="22">
        <f t="shared" si="1"/>
        <v>-0.94000000000000061</v>
      </c>
      <c r="J96" s="22">
        <v>0.94000000000000061</v>
      </c>
      <c r="K96" s="22">
        <v>0</v>
      </c>
      <c r="L96" s="22">
        <v>0</v>
      </c>
      <c r="M96" s="22">
        <v>0.94000000000000061</v>
      </c>
      <c r="N96" s="22">
        <v>0</v>
      </c>
      <c r="O96" s="22">
        <v>0</v>
      </c>
      <c r="P96" s="22"/>
    </row>
    <row r="97" spans="1:16" ht="14.5">
      <c r="A97" s="22" t="s">
        <v>170</v>
      </c>
      <c r="B97" s="22" t="s">
        <v>73</v>
      </c>
      <c r="C97" s="22">
        <v>75.572700500488281</v>
      </c>
      <c r="D97" s="22">
        <v>73.32196044921875</v>
      </c>
      <c r="E97" s="22">
        <v>74.080802917480469</v>
      </c>
      <c r="F97" s="22">
        <v>2.2507400512695313</v>
      </c>
      <c r="G97" s="22">
        <v>1.4918975830078125</v>
      </c>
      <c r="I97" s="22">
        <f t="shared" si="1"/>
        <v>-0.95000000000000062</v>
      </c>
      <c r="J97" s="22">
        <v>0.95000000000000062</v>
      </c>
      <c r="K97" s="22">
        <v>0</v>
      </c>
      <c r="L97" s="22">
        <v>0</v>
      </c>
      <c r="M97" s="22">
        <v>0.95000000000000062</v>
      </c>
      <c r="N97" s="22">
        <v>0</v>
      </c>
      <c r="O97" s="22">
        <v>0</v>
      </c>
      <c r="P97" s="22"/>
    </row>
    <row r="98" spans="1:16" ht="14.5">
      <c r="A98" s="22" t="s">
        <v>170</v>
      </c>
      <c r="B98" s="22" t="s">
        <v>95</v>
      </c>
      <c r="C98" s="22">
        <v>75.324020385742188</v>
      </c>
      <c r="D98" s="22">
        <v>72.984695434570313</v>
      </c>
      <c r="E98" s="22">
        <v>73.785697937011719</v>
      </c>
      <c r="F98" s="22">
        <v>2.339324951171875</v>
      </c>
      <c r="G98" s="22">
        <v>1.5383224487304687</v>
      </c>
      <c r="I98" s="22">
        <f t="shared" si="1"/>
        <v>-0.96000000000000063</v>
      </c>
      <c r="J98" s="22">
        <v>0.96000000000000063</v>
      </c>
      <c r="K98" s="22">
        <v>0</v>
      </c>
      <c r="L98" s="22">
        <v>0</v>
      </c>
      <c r="M98" s="22">
        <v>0.96000000000000063</v>
      </c>
      <c r="N98" s="22">
        <v>0</v>
      </c>
      <c r="O98" s="22">
        <v>0</v>
      </c>
      <c r="P98" s="22"/>
    </row>
    <row r="99" spans="1:16" ht="14.5">
      <c r="A99" s="22" t="s">
        <v>170</v>
      </c>
      <c r="B99" s="22" t="s">
        <v>99</v>
      </c>
      <c r="C99" s="22">
        <v>75.472015380859375</v>
      </c>
      <c r="D99" s="22">
        <v>73.237640380859375</v>
      </c>
      <c r="E99" s="22">
        <v>73.996482849121094</v>
      </c>
      <c r="F99" s="22">
        <v>2.234375</v>
      </c>
      <c r="G99" s="22">
        <v>1.4755325317382812</v>
      </c>
      <c r="I99" s="22">
        <f t="shared" si="1"/>
        <v>-0.97000000000000064</v>
      </c>
      <c r="J99" s="22">
        <v>0.97000000000000064</v>
      </c>
      <c r="K99" s="22">
        <v>0</v>
      </c>
      <c r="L99" s="22">
        <v>0</v>
      </c>
      <c r="M99" s="22">
        <v>0.97000000000000064</v>
      </c>
      <c r="N99" s="22">
        <v>0</v>
      </c>
      <c r="O99" s="22">
        <v>0</v>
      </c>
      <c r="P99" s="22"/>
    </row>
    <row r="100" spans="1:16" ht="14.5">
      <c r="A100" s="22" t="s">
        <v>170</v>
      </c>
      <c r="B100" s="22" t="s">
        <v>103</v>
      </c>
      <c r="C100" s="22">
        <v>75.546913146972656</v>
      </c>
      <c r="D100" s="22">
        <v>73.237640380859375</v>
      </c>
      <c r="E100" s="22">
        <v>74.038642883300781</v>
      </c>
      <c r="F100" s="22">
        <v>2.3092727661132812</v>
      </c>
      <c r="G100" s="22">
        <v>1.508270263671875</v>
      </c>
      <c r="I100" s="22">
        <f t="shared" si="1"/>
        <v>-0.98000000000000065</v>
      </c>
      <c r="J100" s="22">
        <v>0.98000000000000065</v>
      </c>
      <c r="K100" s="22">
        <v>0</v>
      </c>
      <c r="L100" s="22">
        <v>0</v>
      </c>
      <c r="M100" s="22">
        <v>0.98000000000000065</v>
      </c>
      <c r="N100" s="22">
        <v>0</v>
      </c>
      <c r="O100" s="22">
        <v>0</v>
      </c>
      <c r="P100" s="22"/>
    </row>
    <row r="101" spans="1:16" ht="14.5">
      <c r="A101" s="22" t="s">
        <v>170</v>
      </c>
      <c r="B101" s="22" t="s">
        <v>104</v>
      </c>
      <c r="C101" s="22">
        <v>75.499595642089844</v>
      </c>
      <c r="D101" s="22">
        <v>73.195480346679688</v>
      </c>
      <c r="E101" s="22">
        <v>73.996482849121094</v>
      </c>
      <c r="F101" s="22">
        <v>2.3041152954101562</v>
      </c>
      <c r="G101" s="22">
        <v>1.50311279296875</v>
      </c>
      <c r="I101" s="22">
        <f t="shared" si="1"/>
        <v>-0.99000000000000066</v>
      </c>
      <c r="J101" s="22">
        <v>0.99000000000000066</v>
      </c>
      <c r="K101" s="22">
        <v>0</v>
      </c>
      <c r="L101" s="22">
        <v>0</v>
      </c>
      <c r="M101" s="22">
        <v>0.99000000000000066</v>
      </c>
      <c r="N101" s="22">
        <v>0</v>
      </c>
      <c r="O101" s="22">
        <v>0</v>
      </c>
      <c r="P101" s="22"/>
    </row>
    <row r="102" spans="1:16" ht="14.5">
      <c r="A102" s="22" t="s">
        <v>170</v>
      </c>
      <c r="B102" s="22" t="s">
        <v>97</v>
      </c>
      <c r="C102" s="22">
        <v>75.503860473632812</v>
      </c>
      <c r="D102" s="22">
        <v>73.32196044921875</v>
      </c>
      <c r="E102" s="22">
        <v>74.080802917480469</v>
      </c>
      <c r="F102" s="22">
        <v>2.1819000244140625</v>
      </c>
      <c r="G102" s="22">
        <v>1.4230575561523437</v>
      </c>
      <c r="I102" s="22">
        <f t="shared" si="1"/>
        <v>-1.0000000000000007</v>
      </c>
      <c r="J102" s="22">
        <v>1.0000000000000007</v>
      </c>
      <c r="K102" s="22">
        <v>0</v>
      </c>
      <c r="L102" s="22">
        <v>0</v>
      </c>
      <c r="M102" s="22">
        <v>1.0000000000000007</v>
      </c>
      <c r="N102" s="22">
        <v>0</v>
      </c>
      <c r="O102" s="22">
        <v>0</v>
      </c>
      <c r="P102" s="22"/>
    </row>
    <row r="103" spans="1:16" ht="14.5">
      <c r="A103" s="22" t="s">
        <v>170</v>
      </c>
      <c r="B103" s="22" t="s">
        <v>98</v>
      </c>
      <c r="C103" s="22">
        <v>75.219070434570312</v>
      </c>
      <c r="D103" s="22">
        <v>72.984695434570313</v>
      </c>
      <c r="E103" s="22">
        <v>73.743537902832031</v>
      </c>
      <c r="F103" s="22">
        <v>2.234375</v>
      </c>
      <c r="G103" s="22">
        <v>1.4755325317382812</v>
      </c>
      <c r="I103" s="22">
        <f t="shared" si="1"/>
        <v>-1.0100000000000007</v>
      </c>
      <c r="J103" s="22">
        <v>1.0100000000000007</v>
      </c>
      <c r="K103" s="22">
        <v>0</v>
      </c>
      <c r="L103" s="22">
        <v>0</v>
      </c>
      <c r="M103" s="22">
        <v>1.0100000000000007</v>
      </c>
      <c r="N103" s="22">
        <v>0</v>
      </c>
      <c r="O103" s="22">
        <v>0</v>
      </c>
      <c r="P103" s="22"/>
    </row>
    <row r="104" spans="1:16" ht="14.5">
      <c r="A104" s="22" t="s">
        <v>170</v>
      </c>
      <c r="B104" s="22" t="s">
        <v>108</v>
      </c>
      <c r="C104" s="22">
        <v>75.287025451660156</v>
      </c>
      <c r="D104" s="22">
        <v>72.942535400390625</v>
      </c>
      <c r="E104" s="22">
        <v>73.785697937011719</v>
      </c>
      <c r="F104" s="22">
        <v>2.3444900512695312</v>
      </c>
      <c r="G104" s="22">
        <v>1.5013275146484375</v>
      </c>
      <c r="I104" s="22">
        <f t="shared" si="1"/>
        <v>-1.0200000000000007</v>
      </c>
      <c r="J104" s="22">
        <v>1.0200000000000007</v>
      </c>
      <c r="K104" s="22">
        <v>0</v>
      </c>
      <c r="L104" s="22">
        <v>0</v>
      </c>
      <c r="M104" s="22">
        <v>1.0200000000000007</v>
      </c>
      <c r="N104" s="22">
        <v>0</v>
      </c>
      <c r="O104" s="22">
        <v>0</v>
      </c>
      <c r="P104" s="22"/>
    </row>
    <row r="105" spans="1:16" ht="14.5">
      <c r="A105" s="22" t="s">
        <v>170</v>
      </c>
      <c r="B105" s="22" t="s">
        <v>113</v>
      </c>
      <c r="C105" s="22">
        <v>75.497817993164063</v>
      </c>
      <c r="D105" s="22">
        <v>73.195480346679688</v>
      </c>
      <c r="E105" s="22">
        <v>74.038642883300781</v>
      </c>
      <c r="F105" s="22">
        <v>2.302337646484375</v>
      </c>
      <c r="G105" s="22">
        <v>1.4591751098632812</v>
      </c>
      <c r="I105" s="22">
        <f t="shared" si="1"/>
        <v>-1.0300000000000007</v>
      </c>
      <c r="J105" s="22">
        <v>1.0300000000000007</v>
      </c>
      <c r="K105" s="22">
        <v>0</v>
      </c>
      <c r="L105" s="22">
        <v>0</v>
      </c>
      <c r="M105" s="22">
        <v>1.0300000000000007</v>
      </c>
      <c r="N105" s="22">
        <v>0</v>
      </c>
      <c r="O105" s="22">
        <v>0</v>
      </c>
      <c r="P105" s="22"/>
    </row>
    <row r="106" spans="1:16" ht="14.5">
      <c r="A106" s="22" t="s">
        <v>170</v>
      </c>
      <c r="B106" s="22" t="s">
        <v>117</v>
      </c>
      <c r="C106" s="22">
        <v>75.398910522460938</v>
      </c>
      <c r="D106" s="22">
        <v>73.195480346679688</v>
      </c>
      <c r="E106" s="22">
        <v>73.91217041015625</v>
      </c>
      <c r="F106" s="22">
        <v>2.20343017578125</v>
      </c>
      <c r="G106" s="22">
        <v>1.4867401123046875</v>
      </c>
      <c r="I106" s="22">
        <f t="shared" si="1"/>
        <v>-1.0400000000000007</v>
      </c>
      <c r="J106" s="22">
        <v>1.0400000000000007</v>
      </c>
      <c r="K106" s="22">
        <v>0</v>
      </c>
      <c r="L106" s="22">
        <v>0</v>
      </c>
      <c r="M106" s="22">
        <v>1.0400000000000007</v>
      </c>
      <c r="N106" s="22">
        <v>0</v>
      </c>
      <c r="O106" s="22">
        <v>0</v>
      </c>
      <c r="P106" s="22"/>
    </row>
    <row r="107" spans="1:16" ht="14.5">
      <c r="A107" s="22" t="s">
        <v>170</v>
      </c>
      <c r="B107" s="22" t="s">
        <v>119</v>
      </c>
      <c r="C107" s="22">
        <v>75.736175537109375</v>
      </c>
      <c r="D107" s="22">
        <v>73.406272888183594</v>
      </c>
      <c r="E107" s="22">
        <v>74.165115356445313</v>
      </c>
      <c r="F107" s="22">
        <v>2.3299026489257813</v>
      </c>
      <c r="G107" s="22">
        <v>1.5710601806640625</v>
      </c>
      <c r="I107" s="22">
        <f t="shared" si="1"/>
        <v>-1.0500000000000007</v>
      </c>
      <c r="J107" s="22">
        <v>1.0500000000000007</v>
      </c>
      <c r="K107" s="22">
        <v>0</v>
      </c>
      <c r="L107" s="22">
        <v>0</v>
      </c>
      <c r="M107" s="22">
        <v>1.0500000000000007</v>
      </c>
      <c r="N107" s="22">
        <v>0</v>
      </c>
      <c r="O107" s="22">
        <v>0</v>
      </c>
      <c r="P107" s="22"/>
    </row>
    <row r="108" spans="1:16" ht="14.5">
      <c r="A108" s="22" t="s">
        <v>170</v>
      </c>
      <c r="B108" s="22" t="s">
        <v>111</v>
      </c>
      <c r="C108" s="22">
        <v>75.561492919921875</v>
      </c>
      <c r="D108" s="22">
        <v>73.279800415039063</v>
      </c>
      <c r="E108" s="22">
        <v>74.080802917480469</v>
      </c>
      <c r="F108" s="22">
        <v>2.2816925048828125</v>
      </c>
      <c r="G108" s="22">
        <v>1.4806900024414062</v>
      </c>
      <c r="I108" s="22">
        <f t="shared" si="1"/>
        <v>-1.0600000000000007</v>
      </c>
      <c r="J108" s="22">
        <v>1.0600000000000007</v>
      </c>
      <c r="K108" s="22">
        <v>0</v>
      </c>
      <c r="L108" s="22">
        <v>0</v>
      </c>
      <c r="M108" s="22">
        <v>1.0600000000000007</v>
      </c>
      <c r="N108" s="22">
        <v>0</v>
      </c>
      <c r="O108" s="22">
        <v>0</v>
      </c>
      <c r="P108" s="22"/>
    </row>
    <row r="109" spans="1:16" ht="14.5">
      <c r="A109" s="22" t="s">
        <v>170</v>
      </c>
      <c r="B109" s="22" t="s">
        <v>112</v>
      </c>
      <c r="C109" s="22">
        <v>75.398025512695313</v>
      </c>
      <c r="D109" s="22">
        <v>73.026847839355469</v>
      </c>
      <c r="E109" s="22">
        <v>73.870010375976562</v>
      </c>
      <c r="F109" s="22">
        <v>2.3711776733398438</v>
      </c>
      <c r="G109" s="22">
        <v>1.52801513671875</v>
      </c>
      <c r="I109" s="22">
        <f t="shared" si="1"/>
        <v>-1.0700000000000007</v>
      </c>
      <c r="J109" s="22">
        <v>1.0700000000000007</v>
      </c>
      <c r="K109" s="22">
        <v>0</v>
      </c>
      <c r="L109" s="22">
        <v>0</v>
      </c>
      <c r="M109" s="22">
        <v>1.0700000000000007</v>
      </c>
      <c r="N109" s="22">
        <v>0</v>
      </c>
      <c r="O109" s="22">
        <v>0</v>
      </c>
      <c r="P109" s="22"/>
    </row>
    <row r="110" spans="1:16" ht="14.5">
      <c r="A110" s="22"/>
      <c r="B110" s="22"/>
      <c r="C110" s="22"/>
      <c r="D110" s="22"/>
      <c r="E110" s="22"/>
      <c r="F110" s="22"/>
      <c r="G110" s="22"/>
      <c r="I110" s="22"/>
      <c r="J110" s="22"/>
      <c r="K110" s="22"/>
      <c r="L110" s="22"/>
      <c r="M110" s="22"/>
      <c r="N110" s="22"/>
      <c r="O110" s="22"/>
      <c r="P110" s="22"/>
    </row>
    <row r="111" spans="1:16" ht="14.5">
      <c r="A111" s="22"/>
      <c r="B111" s="22"/>
      <c r="C111" s="22"/>
      <c r="D111" s="22"/>
      <c r="E111" s="22"/>
      <c r="F111" s="22"/>
      <c r="G111" s="22"/>
      <c r="I111" s="22"/>
      <c r="J111" s="22"/>
      <c r="K111" s="22"/>
      <c r="L111" s="22"/>
      <c r="M111" s="22"/>
      <c r="N111" s="22"/>
      <c r="O111" s="22"/>
      <c r="P111" s="22"/>
    </row>
    <row r="112" spans="1:16" ht="14.5">
      <c r="A112" s="22"/>
      <c r="B112" s="22"/>
      <c r="C112" s="22"/>
      <c r="D112" s="22"/>
      <c r="E112" s="22"/>
      <c r="F112" s="22"/>
      <c r="G112" s="22"/>
      <c r="I112" s="22"/>
      <c r="J112" s="22"/>
      <c r="K112" s="22"/>
      <c r="L112" s="22"/>
      <c r="M112" s="22"/>
      <c r="N112" s="22"/>
      <c r="O112" s="22"/>
      <c r="P112" s="22"/>
    </row>
    <row r="113" spans="1:16" ht="14.5">
      <c r="A113" s="22"/>
      <c r="B113" s="22"/>
      <c r="C113" s="22"/>
      <c r="D113" s="22"/>
      <c r="E113" s="22"/>
      <c r="F113" s="22"/>
      <c r="G113" s="22"/>
      <c r="I113" s="22"/>
      <c r="J113" s="22"/>
      <c r="K113" s="22"/>
      <c r="L113" s="22"/>
      <c r="M113" s="22"/>
      <c r="N113" s="22"/>
      <c r="O113" s="22"/>
      <c r="P113" s="22"/>
    </row>
    <row r="114" spans="1:16" ht="14.5">
      <c r="A114" s="22"/>
      <c r="B114" s="22"/>
      <c r="C114" s="22"/>
      <c r="D114" s="22"/>
      <c r="E114" s="22" t="s">
        <v>171</v>
      </c>
      <c r="F114" s="22" t="s">
        <v>172</v>
      </c>
      <c r="G114" s="22"/>
      <c r="I114" s="22"/>
      <c r="J114" s="22"/>
      <c r="K114" s="22"/>
      <c r="L114" s="22"/>
      <c r="M114" s="22"/>
      <c r="N114" s="22"/>
      <c r="O114" s="22"/>
      <c r="P114" s="22"/>
    </row>
    <row r="115" spans="1:16" ht="14.5">
      <c r="A115" s="22"/>
      <c r="B115" s="22"/>
      <c r="C115" s="22"/>
      <c r="D115" s="22" t="s">
        <v>174</v>
      </c>
      <c r="E115" s="22">
        <v>108</v>
      </c>
      <c r="F115" s="22"/>
      <c r="G115" s="22"/>
      <c r="I115" s="22"/>
      <c r="J115" s="22"/>
      <c r="K115" s="22"/>
      <c r="L115" s="22"/>
      <c r="M115" s="22"/>
      <c r="N115" s="22"/>
      <c r="O115" s="22"/>
      <c r="P115" s="22"/>
    </row>
    <row r="116" spans="1:16" ht="14.5">
      <c r="A116" s="22"/>
      <c r="B116" s="22"/>
      <c r="C116" s="22"/>
      <c r="D116" s="22"/>
      <c r="E116" s="22"/>
      <c r="F116" s="22"/>
      <c r="G116" s="22"/>
      <c r="I116" s="22"/>
      <c r="J116" s="22"/>
      <c r="K116" s="22"/>
      <c r="L116" s="22"/>
      <c r="M116" s="22"/>
      <c r="N116" s="22"/>
      <c r="O116" s="22"/>
      <c r="P116" s="22"/>
    </row>
    <row r="117" spans="1:16" ht="14.5">
      <c r="A117" s="22"/>
      <c r="B117" s="22"/>
      <c r="C117" s="22"/>
      <c r="D117" s="22" t="s">
        <v>175</v>
      </c>
      <c r="E117" s="22">
        <v>2.2889235461199724</v>
      </c>
      <c r="F117" s="22">
        <v>1.5114784240722656</v>
      </c>
      <c r="G117" s="22"/>
      <c r="I117" s="22"/>
      <c r="J117" s="22"/>
      <c r="K117" s="22"/>
      <c r="L117" s="22"/>
      <c r="M117" s="22"/>
      <c r="N117" s="22"/>
      <c r="O117" s="22"/>
      <c r="P117" s="22"/>
    </row>
    <row r="118" spans="1:16" ht="14.5">
      <c r="A118" s="22"/>
      <c r="B118" s="22"/>
      <c r="C118" s="22"/>
      <c r="D118" s="22" t="s">
        <v>176</v>
      </c>
      <c r="E118" s="22">
        <v>7.6005528462249769E-2</v>
      </c>
      <c r="F118" s="22">
        <v>4.8270880734237138E-2</v>
      </c>
      <c r="G118" s="22"/>
      <c r="I118" s="22"/>
      <c r="J118" s="22"/>
      <c r="K118" s="22"/>
      <c r="L118" s="22"/>
      <c r="M118" s="22"/>
      <c r="N118" s="22"/>
      <c r="O118" s="22"/>
      <c r="P118" s="22"/>
    </row>
    <row r="119" spans="1:16" ht="14.5">
      <c r="A119" s="22"/>
      <c r="B119" s="22"/>
      <c r="C119" s="22"/>
      <c r="D119" s="22"/>
      <c r="E119" s="22"/>
      <c r="F119" s="22"/>
      <c r="G119" s="22"/>
      <c r="I119" s="22"/>
      <c r="J119" s="22"/>
      <c r="K119" s="22"/>
      <c r="L119" s="22"/>
      <c r="M119" s="22"/>
      <c r="N119" s="22"/>
      <c r="O119" s="22"/>
      <c r="P119" s="22"/>
    </row>
    <row r="120" spans="1:16" ht="14.5">
      <c r="A120" s="22"/>
      <c r="B120" s="22"/>
      <c r="C120" s="22"/>
      <c r="D120" s="22" t="s">
        <v>177</v>
      </c>
      <c r="E120" s="22">
        <v>0.01</v>
      </c>
      <c r="F120" s="22"/>
      <c r="G120" s="22"/>
      <c r="I120" s="22"/>
      <c r="J120" s="22"/>
      <c r="K120" s="22"/>
      <c r="L120" s="22"/>
      <c r="M120" s="22"/>
      <c r="N120" s="22"/>
      <c r="O120" s="22"/>
      <c r="P120" s="22"/>
    </row>
    <row r="121" spans="1:16" ht="14.5">
      <c r="A121" s="22"/>
      <c r="B121" s="22"/>
      <c r="C121" s="22"/>
      <c r="D121" s="22"/>
      <c r="E121" s="22"/>
      <c r="F121" s="22"/>
      <c r="G121" s="22"/>
      <c r="I121" s="22"/>
      <c r="J121" s="22"/>
      <c r="K121" s="22"/>
      <c r="L121" s="22"/>
      <c r="M121" s="22"/>
      <c r="N121" s="22"/>
      <c r="O121" s="22"/>
      <c r="P121" s="22"/>
    </row>
    <row r="122" spans="1:16" ht="14.5">
      <c r="A122" s="22"/>
      <c r="B122" s="22"/>
      <c r="C122" s="22"/>
      <c r="D122" s="22"/>
      <c r="E122" s="22"/>
      <c r="F122" s="22"/>
      <c r="G122" s="22"/>
      <c r="I122" s="22"/>
      <c r="J122" s="22"/>
      <c r="K122" s="22"/>
      <c r="L122" s="22"/>
      <c r="M122" s="22"/>
      <c r="N122" s="22"/>
      <c r="O122" s="22"/>
      <c r="P122" s="22"/>
    </row>
    <row r="123" spans="1:16" ht="14.5">
      <c r="A123" s="22"/>
      <c r="B123" s="22"/>
      <c r="C123" s="22"/>
      <c r="D123" s="22"/>
      <c r="E123" s="22"/>
      <c r="F123" s="22"/>
      <c r="G123" s="22"/>
      <c r="I123" s="22"/>
      <c r="J123" s="22"/>
      <c r="K123" s="22"/>
      <c r="L123" s="22"/>
      <c r="M123" s="22"/>
      <c r="N123" s="22"/>
      <c r="O123" s="22"/>
      <c r="P123" s="22"/>
    </row>
    <row r="124" spans="1:16" ht="14.5">
      <c r="A124" s="22"/>
      <c r="B124" s="22"/>
      <c r="C124" s="22"/>
      <c r="D124" s="22"/>
      <c r="E124" s="22"/>
      <c r="F124" s="22"/>
      <c r="G124" s="22"/>
      <c r="I124" s="22"/>
      <c r="J124" s="22"/>
      <c r="K124" s="22"/>
      <c r="L124" s="22"/>
      <c r="M124" s="22"/>
      <c r="N124" s="22"/>
      <c r="O124" s="22"/>
      <c r="P124" s="22"/>
    </row>
    <row r="125" spans="1:16" ht="14.5">
      <c r="A125" s="22"/>
      <c r="B125" s="22"/>
      <c r="C125" s="22"/>
      <c r="D125" s="22"/>
      <c r="E125" s="22"/>
      <c r="F125" s="22"/>
      <c r="G125" s="22"/>
      <c r="I125" s="22"/>
      <c r="J125" s="22"/>
      <c r="K125" s="22"/>
      <c r="L125" s="22"/>
      <c r="M125" s="22"/>
      <c r="N125" s="22"/>
      <c r="O125" s="22"/>
      <c r="P125" s="22"/>
    </row>
    <row r="126" spans="1:16" ht="14.5">
      <c r="A126" s="22"/>
      <c r="B126" s="22"/>
      <c r="C126" s="22"/>
      <c r="D126" s="22"/>
      <c r="E126" s="22"/>
      <c r="F126" s="22"/>
      <c r="G126" s="22"/>
      <c r="I126" s="22"/>
      <c r="J126" s="22"/>
      <c r="K126" s="22"/>
      <c r="L126" s="22"/>
      <c r="M126" s="22"/>
      <c r="N126" s="22"/>
      <c r="O126" s="22"/>
      <c r="P126" s="22"/>
    </row>
    <row r="127" spans="1:16" ht="14.5">
      <c r="A127" s="22"/>
      <c r="B127" s="22"/>
      <c r="C127" s="22"/>
      <c r="D127" s="22"/>
      <c r="E127" s="22"/>
      <c r="F127" s="22"/>
      <c r="G127" s="22"/>
      <c r="I127" s="22"/>
      <c r="J127" s="22"/>
      <c r="K127" s="22"/>
      <c r="L127" s="22"/>
      <c r="M127" s="22"/>
      <c r="N127" s="22"/>
      <c r="O127" s="22"/>
      <c r="P127" s="22"/>
    </row>
    <row r="128" spans="1:16" ht="14.5">
      <c r="A128" s="22"/>
      <c r="B128" s="22"/>
      <c r="C128" s="22"/>
      <c r="D128" s="22"/>
      <c r="E128" s="22"/>
      <c r="F128" s="22"/>
      <c r="G128" s="22"/>
      <c r="I128" s="22"/>
      <c r="J128" s="22"/>
      <c r="K128" s="22"/>
      <c r="L128" s="22"/>
      <c r="M128" s="22"/>
      <c r="N128" s="22"/>
      <c r="O128" s="22"/>
      <c r="P128" s="22"/>
    </row>
    <row r="129" spans="1:16" ht="14.5">
      <c r="A129" s="22"/>
      <c r="B129" s="22"/>
      <c r="C129" s="22"/>
      <c r="D129" s="22"/>
      <c r="E129" s="22"/>
      <c r="F129" s="22"/>
      <c r="G129" s="22"/>
      <c r="I129" s="22"/>
      <c r="J129" s="22"/>
      <c r="K129" s="22"/>
      <c r="L129" s="22"/>
      <c r="M129" s="22"/>
      <c r="N129" s="22"/>
      <c r="O129" s="22"/>
      <c r="P129" s="22"/>
    </row>
    <row r="130" spans="1:16" ht="14.5">
      <c r="A130" s="22"/>
      <c r="B130" s="22"/>
      <c r="C130" s="22"/>
      <c r="D130" s="22"/>
      <c r="E130" s="22"/>
      <c r="F130" s="22"/>
      <c r="G130" s="22"/>
      <c r="I130" s="22"/>
      <c r="J130" s="22"/>
      <c r="K130" s="22"/>
      <c r="L130" s="22"/>
      <c r="M130" s="22"/>
      <c r="N130" s="22"/>
      <c r="O130" s="22"/>
      <c r="P130" s="22"/>
    </row>
    <row r="131" spans="1:16" ht="14.5">
      <c r="A131" s="22"/>
      <c r="B131" s="22"/>
      <c r="C131" s="22"/>
      <c r="D131" s="22"/>
      <c r="E131" s="22"/>
      <c r="F131" s="22"/>
      <c r="G131" s="22"/>
      <c r="I131" s="22"/>
      <c r="J131" s="22"/>
      <c r="K131" s="22"/>
      <c r="L131" s="22"/>
      <c r="M131" s="22"/>
      <c r="N131" s="22"/>
      <c r="O131" s="22"/>
      <c r="P131" s="22"/>
    </row>
    <row r="132" spans="1:16" ht="14.5">
      <c r="A132" s="22"/>
      <c r="B132" s="22"/>
      <c r="C132" s="22"/>
      <c r="D132" s="22"/>
      <c r="E132" s="22"/>
      <c r="F132" s="22"/>
      <c r="G132" s="22"/>
      <c r="I132" s="22"/>
      <c r="J132" s="22"/>
      <c r="K132" s="22"/>
      <c r="L132" s="22"/>
      <c r="M132" s="22"/>
      <c r="N132" s="22"/>
      <c r="O132" s="22"/>
      <c r="P132" s="22"/>
    </row>
    <row r="133" spans="1:16" ht="14.5">
      <c r="A133" s="22"/>
      <c r="B133" s="22"/>
      <c r="C133" s="22"/>
      <c r="D133" s="22"/>
      <c r="E133" s="22"/>
      <c r="F133" s="22"/>
      <c r="G133" s="22"/>
      <c r="I133" s="22"/>
      <c r="J133" s="22"/>
      <c r="K133" s="22"/>
      <c r="L133" s="22"/>
      <c r="M133" s="22"/>
      <c r="N133" s="22"/>
      <c r="O133" s="22"/>
      <c r="P133" s="22"/>
    </row>
    <row r="134" spans="1:16" ht="14.5">
      <c r="A134" s="22"/>
      <c r="B134" s="22"/>
      <c r="C134" s="22"/>
      <c r="D134" s="22"/>
      <c r="E134" s="22"/>
      <c r="F134" s="22"/>
      <c r="G134" s="22"/>
      <c r="I134" s="22"/>
      <c r="J134" s="22"/>
      <c r="K134" s="22"/>
      <c r="L134" s="22"/>
      <c r="M134" s="22"/>
      <c r="N134" s="22"/>
      <c r="O134" s="22"/>
      <c r="P134" s="22"/>
    </row>
    <row r="135" spans="1:16" ht="14.5">
      <c r="A135" s="22"/>
      <c r="B135" s="22"/>
      <c r="C135" s="22"/>
      <c r="D135" s="22"/>
      <c r="E135" s="22"/>
      <c r="F135" s="22"/>
      <c r="G135" s="22"/>
      <c r="I135" s="22"/>
      <c r="J135" s="22"/>
      <c r="K135" s="22"/>
      <c r="L135" s="22"/>
      <c r="M135" s="22"/>
      <c r="N135" s="22"/>
      <c r="O135" s="22"/>
      <c r="P135" s="22"/>
    </row>
    <row r="136" spans="1:16" ht="14.5">
      <c r="A136" s="22"/>
      <c r="B136" s="22"/>
      <c r="C136" s="22"/>
      <c r="D136" s="22"/>
      <c r="E136" s="22"/>
      <c r="F136" s="22"/>
      <c r="G136" s="22"/>
      <c r="I136" s="22"/>
      <c r="J136" s="22"/>
      <c r="K136" s="22"/>
      <c r="L136" s="22"/>
      <c r="M136" s="22"/>
      <c r="N136" s="22"/>
      <c r="O136" s="22"/>
      <c r="P136" s="22"/>
    </row>
    <row r="137" spans="1:16" ht="14.5">
      <c r="A137" s="22"/>
      <c r="B137" s="22"/>
      <c r="C137" s="22"/>
      <c r="D137" s="22"/>
      <c r="E137" s="22"/>
      <c r="F137" s="22"/>
      <c r="G137" s="22"/>
      <c r="I137" s="22"/>
      <c r="J137" s="22"/>
      <c r="K137" s="22"/>
      <c r="L137" s="22"/>
      <c r="M137" s="22"/>
      <c r="N137" s="22"/>
      <c r="O137" s="22"/>
      <c r="P137" s="22"/>
    </row>
    <row r="138" spans="1:16" ht="14.5">
      <c r="A138" s="22"/>
      <c r="B138" s="22"/>
      <c r="C138" s="22"/>
      <c r="D138" s="22"/>
      <c r="E138" s="22"/>
      <c r="F138" s="22"/>
      <c r="G138" s="22"/>
      <c r="I138" s="22"/>
      <c r="J138" s="22"/>
      <c r="K138" s="22"/>
      <c r="L138" s="22"/>
      <c r="M138" s="22"/>
      <c r="N138" s="22"/>
      <c r="O138" s="22"/>
      <c r="P138" s="22"/>
    </row>
    <row r="139" spans="1:16" ht="14.5">
      <c r="A139" s="22"/>
      <c r="B139" s="22"/>
      <c r="C139" s="22"/>
      <c r="D139" s="22"/>
      <c r="E139" s="22"/>
      <c r="F139" s="22"/>
      <c r="G139" s="22"/>
      <c r="I139" s="22"/>
      <c r="J139" s="22"/>
      <c r="K139" s="22"/>
      <c r="L139" s="22"/>
      <c r="M139" s="22"/>
      <c r="N139" s="22"/>
      <c r="O139" s="22"/>
      <c r="P139" s="22"/>
    </row>
    <row r="140" spans="1:16" ht="14.5">
      <c r="A140" s="22"/>
      <c r="B140" s="22"/>
      <c r="C140" s="22"/>
      <c r="D140" s="22"/>
      <c r="E140" s="22"/>
      <c r="F140" s="22"/>
      <c r="G140" s="22"/>
      <c r="I140" s="22"/>
      <c r="J140" s="22"/>
      <c r="K140" s="22"/>
      <c r="L140" s="22"/>
      <c r="M140" s="22"/>
      <c r="N140" s="22"/>
      <c r="O140" s="22"/>
      <c r="P140" s="22"/>
    </row>
    <row r="141" spans="1:16" ht="14.5">
      <c r="A141" s="22"/>
      <c r="B141" s="22"/>
      <c r="C141" s="22"/>
      <c r="D141" s="22"/>
      <c r="E141" s="22"/>
      <c r="F141" s="22"/>
      <c r="G141" s="22"/>
      <c r="I141" s="22"/>
      <c r="J141" s="22"/>
      <c r="K141" s="22"/>
      <c r="L141" s="22"/>
      <c r="M141" s="22"/>
      <c r="N141" s="22"/>
      <c r="O141" s="22"/>
      <c r="P141" s="22"/>
    </row>
    <row r="142" spans="1:16" ht="14.5">
      <c r="A142" s="22"/>
      <c r="B142" s="22"/>
      <c r="C142" s="22"/>
      <c r="D142" s="22"/>
      <c r="E142" s="22"/>
      <c r="F142" s="22"/>
      <c r="G142" s="22"/>
      <c r="I142" s="22"/>
      <c r="J142" s="22"/>
      <c r="K142" s="22"/>
      <c r="L142" s="22"/>
      <c r="M142" s="22"/>
      <c r="N142" s="22"/>
      <c r="O142" s="22"/>
      <c r="P142" s="22"/>
    </row>
    <row r="143" spans="1:16" ht="14.5">
      <c r="A143" s="22"/>
      <c r="B143" s="22"/>
      <c r="C143" s="22"/>
      <c r="D143" s="22"/>
      <c r="E143" s="22"/>
      <c r="F143" s="22"/>
      <c r="G143" s="22"/>
      <c r="I143" s="22"/>
      <c r="J143" s="22"/>
      <c r="K143" s="22"/>
      <c r="L143" s="22"/>
      <c r="M143" s="22"/>
      <c r="N143" s="22"/>
      <c r="O143" s="22"/>
      <c r="P143" s="22"/>
    </row>
    <row r="144" spans="1:16" ht="14.5">
      <c r="A144" s="22"/>
      <c r="B144" s="22"/>
      <c r="C144" s="22"/>
      <c r="D144" s="22"/>
      <c r="E144" s="22"/>
      <c r="F144" s="22"/>
      <c r="G144" s="22"/>
      <c r="I144" s="22"/>
      <c r="J144" s="22"/>
      <c r="K144" s="22"/>
      <c r="L144" s="22"/>
      <c r="M144" s="22"/>
      <c r="N144" s="22"/>
      <c r="O144" s="22"/>
      <c r="P144" s="22"/>
    </row>
    <row r="145" spans="1:16" ht="14.5">
      <c r="A145" s="22"/>
      <c r="B145" s="22"/>
      <c r="C145" s="22"/>
      <c r="D145" s="22"/>
      <c r="E145" s="22"/>
      <c r="F145" s="22"/>
      <c r="G145" s="22"/>
      <c r="I145" s="22"/>
      <c r="J145" s="22"/>
      <c r="K145" s="22"/>
      <c r="L145" s="22"/>
      <c r="M145" s="22"/>
      <c r="N145" s="22"/>
      <c r="O145" s="22"/>
      <c r="P145" s="22"/>
    </row>
    <row r="146" spans="1:16" ht="14.5">
      <c r="A146" s="22"/>
      <c r="B146" s="22"/>
      <c r="C146" s="22"/>
      <c r="D146" s="22"/>
      <c r="E146" s="22"/>
      <c r="F146" s="22"/>
      <c r="G146" s="22"/>
      <c r="I146" s="22"/>
      <c r="J146" s="22"/>
      <c r="K146" s="22"/>
      <c r="L146" s="22"/>
      <c r="M146" s="22"/>
      <c r="N146" s="22"/>
      <c r="O146" s="22"/>
      <c r="P146" s="22"/>
    </row>
    <row r="147" spans="1:16" ht="14.5">
      <c r="A147" s="22"/>
      <c r="B147" s="22"/>
      <c r="C147" s="22"/>
      <c r="D147" s="22"/>
      <c r="E147" s="22"/>
      <c r="F147" s="22"/>
      <c r="G147" s="22"/>
      <c r="I147" s="22"/>
      <c r="J147" s="22"/>
      <c r="K147" s="22"/>
      <c r="L147" s="22"/>
      <c r="M147" s="22"/>
      <c r="N147" s="22"/>
      <c r="O147" s="22"/>
      <c r="P147" s="22"/>
    </row>
    <row r="148" spans="1:16" ht="14.5">
      <c r="A148" s="22"/>
      <c r="B148" s="22"/>
      <c r="C148" s="22"/>
      <c r="D148" s="22"/>
      <c r="E148" s="22"/>
      <c r="F148" s="22"/>
      <c r="G148" s="22"/>
      <c r="I148" s="22"/>
      <c r="J148" s="22"/>
      <c r="K148" s="22"/>
      <c r="L148" s="22"/>
      <c r="M148" s="22"/>
      <c r="N148" s="22"/>
      <c r="O148" s="22"/>
      <c r="P148" s="22"/>
    </row>
    <row r="149" spans="1:16" ht="14.5">
      <c r="A149" s="22"/>
      <c r="B149" s="22"/>
      <c r="C149" s="22"/>
      <c r="D149" s="22"/>
      <c r="E149" s="22"/>
      <c r="F149" s="22"/>
      <c r="G149" s="22"/>
      <c r="I149" s="22"/>
      <c r="J149" s="22"/>
      <c r="K149" s="22"/>
      <c r="L149" s="22"/>
      <c r="M149" s="22"/>
      <c r="N149" s="22"/>
      <c r="O149" s="22"/>
      <c r="P149" s="22"/>
    </row>
    <row r="150" spans="1:16" ht="14.5">
      <c r="A150" s="22"/>
      <c r="B150" s="22"/>
      <c r="C150" s="22"/>
      <c r="D150" s="22"/>
      <c r="E150" s="22"/>
      <c r="F150" s="22"/>
      <c r="G150" s="22"/>
      <c r="I150" s="22"/>
      <c r="J150" s="22"/>
      <c r="K150" s="22"/>
      <c r="L150" s="22"/>
      <c r="M150" s="22"/>
      <c r="N150" s="22"/>
      <c r="O150" s="22"/>
      <c r="P150" s="22"/>
    </row>
    <row r="151" spans="1:16" ht="14.5">
      <c r="A151" s="22"/>
      <c r="B151" s="22"/>
      <c r="C151" s="22"/>
      <c r="D151" s="22"/>
      <c r="E151" s="22"/>
      <c r="F151" s="22"/>
      <c r="G151" s="22"/>
      <c r="I151" s="22"/>
      <c r="J151" s="22"/>
      <c r="K151" s="22"/>
      <c r="L151" s="22"/>
      <c r="M151" s="22"/>
      <c r="N151" s="22"/>
      <c r="O151" s="22"/>
      <c r="P151" s="22"/>
    </row>
    <row r="152" spans="1:16" ht="14.5">
      <c r="A152" s="22"/>
      <c r="B152" s="22"/>
      <c r="C152" s="22"/>
      <c r="D152" s="22"/>
      <c r="E152" s="22"/>
      <c r="F152" s="22"/>
      <c r="G152" s="22"/>
      <c r="I152" s="22"/>
      <c r="J152" s="22"/>
      <c r="K152" s="22"/>
      <c r="L152" s="22"/>
      <c r="M152" s="22"/>
      <c r="N152" s="22"/>
      <c r="O152" s="22"/>
      <c r="P152" s="22"/>
    </row>
    <row r="153" spans="1:16" ht="14.5">
      <c r="A153" s="22"/>
      <c r="B153" s="22"/>
      <c r="C153" s="22"/>
      <c r="D153" s="22"/>
      <c r="E153" s="22"/>
      <c r="F153" s="22"/>
      <c r="G153" s="22"/>
      <c r="I153" s="22"/>
      <c r="J153" s="22"/>
      <c r="K153" s="22"/>
      <c r="L153" s="22"/>
      <c r="M153" s="22"/>
      <c r="N153" s="22"/>
      <c r="O153" s="22"/>
      <c r="P153" s="22"/>
    </row>
    <row r="154" spans="1:16" ht="14.5">
      <c r="A154" s="22"/>
      <c r="B154" s="22"/>
      <c r="C154" s="22"/>
      <c r="D154" s="22"/>
      <c r="E154" s="22"/>
      <c r="F154" s="22"/>
      <c r="G154" s="22"/>
      <c r="I154" s="22"/>
      <c r="J154" s="22"/>
      <c r="K154" s="22"/>
      <c r="L154" s="22"/>
      <c r="M154" s="22"/>
      <c r="N154" s="22"/>
      <c r="O154" s="22"/>
      <c r="P154" s="22"/>
    </row>
    <row r="155" spans="1:16" ht="14.5">
      <c r="A155" s="22"/>
      <c r="B155" s="22"/>
      <c r="C155" s="22"/>
      <c r="D155" s="22"/>
      <c r="E155" s="22"/>
      <c r="F155" s="22"/>
      <c r="G155" s="22"/>
      <c r="I155" s="22"/>
      <c r="J155" s="22"/>
      <c r="K155" s="22"/>
      <c r="L155" s="22"/>
      <c r="M155" s="22"/>
      <c r="N155" s="22"/>
      <c r="O155" s="22"/>
      <c r="P155" s="22"/>
    </row>
    <row r="156" spans="1:16" ht="14.5">
      <c r="A156" s="22"/>
      <c r="B156" s="22"/>
      <c r="C156" s="22"/>
      <c r="D156" s="22"/>
      <c r="E156" s="22"/>
      <c r="F156" s="22"/>
      <c r="G156" s="22"/>
      <c r="I156" s="22"/>
      <c r="J156" s="22"/>
      <c r="K156" s="22"/>
      <c r="L156" s="22"/>
      <c r="M156" s="22"/>
      <c r="N156" s="22"/>
      <c r="O156" s="22"/>
      <c r="P156" s="22"/>
    </row>
    <row r="157" spans="1:16" ht="14.5">
      <c r="A157" s="22"/>
      <c r="B157" s="22"/>
      <c r="C157" s="22"/>
      <c r="D157" s="22"/>
      <c r="E157" s="22"/>
      <c r="F157" s="22"/>
      <c r="G157" s="22"/>
      <c r="I157" s="22"/>
      <c r="J157" s="22"/>
      <c r="K157" s="22"/>
      <c r="L157" s="22"/>
      <c r="M157" s="22"/>
      <c r="N157" s="22"/>
      <c r="O157" s="22"/>
      <c r="P157" s="22"/>
    </row>
    <row r="158" spans="1:16" ht="14.5">
      <c r="A158" s="22"/>
      <c r="B158" s="22"/>
      <c r="C158" s="22"/>
      <c r="D158" s="22"/>
      <c r="E158" s="22"/>
      <c r="F158" s="22"/>
      <c r="G158" s="22"/>
      <c r="I158" s="22"/>
      <c r="J158" s="22"/>
      <c r="K158" s="22"/>
      <c r="L158" s="22"/>
      <c r="M158" s="22"/>
      <c r="N158" s="22"/>
      <c r="O158" s="22"/>
      <c r="P158" s="22"/>
    </row>
    <row r="159" spans="1:16" ht="14.5">
      <c r="A159" s="22"/>
      <c r="B159" s="22"/>
      <c r="C159" s="22"/>
      <c r="D159" s="22"/>
      <c r="E159" s="22"/>
      <c r="F159" s="22"/>
      <c r="G159" s="22"/>
      <c r="I159" s="22"/>
      <c r="J159" s="22"/>
      <c r="K159" s="22"/>
      <c r="L159" s="22"/>
      <c r="M159" s="22"/>
      <c r="N159" s="22"/>
      <c r="O159" s="22"/>
      <c r="P159" s="22"/>
    </row>
    <row r="160" spans="1:16" ht="14.5">
      <c r="A160" s="22"/>
      <c r="B160" s="22"/>
      <c r="C160" s="22"/>
      <c r="D160" s="22"/>
      <c r="E160" s="22"/>
      <c r="F160" s="22"/>
      <c r="G160" s="22"/>
      <c r="I160" s="22"/>
      <c r="J160" s="22"/>
      <c r="K160" s="22"/>
      <c r="L160" s="22"/>
      <c r="M160" s="22"/>
      <c r="N160" s="22"/>
      <c r="O160" s="22"/>
      <c r="P160" s="22"/>
    </row>
    <row r="161" spans="1:16" ht="14.5">
      <c r="A161" s="22"/>
      <c r="B161" s="22"/>
      <c r="C161" s="22"/>
      <c r="D161" s="22"/>
      <c r="E161" s="22"/>
      <c r="F161" s="22"/>
      <c r="G161" s="22"/>
      <c r="I161" s="22"/>
      <c r="J161" s="22"/>
      <c r="K161" s="22"/>
      <c r="L161" s="22"/>
      <c r="M161" s="22"/>
      <c r="N161" s="22"/>
      <c r="O161" s="22"/>
      <c r="P161" s="22"/>
    </row>
    <row r="162" spans="1:16" ht="14.5">
      <c r="A162" s="22"/>
      <c r="B162" s="22"/>
      <c r="C162" s="22"/>
      <c r="D162" s="22"/>
      <c r="E162" s="22"/>
      <c r="F162" s="22"/>
      <c r="G162" s="22"/>
      <c r="I162" s="22"/>
      <c r="J162" s="22"/>
      <c r="K162" s="22"/>
      <c r="L162" s="22"/>
      <c r="M162" s="22"/>
      <c r="N162" s="22"/>
      <c r="O162" s="22"/>
      <c r="P162" s="22"/>
    </row>
    <row r="163" spans="1:16" ht="14.5">
      <c r="A163" s="22"/>
      <c r="B163" s="22"/>
      <c r="C163" s="22"/>
      <c r="D163" s="22"/>
      <c r="E163" s="22"/>
      <c r="F163" s="22"/>
      <c r="G163" s="22"/>
      <c r="I163" s="22"/>
      <c r="J163" s="22"/>
      <c r="K163" s="22"/>
      <c r="L163" s="22"/>
      <c r="M163" s="22"/>
      <c r="N163" s="22"/>
      <c r="O163" s="22"/>
      <c r="P163" s="22"/>
    </row>
    <row r="164" spans="1:16" ht="14.5">
      <c r="A164" s="22"/>
      <c r="B164" s="22"/>
      <c r="C164" s="22"/>
      <c r="D164" s="22"/>
      <c r="E164" s="22"/>
      <c r="F164" s="22"/>
      <c r="G164" s="22"/>
      <c r="I164" s="22"/>
      <c r="J164" s="22"/>
      <c r="K164" s="22"/>
      <c r="L164" s="22"/>
      <c r="M164" s="22"/>
      <c r="N164" s="22"/>
      <c r="O164" s="22"/>
      <c r="P164" s="22"/>
    </row>
    <row r="165" spans="1:16" ht="14.5">
      <c r="A165" s="22"/>
      <c r="B165" s="22"/>
      <c r="C165" s="22"/>
      <c r="D165" s="22"/>
      <c r="E165" s="22"/>
      <c r="F165" s="22"/>
      <c r="G165" s="22"/>
      <c r="I165" s="22"/>
      <c r="J165" s="22"/>
      <c r="K165" s="22"/>
      <c r="L165" s="22"/>
      <c r="M165" s="22"/>
      <c r="N165" s="22"/>
      <c r="O165" s="22"/>
      <c r="P165" s="22"/>
    </row>
    <row r="166" spans="1:16" ht="14.5">
      <c r="A166" s="22"/>
      <c r="B166" s="22"/>
      <c r="C166" s="22"/>
      <c r="D166" s="22"/>
      <c r="E166" s="22"/>
      <c r="F166" s="22"/>
      <c r="G166" s="22"/>
      <c r="I166" s="22"/>
      <c r="J166" s="22"/>
      <c r="K166" s="22"/>
      <c r="L166" s="22"/>
      <c r="M166" s="22"/>
      <c r="N166" s="22"/>
      <c r="O166" s="22"/>
      <c r="P166" s="22"/>
    </row>
    <row r="167" spans="1:16" ht="14.5">
      <c r="A167" s="22"/>
      <c r="B167" s="22"/>
      <c r="C167" s="22"/>
      <c r="D167" s="22"/>
      <c r="E167" s="22"/>
      <c r="F167" s="22"/>
      <c r="G167" s="22"/>
      <c r="I167" s="22"/>
      <c r="J167" s="22"/>
      <c r="K167" s="22"/>
      <c r="L167" s="22"/>
      <c r="M167" s="22"/>
      <c r="N167" s="22"/>
      <c r="O167" s="22"/>
      <c r="P167" s="22"/>
    </row>
    <row r="168" spans="1:16" ht="14.5">
      <c r="A168" s="22"/>
      <c r="B168" s="22"/>
      <c r="C168" s="22"/>
      <c r="D168" s="22"/>
      <c r="E168" s="22"/>
      <c r="F168" s="22"/>
      <c r="G168" s="22"/>
      <c r="I168" s="22"/>
      <c r="J168" s="22"/>
      <c r="K168" s="22"/>
      <c r="L168" s="22"/>
      <c r="M168" s="22"/>
      <c r="N168" s="22"/>
      <c r="O168" s="22"/>
      <c r="P168" s="22"/>
    </row>
    <row r="169" spans="1:16" ht="14.5">
      <c r="A169" s="22"/>
      <c r="B169" s="22"/>
      <c r="C169" s="22"/>
      <c r="D169" s="22"/>
      <c r="E169" s="22"/>
      <c r="F169" s="22"/>
      <c r="G169" s="22"/>
      <c r="I169" s="22"/>
      <c r="J169" s="22"/>
      <c r="K169" s="22"/>
      <c r="L169" s="22"/>
      <c r="M169" s="22"/>
      <c r="N169" s="22"/>
      <c r="O169" s="22"/>
      <c r="P169" s="22"/>
    </row>
    <row r="170" spans="1:16" ht="14.5">
      <c r="A170" s="22"/>
      <c r="B170" s="22"/>
      <c r="C170" s="22"/>
      <c r="D170" s="22"/>
      <c r="E170" s="22"/>
      <c r="F170" s="22"/>
      <c r="G170" s="22"/>
      <c r="I170" s="22"/>
      <c r="J170" s="22"/>
      <c r="K170" s="22"/>
      <c r="L170" s="22"/>
      <c r="M170" s="22"/>
      <c r="N170" s="22"/>
      <c r="O170" s="22"/>
      <c r="P170" s="22"/>
    </row>
    <row r="171" spans="1:16" ht="14.5">
      <c r="A171" s="22"/>
      <c r="B171" s="22"/>
      <c r="C171" s="22"/>
      <c r="D171" s="22"/>
      <c r="E171" s="22"/>
      <c r="F171" s="22"/>
      <c r="G171" s="22"/>
      <c r="I171" s="22"/>
      <c r="J171" s="22"/>
      <c r="K171" s="22"/>
      <c r="L171" s="22"/>
      <c r="M171" s="22"/>
      <c r="N171" s="22"/>
      <c r="O171" s="22"/>
      <c r="P171" s="22"/>
    </row>
    <row r="172" spans="1:16" ht="14.5">
      <c r="A172" s="22"/>
      <c r="B172" s="22"/>
      <c r="C172" s="22"/>
      <c r="D172" s="22"/>
      <c r="E172" s="22"/>
      <c r="F172" s="22"/>
      <c r="G172" s="22"/>
      <c r="I172" s="22"/>
      <c r="J172" s="22"/>
      <c r="K172" s="22"/>
      <c r="L172" s="22"/>
      <c r="M172" s="22"/>
      <c r="N172" s="22"/>
      <c r="O172" s="22"/>
      <c r="P172" s="22"/>
    </row>
    <row r="173" spans="1:16" ht="14.5">
      <c r="A173" s="22"/>
      <c r="B173" s="22"/>
      <c r="C173" s="22"/>
      <c r="D173" s="22"/>
      <c r="E173" s="22"/>
      <c r="F173" s="22"/>
      <c r="G173" s="22"/>
      <c r="I173" s="22"/>
      <c r="J173" s="22"/>
      <c r="K173" s="22"/>
      <c r="L173" s="22"/>
      <c r="M173" s="22"/>
      <c r="N173" s="22"/>
      <c r="O173" s="22"/>
      <c r="P173" s="22"/>
    </row>
    <row r="174" spans="1:16" ht="14.5">
      <c r="A174" s="22"/>
      <c r="B174" s="22"/>
      <c r="C174" s="22"/>
      <c r="D174" s="22"/>
      <c r="E174" s="22"/>
      <c r="F174" s="22"/>
      <c r="G174" s="22"/>
      <c r="I174" s="22"/>
      <c r="J174" s="22"/>
      <c r="K174" s="22"/>
      <c r="L174" s="22"/>
      <c r="M174" s="22"/>
      <c r="N174" s="22"/>
      <c r="O174" s="22"/>
      <c r="P174" s="22"/>
    </row>
    <row r="175" spans="1:16" ht="14.5">
      <c r="A175" s="22"/>
      <c r="B175" s="22"/>
      <c r="C175" s="22"/>
      <c r="D175" s="22"/>
      <c r="E175" s="22"/>
      <c r="F175" s="22"/>
      <c r="G175" s="22"/>
      <c r="I175" s="22"/>
      <c r="J175" s="22"/>
      <c r="K175" s="22"/>
      <c r="L175" s="22"/>
      <c r="M175" s="22"/>
      <c r="N175" s="22"/>
      <c r="O175" s="22"/>
      <c r="P175" s="22"/>
    </row>
    <row r="176" spans="1:16" ht="14.5">
      <c r="A176" s="22"/>
      <c r="B176" s="22"/>
      <c r="C176" s="22"/>
      <c r="D176" s="22"/>
      <c r="E176" s="22"/>
      <c r="F176" s="22"/>
      <c r="G176" s="22"/>
      <c r="I176" s="22"/>
      <c r="J176" s="22"/>
      <c r="K176" s="22"/>
      <c r="L176" s="22"/>
      <c r="M176" s="22"/>
      <c r="N176" s="22"/>
      <c r="O176" s="22"/>
      <c r="P176" s="22"/>
    </row>
    <row r="177" spans="1:16" ht="14.5">
      <c r="A177" s="22"/>
      <c r="B177" s="22"/>
      <c r="C177" s="22"/>
      <c r="D177" s="22"/>
      <c r="E177" s="22"/>
      <c r="F177" s="22"/>
      <c r="G177" s="22"/>
      <c r="I177" s="22"/>
      <c r="J177" s="22"/>
      <c r="K177" s="22"/>
      <c r="L177" s="22"/>
      <c r="M177" s="22"/>
      <c r="N177" s="22"/>
      <c r="O177" s="22"/>
      <c r="P177" s="22"/>
    </row>
    <row r="178" spans="1:16" ht="14.5">
      <c r="A178" s="22"/>
      <c r="B178" s="22"/>
      <c r="C178" s="22"/>
      <c r="D178" s="22"/>
      <c r="E178" s="22"/>
      <c r="F178" s="22"/>
      <c r="G178" s="22"/>
      <c r="I178" s="22"/>
      <c r="J178" s="22"/>
      <c r="K178" s="22"/>
      <c r="L178" s="22"/>
      <c r="M178" s="22"/>
      <c r="N178" s="22"/>
      <c r="O178" s="22"/>
      <c r="P178" s="22"/>
    </row>
    <row r="179" spans="1:16" ht="14.5">
      <c r="A179" s="22"/>
      <c r="B179" s="22"/>
      <c r="C179" s="22"/>
      <c r="D179" s="22"/>
      <c r="E179" s="22"/>
      <c r="F179" s="22"/>
      <c r="G179" s="22"/>
      <c r="I179" s="22"/>
      <c r="J179" s="22"/>
      <c r="K179" s="22"/>
      <c r="L179" s="22"/>
      <c r="M179" s="22"/>
      <c r="N179" s="22"/>
      <c r="O179" s="22"/>
      <c r="P179" s="22"/>
    </row>
    <row r="180" spans="1:16" ht="14.5">
      <c r="A180" s="22"/>
      <c r="B180" s="22"/>
      <c r="C180" s="22"/>
      <c r="D180" s="22"/>
      <c r="E180" s="22"/>
      <c r="F180" s="22"/>
      <c r="G180" s="22"/>
      <c r="I180" s="22"/>
      <c r="J180" s="22"/>
      <c r="K180" s="22"/>
      <c r="L180" s="22"/>
      <c r="M180" s="22"/>
      <c r="N180" s="22"/>
      <c r="O180" s="22"/>
      <c r="P180" s="22"/>
    </row>
    <row r="181" spans="1:16" ht="14.5">
      <c r="A181" s="22"/>
      <c r="B181" s="22"/>
      <c r="C181" s="22"/>
      <c r="D181" s="22"/>
      <c r="E181" s="22"/>
      <c r="F181" s="22"/>
      <c r="G181" s="22"/>
      <c r="I181" s="22"/>
      <c r="J181" s="22"/>
      <c r="K181" s="22"/>
      <c r="L181" s="22"/>
      <c r="M181" s="22"/>
      <c r="N181" s="22"/>
      <c r="O181" s="22"/>
      <c r="P181" s="22"/>
    </row>
    <row r="182" spans="1:16" ht="14.5">
      <c r="A182" s="22"/>
      <c r="B182" s="22"/>
      <c r="C182" s="22"/>
      <c r="D182" s="22"/>
      <c r="E182" s="22"/>
      <c r="F182" s="22"/>
      <c r="G182" s="22"/>
      <c r="I182" s="22"/>
      <c r="J182" s="22"/>
      <c r="K182" s="22"/>
      <c r="L182" s="22"/>
      <c r="M182" s="22"/>
      <c r="N182" s="22"/>
      <c r="O182" s="22"/>
      <c r="P182" s="22"/>
    </row>
    <row r="183" spans="1:16" ht="14.5">
      <c r="A183" s="22"/>
      <c r="B183" s="22"/>
      <c r="C183" s="22"/>
      <c r="D183" s="22"/>
      <c r="E183" s="22"/>
      <c r="F183" s="22"/>
      <c r="G183" s="22"/>
      <c r="I183" s="22"/>
      <c r="J183" s="22"/>
      <c r="K183" s="22"/>
      <c r="L183" s="22"/>
      <c r="M183" s="22"/>
      <c r="N183" s="22"/>
      <c r="O183" s="22"/>
      <c r="P183" s="22"/>
    </row>
    <row r="184" spans="1:16" ht="14.5">
      <c r="A184" s="22"/>
      <c r="B184" s="22"/>
      <c r="C184" s="22"/>
      <c r="D184" s="22"/>
      <c r="E184" s="22"/>
      <c r="F184" s="22"/>
      <c r="G184" s="22"/>
      <c r="I184" s="22"/>
      <c r="J184" s="22"/>
      <c r="K184" s="22"/>
      <c r="L184" s="22"/>
      <c r="M184" s="22"/>
      <c r="N184" s="22"/>
      <c r="O184" s="22"/>
      <c r="P184" s="22"/>
    </row>
    <row r="185" spans="1:16" ht="14.5">
      <c r="A185" s="22"/>
      <c r="B185" s="22"/>
      <c r="C185" s="22"/>
      <c r="D185" s="22"/>
      <c r="E185" s="22"/>
      <c r="F185" s="22"/>
      <c r="G185" s="22"/>
      <c r="I185" s="22"/>
      <c r="J185" s="22"/>
      <c r="K185" s="22"/>
      <c r="L185" s="22"/>
      <c r="M185" s="22"/>
      <c r="N185" s="22"/>
      <c r="O185" s="22"/>
      <c r="P185" s="22"/>
    </row>
    <row r="186" spans="1:16" ht="14.5">
      <c r="A186" s="22"/>
      <c r="B186" s="22"/>
      <c r="C186" s="22"/>
      <c r="D186" s="22"/>
      <c r="E186" s="22"/>
      <c r="F186" s="22"/>
      <c r="G186" s="22"/>
      <c r="I186" s="22"/>
      <c r="J186" s="22"/>
      <c r="K186" s="22"/>
      <c r="L186" s="22"/>
      <c r="M186" s="22"/>
      <c r="N186" s="22"/>
      <c r="O186" s="22"/>
      <c r="P186" s="22"/>
    </row>
    <row r="187" spans="1:16" ht="14.5">
      <c r="A187" s="22"/>
      <c r="B187" s="22"/>
      <c r="C187" s="22"/>
      <c r="D187" s="22"/>
      <c r="E187" s="22"/>
      <c r="F187" s="22"/>
      <c r="G187" s="22"/>
      <c r="I187" s="22"/>
      <c r="J187" s="22"/>
      <c r="K187" s="22"/>
      <c r="L187" s="22"/>
      <c r="M187" s="22"/>
      <c r="N187" s="22"/>
      <c r="O187" s="22"/>
      <c r="P187" s="22"/>
    </row>
    <row r="188" spans="1:16" ht="14.5">
      <c r="A188" s="22"/>
      <c r="B188" s="22"/>
      <c r="C188" s="22"/>
      <c r="D188" s="22"/>
      <c r="E188" s="22"/>
      <c r="F188" s="22"/>
      <c r="G188" s="22"/>
      <c r="I188" s="22"/>
      <c r="J188" s="22"/>
      <c r="K188" s="22"/>
      <c r="L188" s="22"/>
      <c r="M188" s="22"/>
      <c r="N188" s="22"/>
      <c r="O188" s="22"/>
      <c r="P188" s="22"/>
    </row>
    <row r="189" spans="1:16" ht="14.5">
      <c r="A189" s="22"/>
      <c r="B189" s="22"/>
      <c r="C189" s="22"/>
      <c r="D189" s="22"/>
      <c r="E189" s="22"/>
      <c r="F189" s="22"/>
      <c r="G189" s="22"/>
      <c r="I189" s="22"/>
      <c r="J189" s="22"/>
      <c r="K189" s="22"/>
      <c r="L189" s="22"/>
      <c r="M189" s="22"/>
      <c r="N189" s="22"/>
      <c r="O189" s="22"/>
      <c r="P189" s="22"/>
    </row>
    <row r="190" spans="1:16" ht="14.5">
      <c r="A190" s="22"/>
      <c r="B190" s="22"/>
      <c r="C190" s="22"/>
      <c r="D190" s="22"/>
      <c r="E190" s="22"/>
      <c r="F190" s="22"/>
      <c r="G190" s="22"/>
      <c r="I190" s="22"/>
      <c r="J190" s="22"/>
      <c r="K190" s="22"/>
      <c r="L190" s="22"/>
      <c r="M190" s="22"/>
      <c r="N190" s="22"/>
      <c r="O190" s="22"/>
      <c r="P190" s="22"/>
    </row>
    <row r="191" spans="1:16" ht="14.5">
      <c r="A191" s="22"/>
      <c r="B191" s="22"/>
      <c r="C191" s="22"/>
      <c r="D191" s="22"/>
      <c r="E191" s="22"/>
      <c r="F191" s="22"/>
      <c r="G191" s="22"/>
      <c r="I191" s="22"/>
      <c r="J191" s="22"/>
      <c r="K191" s="22"/>
      <c r="L191" s="22"/>
      <c r="M191" s="22"/>
      <c r="N191" s="22"/>
      <c r="O191" s="22"/>
      <c r="P191" s="22"/>
    </row>
    <row r="192" spans="1:16" ht="14.5">
      <c r="A192" s="22"/>
      <c r="B192" s="22"/>
      <c r="C192" s="22"/>
      <c r="D192" s="22"/>
      <c r="E192" s="22"/>
      <c r="F192" s="22"/>
      <c r="G192" s="22"/>
      <c r="I192" s="22"/>
      <c r="J192" s="22"/>
      <c r="K192" s="22"/>
      <c r="L192" s="22"/>
      <c r="M192" s="22"/>
      <c r="N192" s="22"/>
      <c r="O192" s="22"/>
      <c r="P192" s="22"/>
    </row>
    <row r="193" spans="1:16" ht="14.5">
      <c r="A193" s="22"/>
      <c r="B193" s="22"/>
      <c r="C193" s="22"/>
      <c r="D193" s="22"/>
      <c r="E193" s="22"/>
      <c r="F193" s="22"/>
      <c r="G193" s="22"/>
      <c r="I193" s="22"/>
      <c r="J193" s="22"/>
      <c r="K193" s="22"/>
      <c r="L193" s="22"/>
      <c r="M193" s="22"/>
      <c r="N193" s="22"/>
      <c r="O193" s="22"/>
      <c r="P193" s="22"/>
    </row>
    <row r="194" spans="1:16" ht="14.5">
      <c r="A194" s="22"/>
      <c r="B194" s="22"/>
      <c r="C194" s="22"/>
      <c r="D194" s="22"/>
      <c r="E194" s="22"/>
      <c r="F194" s="22"/>
      <c r="G194" s="22"/>
      <c r="I194" s="22"/>
      <c r="J194" s="22"/>
      <c r="K194" s="22"/>
      <c r="L194" s="22"/>
      <c r="M194" s="22"/>
      <c r="N194" s="22"/>
      <c r="O194" s="22"/>
      <c r="P194" s="22"/>
    </row>
    <row r="195" spans="1:16" ht="14.5">
      <c r="A195" s="22"/>
      <c r="B195" s="22"/>
      <c r="C195" s="22"/>
      <c r="D195" s="22"/>
      <c r="E195" s="22"/>
      <c r="F195" s="22"/>
      <c r="G195" s="22"/>
      <c r="I195" s="22"/>
      <c r="J195" s="22"/>
      <c r="K195" s="22"/>
      <c r="L195" s="22"/>
      <c r="M195" s="22"/>
      <c r="N195" s="22"/>
      <c r="O195" s="22"/>
      <c r="P195" s="22"/>
    </row>
    <row r="196" spans="1:16" ht="14.5">
      <c r="A196" s="22"/>
      <c r="B196" s="22"/>
      <c r="C196" s="22"/>
      <c r="D196" s="22"/>
      <c r="E196" s="22"/>
      <c r="F196" s="22"/>
      <c r="G196" s="22"/>
      <c r="I196" s="22"/>
      <c r="J196" s="22"/>
      <c r="K196" s="22"/>
      <c r="L196" s="22"/>
      <c r="M196" s="22"/>
      <c r="N196" s="22"/>
      <c r="O196" s="22"/>
      <c r="P196" s="22"/>
    </row>
    <row r="197" spans="1:16" ht="14.5">
      <c r="A197" s="22"/>
      <c r="B197" s="22"/>
      <c r="C197" s="22"/>
      <c r="D197" s="22"/>
      <c r="E197" s="22"/>
      <c r="F197" s="22"/>
      <c r="G197" s="22"/>
      <c r="I197" s="22"/>
      <c r="J197" s="22"/>
      <c r="K197" s="22"/>
      <c r="L197" s="22"/>
      <c r="M197" s="22"/>
      <c r="N197" s="22"/>
      <c r="O197" s="22"/>
      <c r="P197" s="22"/>
    </row>
    <row r="198" spans="1:16" ht="14.5">
      <c r="A198" s="22"/>
      <c r="B198" s="22"/>
      <c r="C198" s="22"/>
      <c r="D198" s="22"/>
      <c r="E198" s="22"/>
      <c r="F198" s="22"/>
      <c r="G198" s="22"/>
      <c r="I198" s="22"/>
      <c r="J198" s="22"/>
      <c r="K198" s="22"/>
      <c r="L198" s="22"/>
      <c r="M198" s="22"/>
      <c r="N198" s="22"/>
      <c r="O198" s="22"/>
      <c r="P198" s="22"/>
    </row>
    <row r="199" spans="1:16" ht="14.5">
      <c r="A199" s="22"/>
      <c r="B199" s="22"/>
      <c r="C199" s="22"/>
      <c r="D199" s="22"/>
      <c r="E199" s="22"/>
      <c r="F199" s="22"/>
      <c r="G199" s="22"/>
      <c r="I199" s="22"/>
      <c r="J199" s="22"/>
      <c r="K199" s="22"/>
      <c r="L199" s="22"/>
      <c r="M199" s="22"/>
      <c r="N199" s="22"/>
      <c r="O199" s="22"/>
      <c r="P199" s="22"/>
    </row>
    <row r="200" spans="1:16" ht="14.5">
      <c r="A200" s="22"/>
      <c r="B200" s="22"/>
      <c r="C200" s="22"/>
      <c r="D200" s="22"/>
      <c r="E200" s="22"/>
      <c r="F200" s="22"/>
      <c r="G200" s="22"/>
      <c r="I200" s="22"/>
      <c r="J200" s="22"/>
      <c r="K200" s="22"/>
      <c r="L200" s="22"/>
      <c r="M200" s="22"/>
      <c r="N200" s="22"/>
      <c r="O200" s="22"/>
      <c r="P200" s="22"/>
    </row>
    <row r="201" spans="1:16" ht="14.5">
      <c r="A201" s="22"/>
      <c r="B201" s="22"/>
      <c r="C201" s="22"/>
      <c r="D201" s="22"/>
      <c r="E201" s="22"/>
      <c r="F201" s="22"/>
      <c r="G201" s="22"/>
      <c r="I201" s="22"/>
      <c r="J201" s="22"/>
      <c r="K201" s="22"/>
      <c r="L201" s="22"/>
      <c r="M201" s="22"/>
      <c r="N201" s="22"/>
      <c r="O201" s="22"/>
      <c r="P201" s="22"/>
    </row>
    <row r="202" spans="1:16" ht="14.5">
      <c r="A202" s="22"/>
      <c r="B202" s="22"/>
      <c r="C202" s="22"/>
      <c r="D202" s="22"/>
      <c r="E202" s="22"/>
      <c r="F202" s="22"/>
      <c r="G202" s="22"/>
      <c r="I202" s="22"/>
      <c r="J202" s="22"/>
      <c r="K202" s="22"/>
      <c r="L202" s="22"/>
      <c r="M202" s="22"/>
      <c r="N202" s="22"/>
      <c r="O202" s="22"/>
      <c r="P202" s="22"/>
    </row>
    <row r="203" spans="1:16" ht="14.5">
      <c r="A203" s="22"/>
      <c r="B203" s="22"/>
      <c r="C203" s="22"/>
      <c r="D203" s="22"/>
      <c r="E203" s="22"/>
      <c r="F203" s="22"/>
      <c r="G203" s="22"/>
      <c r="I203" s="22"/>
      <c r="J203" s="22"/>
      <c r="K203" s="22"/>
      <c r="L203" s="22"/>
      <c r="M203" s="22"/>
      <c r="N203" s="22"/>
      <c r="O203" s="22"/>
      <c r="P203" s="22"/>
    </row>
    <row r="204" spans="1:16" ht="14.5">
      <c r="A204" s="22"/>
      <c r="B204" s="22"/>
      <c r="C204" s="22"/>
      <c r="D204" s="22"/>
      <c r="E204" s="22"/>
      <c r="F204" s="22"/>
      <c r="G204" s="22"/>
      <c r="I204" s="22"/>
      <c r="J204" s="22"/>
      <c r="K204" s="22"/>
      <c r="L204" s="22"/>
      <c r="M204" s="22"/>
      <c r="N204" s="22"/>
      <c r="O204" s="22"/>
      <c r="P204" s="22"/>
    </row>
    <row r="205" spans="1:16" ht="14.5">
      <c r="A205" s="22"/>
      <c r="B205" s="22"/>
      <c r="C205" s="22"/>
      <c r="D205" s="22"/>
      <c r="E205" s="22"/>
      <c r="F205" s="22"/>
      <c r="G205" s="22"/>
      <c r="I205" s="22"/>
      <c r="J205" s="22"/>
      <c r="K205" s="22"/>
      <c r="L205" s="22"/>
      <c r="M205" s="22"/>
      <c r="N205" s="22"/>
      <c r="O205" s="22"/>
      <c r="P205" s="22"/>
    </row>
    <row r="206" spans="1:16" ht="14.5">
      <c r="A206" s="22"/>
      <c r="B206" s="22"/>
      <c r="C206" s="22"/>
      <c r="D206" s="22"/>
      <c r="E206" s="22"/>
      <c r="F206" s="22"/>
      <c r="G206" s="22"/>
      <c r="I206" s="22"/>
      <c r="J206" s="22"/>
      <c r="K206" s="22"/>
      <c r="L206" s="22"/>
      <c r="M206" s="22"/>
      <c r="N206" s="22"/>
      <c r="O206" s="22"/>
      <c r="P206" s="22"/>
    </row>
    <row r="207" spans="1:16" ht="14.5">
      <c r="A207" s="22"/>
      <c r="B207" s="22"/>
      <c r="C207" s="22"/>
      <c r="D207" s="22"/>
      <c r="E207" s="22"/>
      <c r="F207" s="22"/>
      <c r="G207" s="22"/>
      <c r="I207" s="22"/>
      <c r="J207" s="22"/>
      <c r="K207" s="22"/>
      <c r="L207" s="22"/>
      <c r="M207" s="22"/>
      <c r="N207" s="22"/>
      <c r="O207" s="22"/>
      <c r="P207" s="22"/>
    </row>
    <row r="208" spans="1:16" ht="14.5">
      <c r="A208" s="22"/>
      <c r="B208" s="22"/>
      <c r="C208" s="22"/>
      <c r="D208" s="22"/>
      <c r="E208" s="22"/>
      <c r="F208" s="22"/>
      <c r="G208" s="22"/>
      <c r="I208" s="22"/>
      <c r="J208" s="22"/>
      <c r="K208" s="22"/>
      <c r="L208" s="22"/>
      <c r="M208" s="22"/>
      <c r="N208" s="22"/>
      <c r="O208" s="22"/>
      <c r="P208" s="22"/>
    </row>
    <row r="209" spans="1:16" ht="14.5">
      <c r="A209" s="22"/>
      <c r="B209" s="22"/>
      <c r="C209" s="22"/>
      <c r="D209" s="22"/>
      <c r="E209" s="22"/>
      <c r="F209" s="22"/>
      <c r="G209" s="22"/>
      <c r="I209" s="22"/>
      <c r="J209" s="22"/>
      <c r="K209" s="22"/>
      <c r="L209" s="22"/>
      <c r="M209" s="22"/>
      <c r="N209" s="22"/>
      <c r="O209" s="22"/>
      <c r="P209" s="22"/>
    </row>
    <row r="210" spans="1:16" ht="14.5">
      <c r="A210" s="22"/>
      <c r="B210" s="22"/>
      <c r="C210" s="22"/>
      <c r="D210" s="22"/>
      <c r="E210" s="22"/>
      <c r="F210" s="22"/>
      <c r="G210" s="22"/>
      <c r="I210" s="22"/>
      <c r="J210" s="22"/>
      <c r="K210" s="22"/>
      <c r="L210" s="22"/>
      <c r="M210" s="22"/>
      <c r="N210" s="22"/>
      <c r="O210" s="22"/>
      <c r="P210" s="22"/>
    </row>
    <row r="211" spans="1:16" ht="14.5">
      <c r="A211" s="22"/>
      <c r="B211" s="22"/>
      <c r="C211" s="22"/>
      <c r="D211" s="22"/>
      <c r="E211" s="22"/>
      <c r="F211" s="22"/>
      <c r="G211" s="22"/>
      <c r="I211" s="22"/>
      <c r="J211" s="22"/>
      <c r="K211" s="22"/>
      <c r="L211" s="22"/>
      <c r="M211" s="22"/>
      <c r="N211" s="22"/>
      <c r="O211" s="22"/>
      <c r="P211" s="22"/>
    </row>
    <row r="212" spans="1:16" ht="14.5">
      <c r="A212" s="22"/>
      <c r="B212" s="22"/>
      <c r="C212" s="22"/>
      <c r="D212" s="22"/>
      <c r="E212" s="22"/>
      <c r="F212" s="22"/>
      <c r="G212" s="22"/>
      <c r="I212" s="22"/>
      <c r="J212" s="22"/>
      <c r="K212" s="22"/>
      <c r="L212" s="22"/>
      <c r="M212" s="22"/>
      <c r="N212" s="22"/>
      <c r="O212" s="22"/>
      <c r="P212" s="22"/>
    </row>
    <row r="213" spans="1:16" ht="14.5">
      <c r="A213" s="22"/>
      <c r="B213" s="22"/>
      <c r="C213" s="22"/>
      <c r="D213" s="22"/>
      <c r="E213" s="22"/>
      <c r="F213" s="22"/>
      <c r="G213" s="22"/>
      <c r="I213" s="22"/>
      <c r="J213" s="22"/>
      <c r="K213" s="22"/>
      <c r="L213" s="22"/>
      <c r="M213" s="22"/>
      <c r="N213" s="22"/>
      <c r="O213" s="22"/>
      <c r="P213" s="22"/>
    </row>
    <row r="214" spans="1:16" ht="14.5">
      <c r="A214" s="22"/>
      <c r="B214" s="22"/>
      <c r="C214" s="22"/>
      <c r="D214" s="22"/>
      <c r="E214" s="22"/>
      <c r="F214" s="22"/>
      <c r="G214" s="22"/>
      <c r="I214" s="22"/>
      <c r="J214" s="22"/>
      <c r="K214" s="22"/>
      <c r="L214" s="22"/>
      <c r="M214" s="22"/>
      <c r="N214" s="22"/>
      <c r="O214" s="22"/>
      <c r="P214" s="22"/>
    </row>
    <row r="215" spans="1:16" ht="14.5">
      <c r="A215" s="22"/>
      <c r="B215" s="22"/>
      <c r="C215" s="22"/>
      <c r="D215" s="22"/>
      <c r="E215" s="22"/>
      <c r="F215" s="22"/>
      <c r="G215" s="22"/>
      <c r="I215" s="22"/>
      <c r="J215" s="22"/>
      <c r="K215" s="22"/>
      <c r="L215" s="22"/>
      <c r="M215" s="22"/>
      <c r="N215" s="22"/>
      <c r="O215" s="22"/>
      <c r="P215" s="22"/>
    </row>
    <row r="216" spans="1:16" ht="14.5">
      <c r="A216" s="22"/>
      <c r="B216" s="22"/>
      <c r="C216" s="22"/>
      <c r="D216" s="22"/>
      <c r="E216" s="22"/>
      <c r="F216" s="22"/>
      <c r="G216" s="22"/>
      <c r="I216" s="22"/>
      <c r="J216" s="22"/>
      <c r="K216" s="22"/>
      <c r="L216" s="22"/>
      <c r="M216" s="22"/>
      <c r="N216" s="22"/>
      <c r="O216" s="22"/>
      <c r="P216" s="22"/>
    </row>
    <row r="217" spans="1:16" ht="14.5">
      <c r="A217" s="22"/>
      <c r="B217" s="22"/>
      <c r="C217" s="22"/>
      <c r="D217" s="22"/>
      <c r="E217" s="22"/>
      <c r="F217" s="22"/>
      <c r="G217" s="22"/>
      <c r="I217" s="22"/>
      <c r="J217" s="22"/>
      <c r="K217" s="22"/>
      <c r="L217" s="22"/>
      <c r="M217" s="22"/>
      <c r="N217" s="22"/>
      <c r="O217" s="22"/>
      <c r="P217" s="22"/>
    </row>
    <row r="218" spans="1:16" ht="14.5">
      <c r="A218" s="22"/>
      <c r="B218" s="22"/>
      <c r="C218" s="22"/>
      <c r="D218" s="22"/>
      <c r="E218" s="22"/>
      <c r="F218" s="22"/>
      <c r="G218" s="22"/>
      <c r="I218" s="22"/>
      <c r="J218" s="22"/>
      <c r="K218" s="22"/>
      <c r="L218" s="22"/>
      <c r="M218" s="22"/>
      <c r="N218" s="22"/>
      <c r="O218" s="22"/>
      <c r="P218" s="22"/>
    </row>
    <row r="219" spans="1:16" ht="14.5">
      <c r="A219" s="22"/>
      <c r="B219" s="22"/>
      <c r="C219" s="22"/>
      <c r="D219" s="22"/>
      <c r="E219" s="22"/>
      <c r="F219" s="22"/>
      <c r="G219" s="22"/>
      <c r="I219" s="22"/>
      <c r="J219" s="22"/>
      <c r="K219" s="22"/>
      <c r="L219" s="22"/>
      <c r="M219" s="22"/>
      <c r="N219" s="22"/>
      <c r="O219" s="22"/>
      <c r="P219" s="22"/>
    </row>
    <row r="220" spans="1:16" ht="14.5">
      <c r="A220" s="22"/>
      <c r="B220" s="22"/>
      <c r="C220" s="22"/>
      <c r="D220" s="22"/>
      <c r="E220" s="22"/>
      <c r="F220" s="22"/>
      <c r="G220" s="22"/>
      <c r="I220" s="22"/>
      <c r="J220" s="22"/>
      <c r="K220" s="22"/>
      <c r="L220" s="22"/>
      <c r="M220" s="22"/>
      <c r="N220" s="22"/>
      <c r="O220" s="22"/>
      <c r="P220" s="22"/>
    </row>
    <row r="221" spans="1:16" ht="14.5">
      <c r="A221" s="22"/>
      <c r="B221" s="22"/>
      <c r="C221" s="22"/>
      <c r="D221" s="22"/>
      <c r="E221" s="22"/>
      <c r="F221" s="22"/>
      <c r="G221" s="22"/>
      <c r="I221" s="22"/>
      <c r="J221" s="22"/>
      <c r="K221" s="22"/>
      <c r="L221" s="22"/>
      <c r="M221" s="22"/>
      <c r="N221" s="22"/>
      <c r="O221" s="22"/>
      <c r="P221" s="22"/>
    </row>
    <row r="222" spans="1:16" ht="14.5">
      <c r="A222" s="22"/>
      <c r="B222" s="22"/>
      <c r="C222" s="22"/>
      <c r="D222" s="22"/>
      <c r="E222" s="22"/>
      <c r="F222" s="22"/>
      <c r="G222" s="22"/>
      <c r="I222" s="22"/>
      <c r="J222" s="22"/>
      <c r="K222" s="22"/>
      <c r="L222" s="22"/>
      <c r="M222" s="22"/>
      <c r="N222" s="22"/>
      <c r="O222" s="22"/>
      <c r="P222" s="22"/>
    </row>
    <row r="223" spans="1:16" ht="14.5">
      <c r="A223" s="22"/>
      <c r="B223" s="22"/>
      <c r="C223" s="22"/>
      <c r="D223" s="22"/>
      <c r="E223" s="22"/>
      <c r="F223" s="22"/>
      <c r="G223" s="22"/>
      <c r="I223" s="22"/>
      <c r="J223" s="22"/>
      <c r="K223" s="22"/>
      <c r="L223" s="22"/>
      <c r="M223" s="22"/>
      <c r="N223" s="22"/>
      <c r="O223" s="22"/>
      <c r="P223" s="22"/>
    </row>
    <row r="224" spans="1:16" ht="14.5">
      <c r="A224" s="22"/>
      <c r="B224" s="22"/>
      <c r="C224" s="22"/>
      <c r="D224" s="22"/>
      <c r="E224" s="22"/>
      <c r="F224" s="22"/>
      <c r="G224" s="22"/>
      <c r="I224" s="22"/>
      <c r="J224" s="22"/>
      <c r="K224" s="22"/>
      <c r="L224" s="22"/>
      <c r="M224" s="22"/>
      <c r="N224" s="22"/>
      <c r="O224" s="22"/>
      <c r="P224" s="22"/>
    </row>
    <row r="225" spans="1:16" ht="14.5">
      <c r="A225" s="22"/>
      <c r="B225" s="22"/>
      <c r="C225" s="22"/>
      <c r="D225" s="22"/>
      <c r="E225" s="22"/>
      <c r="F225" s="22"/>
      <c r="G225" s="22"/>
      <c r="I225" s="22"/>
      <c r="J225" s="22"/>
      <c r="K225" s="22"/>
      <c r="L225" s="22"/>
      <c r="M225" s="22"/>
      <c r="N225" s="22"/>
      <c r="O225" s="22"/>
      <c r="P225" s="22"/>
    </row>
    <row r="226" spans="1:16" ht="14.5">
      <c r="A226" s="22"/>
      <c r="B226" s="22"/>
      <c r="C226" s="22"/>
      <c r="D226" s="22"/>
      <c r="E226" s="22"/>
      <c r="F226" s="22"/>
      <c r="G226" s="22"/>
      <c r="I226" s="22"/>
      <c r="J226" s="22"/>
      <c r="K226" s="22"/>
      <c r="L226" s="22"/>
      <c r="M226" s="22"/>
      <c r="N226" s="22"/>
      <c r="O226" s="22"/>
      <c r="P226" s="22"/>
    </row>
    <row r="227" spans="1:16" ht="14.5">
      <c r="A227" s="22"/>
      <c r="B227" s="22"/>
      <c r="C227" s="22"/>
      <c r="D227" s="22"/>
      <c r="E227" s="22"/>
      <c r="F227" s="22"/>
      <c r="G227" s="22"/>
      <c r="I227" s="22"/>
      <c r="J227" s="22"/>
      <c r="K227" s="22"/>
      <c r="L227" s="22"/>
      <c r="M227" s="22"/>
      <c r="N227" s="22"/>
      <c r="O227" s="22"/>
      <c r="P227" s="22"/>
    </row>
    <row r="228" spans="1:16" ht="14.5">
      <c r="A228" s="22"/>
      <c r="B228" s="22"/>
      <c r="C228" s="22"/>
      <c r="D228" s="22"/>
      <c r="E228" s="22"/>
      <c r="F228" s="22"/>
      <c r="G228" s="22"/>
      <c r="I228" s="22"/>
      <c r="J228" s="22"/>
      <c r="K228" s="22"/>
      <c r="L228" s="22"/>
      <c r="M228" s="22"/>
      <c r="N228" s="22"/>
      <c r="O228" s="22"/>
      <c r="P228" s="22"/>
    </row>
    <row r="229" spans="1:16" ht="14.5">
      <c r="A229" s="22"/>
      <c r="B229" s="22"/>
      <c r="C229" s="22"/>
      <c r="D229" s="22"/>
      <c r="E229" s="22"/>
      <c r="F229" s="22"/>
      <c r="G229" s="22"/>
      <c r="I229" s="22"/>
      <c r="J229" s="22"/>
      <c r="K229" s="22"/>
      <c r="L229" s="22"/>
      <c r="M229" s="22"/>
      <c r="N229" s="22"/>
      <c r="O229" s="22"/>
      <c r="P229" s="22"/>
    </row>
    <row r="230" spans="1:16" ht="14.5">
      <c r="A230" s="22"/>
      <c r="B230" s="22"/>
      <c r="C230" s="22"/>
      <c r="D230" s="22"/>
      <c r="E230" s="22"/>
      <c r="F230" s="22"/>
      <c r="G230" s="22"/>
      <c r="I230" s="22"/>
      <c r="J230" s="22"/>
      <c r="K230" s="22"/>
      <c r="L230" s="22"/>
      <c r="M230" s="22"/>
      <c r="N230" s="22"/>
      <c r="O230" s="22"/>
      <c r="P230" s="22"/>
    </row>
    <row r="231" spans="1:16" ht="14.5">
      <c r="A231" s="22"/>
      <c r="B231" s="22"/>
      <c r="C231" s="22"/>
      <c r="D231" s="22"/>
      <c r="E231" s="22"/>
      <c r="F231" s="22"/>
      <c r="G231" s="22"/>
      <c r="I231" s="22"/>
      <c r="J231" s="22"/>
      <c r="K231" s="22"/>
      <c r="L231" s="22"/>
      <c r="M231" s="22"/>
      <c r="N231" s="22"/>
      <c r="O231" s="22"/>
      <c r="P231" s="22"/>
    </row>
    <row r="232" spans="1:16" ht="14.5">
      <c r="A232" s="22"/>
      <c r="B232" s="22"/>
      <c r="C232" s="22"/>
      <c r="D232" s="22"/>
      <c r="E232" s="22"/>
      <c r="F232" s="22"/>
      <c r="G232" s="22"/>
      <c r="I232" s="22"/>
      <c r="J232" s="22"/>
      <c r="K232" s="22"/>
      <c r="L232" s="22"/>
      <c r="M232" s="22"/>
      <c r="N232" s="22"/>
      <c r="O232" s="22"/>
      <c r="P232" s="22"/>
    </row>
    <row r="233" spans="1:16" ht="14.5">
      <c r="A233" s="22"/>
      <c r="B233" s="22"/>
      <c r="C233" s="22"/>
      <c r="D233" s="22"/>
      <c r="E233" s="22"/>
      <c r="F233" s="22"/>
      <c r="G233" s="22"/>
      <c r="I233" s="22"/>
      <c r="J233" s="22"/>
      <c r="K233" s="22"/>
      <c r="L233" s="22"/>
      <c r="M233" s="22"/>
      <c r="N233" s="22"/>
      <c r="O233" s="22"/>
      <c r="P233" s="22"/>
    </row>
    <row r="234" spans="1:16" ht="14.5">
      <c r="A234" s="22"/>
      <c r="B234" s="22"/>
      <c r="C234" s="22"/>
      <c r="D234" s="22"/>
      <c r="E234" s="22"/>
      <c r="F234" s="22"/>
      <c r="G234" s="22"/>
      <c r="I234" s="22"/>
      <c r="J234" s="22"/>
      <c r="K234" s="22"/>
      <c r="L234" s="22"/>
      <c r="M234" s="22"/>
      <c r="N234" s="22"/>
      <c r="O234" s="22"/>
      <c r="P234" s="22"/>
    </row>
    <row r="235" spans="1:16" ht="14.5">
      <c r="A235" s="22"/>
      <c r="B235" s="22"/>
      <c r="C235" s="22"/>
      <c r="D235" s="22"/>
      <c r="E235" s="22"/>
      <c r="F235" s="22"/>
      <c r="G235" s="22"/>
      <c r="I235" s="22"/>
      <c r="J235" s="22"/>
      <c r="K235" s="22"/>
      <c r="L235" s="22"/>
      <c r="M235" s="22"/>
      <c r="N235" s="22"/>
      <c r="O235" s="22"/>
      <c r="P235" s="22"/>
    </row>
    <row r="236" spans="1:16" ht="14.5">
      <c r="A236" s="22"/>
      <c r="B236" s="22"/>
      <c r="C236" s="22"/>
      <c r="D236" s="22"/>
      <c r="E236" s="22"/>
      <c r="F236" s="22"/>
      <c r="G236" s="22"/>
      <c r="I236" s="22"/>
      <c r="J236" s="22"/>
      <c r="K236" s="22"/>
      <c r="L236" s="22"/>
      <c r="M236" s="22"/>
      <c r="N236" s="22"/>
      <c r="O236" s="22"/>
      <c r="P236" s="22"/>
    </row>
    <row r="237" spans="1:16" ht="14.5">
      <c r="A237" s="22"/>
      <c r="B237" s="22"/>
      <c r="C237" s="22"/>
      <c r="D237" s="22"/>
      <c r="E237" s="22"/>
      <c r="F237" s="22"/>
      <c r="G237" s="22"/>
      <c r="I237" s="22"/>
      <c r="J237" s="22"/>
      <c r="K237" s="22"/>
      <c r="L237" s="22"/>
      <c r="M237" s="22"/>
      <c r="N237" s="22"/>
      <c r="O237" s="22"/>
      <c r="P237" s="22"/>
    </row>
    <row r="238" spans="1:16" ht="14.5">
      <c r="A238" s="22"/>
      <c r="B238" s="22"/>
      <c r="C238" s="22"/>
      <c r="D238" s="22"/>
      <c r="E238" s="22"/>
      <c r="F238" s="22"/>
      <c r="G238" s="22"/>
      <c r="I238" s="22"/>
      <c r="J238" s="22"/>
      <c r="K238" s="22"/>
      <c r="L238" s="22"/>
      <c r="M238" s="22"/>
      <c r="N238" s="22"/>
      <c r="O238" s="22"/>
      <c r="P238" s="22"/>
    </row>
    <row r="239" spans="1:16" ht="14.5">
      <c r="A239" s="22"/>
      <c r="B239" s="22"/>
      <c r="C239" s="22"/>
      <c r="D239" s="22"/>
      <c r="E239" s="22"/>
      <c r="F239" s="22"/>
      <c r="G239" s="22"/>
      <c r="I239" s="22"/>
      <c r="J239" s="22"/>
      <c r="K239" s="22"/>
      <c r="L239" s="22"/>
      <c r="M239" s="22"/>
      <c r="N239" s="22"/>
      <c r="O239" s="22"/>
      <c r="P239" s="22"/>
    </row>
    <row r="240" spans="1:16" ht="14.5">
      <c r="A240" s="22"/>
      <c r="B240" s="22"/>
      <c r="C240" s="22"/>
      <c r="D240" s="22"/>
      <c r="E240" s="22"/>
      <c r="F240" s="22"/>
      <c r="G240" s="22"/>
      <c r="I240" s="22"/>
      <c r="J240" s="22"/>
      <c r="K240" s="22"/>
      <c r="L240" s="22"/>
      <c r="M240" s="22"/>
      <c r="N240" s="22"/>
      <c r="O240" s="22"/>
      <c r="P240" s="22"/>
    </row>
    <row r="241" spans="1:16" ht="14.5">
      <c r="A241" s="22"/>
      <c r="B241" s="22"/>
      <c r="C241" s="22"/>
      <c r="D241" s="22"/>
      <c r="E241" s="22"/>
      <c r="F241" s="22"/>
      <c r="G241" s="22"/>
      <c r="I241" s="22"/>
      <c r="J241" s="22"/>
      <c r="K241" s="22"/>
      <c r="L241" s="22"/>
      <c r="M241" s="22"/>
      <c r="N241" s="22"/>
      <c r="O241" s="22"/>
      <c r="P241" s="22"/>
    </row>
    <row r="242" spans="1:16" ht="14.5">
      <c r="A242" s="22"/>
      <c r="B242" s="22"/>
      <c r="C242" s="22"/>
      <c r="D242" s="22"/>
      <c r="E242" s="22"/>
      <c r="F242" s="22"/>
      <c r="G242" s="22"/>
      <c r="I242" s="22"/>
      <c r="J242" s="22"/>
      <c r="K242" s="22"/>
      <c r="L242" s="22"/>
      <c r="M242" s="22"/>
      <c r="N242" s="22"/>
      <c r="O242" s="22"/>
      <c r="P242" s="22"/>
    </row>
    <row r="243" spans="1:16" ht="14.5">
      <c r="A243" s="22"/>
      <c r="B243" s="22"/>
      <c r="C243" s="22"/>
      <c r="D243" s="22"/>
      <c r="E243" s="22"/>
      <c r="F243" s="22"/>
      <c r="G243" s="22"/>
      <c r="I243" s="22"/>
      <c r="J243" s="22"/>
      <c r="K243" s="22"/>
      <c r="L243" s="22"/>
      <c r="M243" s="22"/>
      <c r="N243" s="22"/>
      <c r="O243" s="22"/>
      <c r="P243" s="22"/>
    </row>
    <row r="244" spans="1:16" ht="14.5">
      <c r="A244" s="22"/>
      <c r="B244" s="22"/>
      <c r="C244" s="22"/>
      <c r="D244" s="22"/>
      <c r="E244" s="22"/>
      <c r="F244" s="22"/>
      <c r="G244" s="22"/>
      <c r="I244" s="22"/>
      <c r="J244" s="22"/>
      <c r="K244" s="22"/>
      <c r="L244" s="22"/>
      <c r="M244" s="22"/>
      <c r="N244" s="22"/>
      <c r="O244" s="22"/>
      <c r="P244" s="22"/>
    </row>
    <row r="245" spans="1:16" ht="14.5">
      <c r="A245" s="22"/>
      <c r="B245" s="22"/>
      <c r="C245" s="22"/>
      <c r="D245" s="22"/>
      <c r="E245" s="22"/>
      <c r="F245" s="22"/>
      <c r="G245" s="22"/>
      <c r="I245" s="22"/>
      <c r="J245" s="22"/>
      <c r="K245" s="22"/>
      <c r="L245" s="22"/>
      <c r="M245" s="22"/>
      <c r="N245" s="22"/>
      <c r="O245" s="22"/>
      <c r="P245" s="22"/>
    </row>
    <row r="246" spans="1:16" ht="14.5">
      <c r="A246" s="22"/>
      <c r="B246" s="22"/>
      <c r="C246" s="22"/>
      <c r="D246" s="22"/>
      <c r="E246" s="22"/>
      <c r="F246" s="22"/>
      <c r="G246" s="22"/>
      <c r="I246" s="22"/>
      <c r="J246" s="22"/>
      <c r="K246" s="22"/>
      <c r="L246" s="22"/>
      <c r="M246" s="22"/>
      <c r="N246" s="22"/>
      <c r="O246" s="22"/>
      <c r="P246" s="22"/>
    </row>
    <row r="247" spans="1:16" ht="14.5">
      <c r="A247" s="22"/>
      <c r="B247" s="22"/>
      <c r="C247" s="22"/>
      <c r="D247" s="22"/>
      <c r="E247" s="22"/>
      <c r="F247" s="22"/>
      <c r="G247" s="22"/>
      <c r="I247" s="22"/>
      <c r="J247" s="22"/>
      <c r="K247" s="22"/>
      <c r="L247" s="22"/>
      <c r="M247" s="22"/>
      <c r="N247" s="22"/>
      <c r="O247" s="22"/>
      <c r="P247" s="22"/>
    </row>
    <row r="248" spans="1:16" ht="14.5">
      <c r="A248" s="22"/>
      <c r="B248" s="22"/>
      <c r="C248" s="22"/>
      <c r="D248" s="22"/>
      <c r="E248" s="22"/>
      <c r="F248" s="22"/>
      <c r="G248" s="22"/>
      <c r="I248" s="22"/>
      <c r="J248" s="22"/>
      <c r="K248" s="22"/>
      <c r="L248" s="22"/>
      <c r="M248" s="22"/>
      <c r="N248" s="22"/>
      <c r="O248" s="22"/>
      <c r="P248" s="22"/>
    </row>
    <row r="249" spans="1:16" ht="14.5">
      <c r="A249" s="22"/>
      <c r="B249" s="22"/>
      <c r="C249" s="22"/>
      <c r="D249" s="22"/>
      <c r="E249" s="22"/>
      <c r="F249" s="22"/>
      <c r="G249" s="22"/>
      <c r="I249" s="22"/>
      <c r="J249" s="22"/>
      <c r="K249" s="22"/>
      <c r="L249" s="22"/>
      <c r="M249" s="22"/>
      <c r="N249" s="22"/>
      <c r="O249" s="22"/>
      <c r="P249" s="22"/>
    </row>
    <row r="250" spans="1:16" ht="14.5">
      <c r="A250" s="22"/>
      <c r="B250" s="22"/>
      <c r="C250" s="22"/>
      <c r="D250" s="22"/>
      <c r="E250" s="22"/>
      <c r="F250" s="22"/>
      <c r="G250" s="22"/>
      <c r="I250" s="22"/>
      <c r="J250" s="22"/>
      <c r="K250" s="22"/>
      <c r="L250" s="22"/>
      <c r="M250" s="22"/>
      <c r="N250" s="22"/>
      <c r="O250" s="22"/>
      <c r="P250" s="22"/>
    </row>
    <row r="251" spans="1:16" ht="14.5">
      <c r="A251" s="22"/>
      <c r="B251" s="22"/>
      <c r="C251" s="22"/>
      <c r="D251" s="22"/>
      <c r="E251" s="22"/>
      <c r="F251" s="22"/>
      <c r="G251" s="22"/>
      <c r="I251" s="22"/>
      <c r="J251" s="22"/>
      <c r="K251" s="22"/>
      <c r="L251" s="22"/>
      <c r="M251" s="22"/>
      <c r="N251" s="22"/>
      <c r="O251" s="22"/>
      <c r="P251" s="22"/>
    </row>
    <row r="252" spans="1:16" ht="14.5">
      <c r="A252" s="22"/>
      <c r="B252" s="22"/>
      <c r="C252" s="22"/>
      <c r="D252" s="22"/>
      <c r="E252" s="22"/>
      <c r="F252" s="22"/>
      <c r="G252" s="22"/>
      <c r="I252" s="22"/>
      <c r="J252" s="22"/>
      <c r="K252" s="22"/>
      <c r="L252" s="22"/>
      <c r="M252" s="22"/>
      <c r="N252" s="22"/>
      <c r="O252" s="22"/>
      <c r="P252" s="22"/>
    </row>
    <row r="253" spans="1:16" ht="14.5">
      <c r="A253" s="22"/>
      <c r="B253" s="22"/>
      <c r="C253" s="22"/>
      <c r="D253" s="22"/>
      <c r="E253" s="22"/>
      <c r="F253" s="22"/>
      <c r="G253" s="22"/>
      <c r="I253" s="22"/>
      <c r="J253" s="22"/>
      <c r="K253" s="22"/>
      <c r="L253" s="22"/>
      <c r="M253" s="22"/>
      <c r="N253" s="22"/>
      <c r="O253" s="22"/>
      <c r="P253" s="22"/>
    </row>
    <row r="254" spans="1:16" ht="14.5">
      <c r="A254" s="22"/>
      <c r="B254" s="22"/>
      <c r="C254" s="22"/>
      <c r="D254" s="22"/>
      <c r="E254" s="22"/>
      <c r="F254" s="22"/>
      <c r="G254" s="22"/>
      <c r="I254" s="22"/>
      <c r="J254" s="22"/>
      <c r="K254" s="22"/>
      <c r="L254" s="22"/>
      <c r="M254" s="22"/>
      <c r="N254" s="22"/>
      <c r="O254" s="22"/>
      <c r="P254" s="22"/>
    </row>
    <row r="255" spans="1:16" ht="14.5">
      <c r="A255" s="22"/>
      <c r="B255" s="22"/>
      <c r="C255" s="22"/>
      <c r="D255" s="22"/>
      <c r="E255" s="22"/>
      <c r="F255" s="22"/>
      <c r="G255" s="22"/>
      <c r="I255" s="22"/>
      <c r="J255" s="22"/>
      <c r="K255" s="22"/>
      <c r="L255" s="22"/>
      <c r="M255" s="22"/>
      <c r="N255" s="22"/>
      <c r="O255" s="22"/>
      <c r="P255" s="22"/>
    </row>
    <row r="256" spans="1:16" ht="14.5">
      <c r="A256" s="22"/>
      <c r="B256" s="22"/>
      <c r="C256" s="22"/>
      <c r="D256" s="22"/>
      <c r="E256" s="22"/>
      <c r="F256" s="22"/>
      <c r="G256" s="22"/>
      <c r="I256" s="22"/>
      <c r="J256" s="22"/>
      <c r="K256" s="22"/>
      <c r="L256" s="22"/>
      <c r="M256" s="22"/>
      <c r="N256" s="22"/>
      <c r="O256" s="22"/>
      <c r="P256" s="22"/>
    </row>
    <row r="257" spans="1:16" ht="14.5">
      <c r="A257" s="22"/>
      <c r="B257" s="22"/>
      <c r="C257" s="22"/>
      <c r="D257" s="22"/>
      <c r="E257" s="22"/>
      <c r="F257" s="22"/>
      <c r="G257" s="22"/>
      <c r="I257" s="22"/>
      <c r="J257" s="22"/>
      <c r="K257" s="22"/>
      <c r="L257" s="22"/>
      <c r="M257" s="22"/>
      <c r="N257" s="22"/>
      <c r="O257" s="22"/>
      <c r="P257" s="22"/>
    </row>
    <row r="258" spans="1:16" ht="14.5">
      <c r="A258" s="22"/>
      <c r="B258" s="22"/>
      <c r="C258" s="22"/>
      <c r="D258" s="22"/>
      <c r="E258" s="22"/>
      <c r="F258" s="22"/>
      <c r="G258" s="22"/>
      <c r="I258" s="22"/>
      <c r="J258" s="22"/>
      <c r="K258" s="22"/>
      <c r="L258" s="22"/>
      <c r="M258" s="22"/>
      <c r="N258" s="22"/>
      <c r="O258" s="22"/>
      <c r="P258" s="22"/>
    </row>
    <row r="259" spans="1:16" ht="14.5">
      <c r="A259" s="22"/>
      <c r="B259" s="22"/>
      <c r="C259" s="22"/>
      <c r="D259" s="22"/>
      <c r="E259" s="22"/>
      <c r="F259" s="22"/>
      <c r="G259" s="22"/>
      <c r="I259" s="22"/>
      <c r="J259" s="22"/>
      <c r="K259" s="22"/>
      <c r="L259" s="22"/>
      <c r="M259" s="22"/>
      <c r="N259" s="22"/>
      <c r="O259" s="22"/>
      <c r="P259" s="22"/>
    </row>
    <row r="260" spans="1:16" ht="14.5">
      <c r="A260" s="22"/>
      <c r="B260" s="22"/>
      <c r="C260" s="22"/>
      <c r="D260" s="22"/>
      <c r="E260" s="22"/>
      <c r="F260" s="22"/>
      <c r="G260" s="22"/>
      <c r="I260" s="22"/>
      <c r="J260" s="22"/>
      <c r="K260" s="22"/>
      <c r="L260" s="22"/>
      <c r="M260" s="22"/>
      <c r="N260" s="22"/>
      <c r="O260" s="22"/>
      <c r="P260" s="22"/>
    </row>
    <row r="261" spans="1:16" ht="14.5">
      <c r="A261" s="22"/>
      <c r="B261" s="22"/>
      <c r="C261" s="22"/>
      <c r="D261" s="22"/>
      <c r="E261" s="22"/>
      <c r="F261" s="22"/>
      <c r="G261" s="22"/>
      <c r="I261" s="22"/>
      <c r="J261" s="22"/>
      <c r="K261" s="22"/>
      <c r="L261" s="22"/>
      <c r="M261" s="22"/>
      <c r="N261" s="22"/>
      <c r="O261" s="22"/>
      <c r="P261" s="22"/>
    </row>
    <row r="262" spans="1:16" ht="14.5">
      <c r="A262" s="22"/>
      <c r="B262" s="22"/>
      <c r="C262" s="22"/>
      <c r="D262" s="22"/>
      <c r="E262" s="22"/>
      <c r="F262" s="22"/>
      <c r="G262" s="22"/>
      <c r="I262" s="22"/>
      <c r="J262" s="22"/>
      <c r="K262" s="22"/>
      <c r="L262" s="22"/>
      <c r="M262" s="22"/>
      <c r="N262" s="22"/>
      <c r="O262" s="22"/>
      <c r="P262" s="22"/>
    </row>
    <row r="263" spans="1:16" ht="14.5">
      <c r="A263" s="22"/>
      <c r="B263" s="22"/>
      <c r="C263" s="22"/>
      <c r="D263" s="22"/>
      <c r="E263" s="22"/>
      <c r="F263" s="22"/>
      <c r="G263" s="22"/>
      <c r="I263" s="22"/>
      <c r="J263" s="22"/>
      <c r="K263" s="22"/>
      <c r="L263" s="22"/>
      <c r="M263" s="22"/>
      <c r="N263" s="22"/>
      <c r="O263" s="22"/>
      <c r="P263" s="22"/>
    </row>
    <row r="264" spans="1:16" ht="14.5">
      <c r="A264" s="22"/>
      <c r="B264" s="22"/>
      <c r="C264" s="22"/>
      <c r="D264" s="22"/>
      <c r="E264" s="22"/>
      <c r="F264" s="22"/>
      <c r="G264" s="22"/>
      <c r="I264" s="22"/>
      <c r="J264" s="22"/>
      <c r="K264" s="22"/>
      <c r="L264" s="22"/>
      <c r="M264" s="22"/>
      <c r="N264" s="22"/>
      <c r="O264" s="22"/>
      <c r="P264" s="22"/>
    </row>
    <row r="265" spans="1:16" ht="14.5">
      <c r="A265" s="22"/>
      <c r="B265" s="22"/>
      <c r="C265" s="22"/>
      <c r="D265" s="22"/>
      <c r="E265" s="22"/>
      <c r="F265" s="22"/>
      <c r="G265" s="22"/>
      <c r="I265" s="22"/>
      <c r="J265" s="22"/>
      <c r="K265" s="22"/>
      <c r="L265" s="22"/>
      <c r="M265" s="22"/>
      <c r="N265" s="22"/>
      <c r="O265" s="22"/>
      <c r="P265" s="22"/>
    </row>
    <row r="266" spans="1:16" ht="14.5">
      <c r="A266" s="22"/>
      <c r="B266" s="22"/>
      <c r="C266" s="22"/>
      <c r="D266" s="22"/>
      <c r="E266" s="22"/>
      <c r="F266" s="22"/>
      <c r="G266" s="22"/>
      <c r="I266" s="22"/>
      <c r="J266" s="22"/>
      <c r="K266" s="22"/>
      <c r="L266" s="22"/>
      <c r="M266" s="22"/>
      <c r="N266" s="22"/>
      <c r="O266" s="22"/>
      <c r="P266" s="22"/>
    </row>
    <row r="267" spans="1:16" ht="14.5">
      <c r="A267" s="22"/>
      <c r="B267" s="22"/>
      <c r="C267" s="22"/>
      <c r="D267" s="22"/>
      <c r="E267" s="22"/>
      <c r="F267" s="22"/>
      <c r="G267" s="22"/>
      <c r="I267" s="22"/>
      <c r="J267" s="22"/>
      <c r="K267" s="22"/>
      <c r="L267" s="22"/>
      <c r="M267" s="22"/>
      <c r="N267" s="22"/>
      <c r="O267" s="22"/>
      <c r="P267" s="22"/>
    </row>
    <row r="268" spans="1:16" ht="14.5">
      <c r="A268" s="22"/>
      <c r="B268" s="22"/>
      <c r="C268" s="22"/>
      <c r="D268" s="22"/>
      <c r="E268" s="22"/>
      <c r="F268" s="22"/>
      <c r="G268" s="22"/>
      <c r="I268" s="22"/>
      <c r="J268" s="22"/>
      <c r="K268" s="22"/>
      <c r="L268" s="22"/>
      <c r="M268" s="22"/>
      <c r="N268" s="22"/>
      <c r="O268" s="22"/>
      <c r="P268" s="22"/>
    </row>
    <row r="269" spans="1:16" ht="14.5">
      <c r="A269" s="22"/>
      <c r="B269" s="22"/>
      <c r="C269" s="22"/>
      <c r="D269" s="22"/>
      <c r="E269" s="22"/>
      <c r="F269" s="22"/>
      <c r="G269" s="22"/>
      <c r="I269" s="22"/>
      <c r="J269" s="22"/>
      <c r="K269" s="22"/>
      <c r="L269" s="22"/>
      <c r="M269" s="22"/>
      <c r="N269" s="22"/>
      <c r="O269" s="22"/>
      <c r="P269" s="22"/>
    </row>
    <row r="270" spans="1:16" ht="14.5">
      <c r="A270" s="22"/>
      <c r="B270" s="22"/>
      <c r="C270" s="22"/>
      <c r="D270" s="22"/>
      <c r="E270" s="22"/>
      <c r="F270" s="22"/>
      <c r="G270" s="22"/>
      <c r="I270" s="22"/>
      <c r="J270" s="22"/>
      <c r="K270" s="22"/>
      <c r="L270" s="22"/>
      <c r="M270" s="22"/>
      <c r="N270" s="22"/>
      <c r="O270" s="22"/>
      <c r="P270" s="22"/>
    </row>
    <row r="271" spans="1:16" ht="14.5">
      <c r="A271" s="22"/>
      <c r="B271" s="22"/>
      <c r="C271" s="22"/>
      <c r="D271" s="22"/>
      <c r="E271" s="22"/>
      <c r="F271" s="22"/>
      <c r="G271" s="22"/>
      <c r="I271" s="22"/>
      <c r="J271" s="22"/>
      <c r="K271" s="22"/>
      <c r="L271" s="22"/>
      <c r="M271" s="22"/>
      <c r="N271" s="22"/>
      <c r="O271" s="22"/>
      <c r="P271" s="22"/>
    </row>
    <row r="272" spans="1:16" ht="14.5">
      <c r="A272" s="22"/>
      <c r="B272" s="22"/>
      <c r="C272" s="22"/>
      <c r="D272" s="22"/>
      <c r="E272" s="22"/>
      <c r="F272" s="22"/>
      <c r="G272" s="22"/>
      <c r="I272" s="22"/>
      <c r="J272" s="22"/>
      <c r="K272" s="22"/>
      <c r="L272" s="22"/>
      <c r="M272" s="22"/>
      <c r="N272" s="22"/>
      <c r="O272" s="22"/>
      <c r="P272" s="22"/>
    </row>
    <row r="273" spans="1:16" ht="14.5">
      <c r="A273" s="22"/>
      <c r="B273" s="22"/>
      <c r="C273" s="22"/>
      <c r="D273" s="22"/>
      <c r="E273" s="22"/>
      <c r="F273" s="22"/>
      <c r="G273" s="22"/>
      <c r="I273" s="22"/>
      <c r="J273" s="22"/>
      <c r="K273" s="22"/>
      <c r="L273" s="22"/>
      <c r="M273" s="22"/>
      <c r="N273" s="22"/>
      <c r="O273" s="22"/>
      <c r="P273" s="22"/>
    </row>
    <row r="274" spans="1:16" ht="14.5">
      <c r="A274" s="22"/>
      <c r="B274" s="22"/>
      <c r="C274" s="22"/>
      <c r="D274" s="22"/>
      <c r="E274" s="22"/>
      <c r="F274" s="22"/>
      <c r="G274" s="22"/>
      <c r="I274" s="22"/>
      <c r="J274" s="22"/>
      <c r="K274" s="22"/>
      <c r="L274" s="22"/>
      <c r="M274" s="22"/>
      <c r="N274" s="22"/>
      <c r="O274" s="22"/>
      <c r="P274" s="22"/>
    </row>
    <row r="275" spans="1:16" ht="14.5">
      <c r="A275" s="22"/>
      <c r="B275" s="22"/>
      <c r="C275" s="22"/>
      <c r="D275" s="22"/>
      <c r="E275" s="22"/>
      <c r="F275" s="22"/>
      <c r="G275" s="22"/>
      <c r="I275" s="22"/>
      <c r="J275" s="22"/>
      <c r="K275" s="22"/>
      <c r="L275" s="22"/>
      <c r="M275" s="22"/>
      <c r="N275" s="22"/>
      <c r="O275" s="22"/>
      <c r="P275" s="22"/>
    </row>
    <row r="276" spans="1:16" ht="14.5">
      <c r="A276" s="22"/>
      <c r="B276" s="22"/>
      <c r="C276" s="22"/>
      <c r="D276" s="22"/>
      <c r="E276" s="22"/>
      <c r="F276" s="22"/>
      <c r="G276" s="22"/>
      <c r="I276" s="22"/>
      <c r="J276" s="22"/>
      <c r="K276" s="22"/>
      <c r="L276" s="22"/>
      <c r="M276" s="22"/>
      <c r="N276" s="22"/>
      <c r="O276" s="22"/>
      <c r="P276" s="22"/>
    </row>
    <row r="277" spans="1:16" ht="14.5">
      <c r="A277" s="22"/>
      <c r="B277" s="22"/>
      <c r="C277" s="22"/>
      <c r="D277" s="22"/>
      <c r="E277" s="22"/>
      <c r="F277" s="22"/>
      <c r="G277" s="22"/>
      <c r="I277" s="22"/>
      <c r="J277" s="22"/>
      <c r="K277" s="22"/>
      <c r="L277" s="22"/>
      <c r="M277" s="22"/>
      <c r="N277" s="22"/>
      <c r="O277" s="22"/>
      <c r="P277" s="22"/>
    </row>
    <row r="278" spans="1:16" ht="14.5">
      <c r="A278" s="22"/>
      <c r="B278" s="22"/>
      <c r="C278" s="22"/>
      <c r="D278" s="22"/>
      <c r="E278" s="22"/>
      <c r="F278" s="22"/>
      <c r="G278" s="22"/>
      <c r="I278" s="22"/>
      <c r="J278" s="22"/>
      <c r="K278" s="22"/>
      <c r="L278" s="22"/>
      <c r="M278" s="22"/>
      <c r="N278" s="22"/>
      <c r="O278" s="22"/>
      <c r="P278" s="22"/>
    </row>
    <row r="279" spans="1:16" ht="14.5">
      <c r="A279" s="22"/>
      <c r="B279" s="22"/>
      <c r="C279" s="22"/>
      <c r="D279" s="22"/>
      <c r="E279" s="22"/>
      <c r="F279" s="22"/>
      <c r="G279" s="22"/>
      <c r="I279" s="22"/>
      <c r="J279" s="22"/>
      <c r="K279" s="22"/>
      <c r="L279" s="22"/>
      <c r="M279" s="22"/>
      <c r="N279" s="22"/>
      <c r="O279" s="22"/>
      <c r="P279" s="22"/>
    </row>
    <row r="280" spans="1:16" ht="14.5">
      <c r="A280" s="22"/>
      <c r="B280" s="22"/>
      <c r="C280" s="22"/>
      <c r="D280" s="22"/>
      <c r="E280" s="22"/>
      <c r="F280" s="22"/>
      <c r="G280" s="22"/>
      <c r="I280" s="22"/>
      <c r="J280" s="22"/>
      <c r="K280" s="22"/>
      <c r="L280" s="22"/>
      <c r="M280" s="22"/>
      <c r="N280" s="22"/>
      <c r="O280" s="22"/>
      <c r="P280" s="22"/>
    </row>
    <row r="281" spans="1:16" ht="14.5">
      <c r="A281" s="22"/>
      <c r="B281" s="22"/>
      <c r="C281" s="22"/>
      <c r="D281" s="22"/>
      <c r="E281" s="22"/>
      <c r="F281" s="22"/>
      <c r="G281" s="22"/>
      <c r="I281" s="22"/>
      <c r="J281" s="22"/>
      <c r="K281" s="22"/>
      <c r="L281" s="22"/>
      <c r="M281" s="22"/>
      <c r="N281" s="22"/>
      <c r="O281" s="22"/>
      <c r="P281" s="22"/>
    </row>
    <row r="282" spans="1:16" ht="14.5">
      <c r="A282" s="22"/>
      <c r="B282" s="22"/>
      <c r="C282" s="22"/>
      <c r="D282" s="22"/>
      <c r="E282" s="22"/>
      <c r="F282" s="22"/>
      <c r="G282" s="22"/>
      <c r="I282" s="22"/>
      <c r="J282" s="22"/>
      <c r="K282" s="22"/>
      <c r="L282" s="22"/>
      <c r="M282" s="22"/>
      <c r="N282" s="22"/>
      <c r="O282" s="22"/>
      <c r="P282" s="22"/>
    </row>
    <row r="283" spans="1:16" ht="14.5">
      <c r="A283" s="22"/>
      <c r="B283" s="22"/>
      <c r="C283" s="22"/>
      <c r="D283" s="22"/>
      <c r="E283" s="22"/>
      <c r="F283" s="22"/>
      <c r="G283" s="22"/>
      <c r="I283" s="22"/>
      <c r="J283" s="22"/>
      <c r="K283" s="22"/>
      <c r="L283" s="22"/>
      <c r="M283" s="22"/>
      <c r="N283" s="22"/>
      <c r="O283" s="22"/>
      <c r="P283" s="22"/>
    </row>
    <row r="284" spans="1:16" ht="14.5">
      <c r="A284" s="22"/>
      <c r="B284" s="22"/>
      <c r="C284" s="22"/>
      <c r="D284" s="22"/>
      <c r="E284" s="22"/>
      <c r="F284" s="22"/>
      <c r="G284" s="22"/>
      <c r="I284" s="22"/>
      <c r="J284" s="22"/>
      <c r="K284" s="22"/>
      <c r="L284" s="22"/>
      <c r="M284" s="22"/>
      <c r="N284" s="22"/>
      <c r="O284" s="22"/>
      <c r="P284" s="22"/>
    </row>
    <row r="285" spans="1:16" ht="14.5">
      <c r="A285" s="22"/>
      <c r="B285" s="22"/>
      <c r="C285" s="22"/>
      <c r="D285" s="22"/>
      <c r="E285" s="22"/>
      <c r="F285" s="22"/>
      <c r="G285" s="22"/>
      <c r="I285" s="22"/>
      <c r="J285" s="22"/>
      <c r="K285" s="22"/>
      <c r="L285" s="22"/>
      <c r="M285" s="22"/>
      <c r="N285" s="22"/>
      <c r="O285" s="22"/>
      <c r="P285" s="22"/>
    </row>
    <row r="286" spans="1:16" ht="14.5">
      <c r="A286" s="22"/>
      <c r="B286" s="22"/>
      <c r="C286" s="22"/>
      <c r="D286" s="22"/>
      <c r="E286" s="22"/>
      <c r="F286" s="22"/>
      <c r="G286" s="22"/>
      <c r="I286" s="22"/>
      <c r="J286" s="22"/>
      <c r="K286" s="22"/>
      <c r="L286" s="22"/>
      <c r="M286" s="22"/>
      <c r="N286" s="22"/>
      <c r="O286" s="22"/>
      <c r="P286" s="22"/>
    </row>
    <row r="287" spans="1:16" ht="14.5">
      <c r="A287" s="22"/>
      <c r="B287" s="22"/>
      <c r="C287" s="22"/>
      <c r="D287" s="22"/>
      <c r="E287" s="22"/>
      <c r="F287" s="22"/>
      <c r="G287" s="22"/>
      <c r="I287" s="22"/>
      <c r="J287" s="22"/>
      <c r="K287" s="22"/>
      <c r="L287" s="22"/>
      <c r="M287" s="22"/>
      <c r="N287" s="22"/>
      <c r="O287" s="22"/>
      <c r="P287" s="22"/>
    </row>
    <row r="288" spans="1:16" ht="14.5">
      <c r="A288" s="22"/>
      <c r="B288" s="22"/>
      <c r="C288" s="22"/>
      <c r="D288" s="22"/>
      <c r="E288" s="22"/>
      <c r="F288" s="22"/>
      <c r="G288" s="22"/>
      <c r="I288" s="22"/>
      <c r="J288" s="22"/>
      <c r="K288" s="22"/>
      <c r="L288" s="22"/>
      <c r="M288" s="22"/>
      <c r="N288" s="22"/>
      <c r="O288" s="22"/>
      <c r="P288" s="22"/>
    </row>
    <row r="289" spans="1:16" ht="14.5">
      <c r="A289" s="22"/>
      <c r="B289" s="22"/>
      <c r="C289" s="22"/>
      <c r="D289" s="22"/>
      <c r="E289" s="22"/>
      <c r="F289" s="22"/>
      <c r="G289" s="22"/>
      <c r="I289" s="22"/>
      <c r="J289" s="22"/>
      <c r="K289" s="22"/>
      <c r="L289" s="22"/>
      <c r="M289" s="22"/>
      <c r="N289" s="22"/>
      <c r="O289" s="22"/>
      <c r="P289" s="22"/>
    </row>
    <row r="290" spans="1:16" ht="14.5">
      <c r="A290" s="22"/>
      <c r="B290" s="22"/>
      <c r="C290" s="22"/>
      <c r="D290" s="22"/>
      <c r="E290" s="22"/>
      <c r="F290" s="22"/>
      <c r="G290" s="22"/>
      <c r="I290" s="22"/>
      <c r="J290" s="22"/>
      <c r="K290" s="22"/>
      <c r="L290" s="22"/>
      <c r="M290" s="22"/>
      <c r="N290" s="22"/>
      <c r="O290" s="22"/>
      <c r="P290" s="22"/>
    </row>
    <row r="291" spans="1:16" ht="14.5">
      <c r="A291" s="22"/>
      <c r="B291" s="22"/>
      <c r="C291" s="22"/>
      <c r="D291" s="22"/>
      <c r="E291" s="22"/>
      <c r="F291" s="22"/>
      <c r="G291" s="22"/>
      <c r="I291" s="22"/>
      <c r="J291" s="22"/>
      <c r="K291" s="22"/>
      <c r="L291" s="22"/>
      <c r="M291" s="22"/>
      <c r="N291" s="22"/>
      <c r="O291" s="22"/>
      <c r="P291" s="22"/>
    </row>
    <row r="292" spans="1:16" ht="14.5">
      <c r="A292" s="22"/>
      <c r="B292" s="22"/>
      <c r="C292" s="22"/>
      <c r="D292" s="22"/>
      <c r="E292" s="22"/>
      <c r="F292" s="22"/>
      <c r="G292" s="22"/>
      <c r="I292" s="22"/>
      <c r="J292" s="22"/>
      <c r="K292" s="22"/>
      <c r="L292" s="22"/>
      <c r="M292" s="22"/>
      <c r="N292" s="22"/>
      <c r="O292" s="22"/>
      <c r="P292" s="22"/>
    </row>
    <row r="293" spans="1:16" ht="14.5">
      <c r="A293" s="22"/>
      <c r="B293" s="22"/>
      <c r="C293" s="22"/>
      <c r="D293" s="22"/>
      <c r="E293" s="22"/>
      <c r="F293" s="22"/>
      <c r="G293" s="22"/>
      <c r="I293" s="22"/>
      <c r="J293" s="22"/>
      <c r="K293" s="22"/>
      <c r="L293" s="22"/>
      <c r="M293" s="22"/>
      <c r="N293" s="22"/>
      <c r="O293" s="22"/>
      <c r="P293" s="22"/>
    </row>
    <row r="294" spans="1:16" ht="14.5">
      <c r="A294" s="22"/>
      <c r="B294" s="22"/>
      <c r="C294" s="22"/>
      <c r="D294" s="22"/>
      <c r="E294" s="22"/>
      <c r="F294" s="22"/>
      <c r="G294" s="22"/>
      <c r="I294" s="22"/>
      <c r="J294" s="22"/>
      <c r="K294" s="22"/>
      <c r="L294" s="22"/>
      <c r="M294" s="22"/>
      <c r="N294" s="22"/>
      <c r="O294" s="22"/>
      <c r="P294" s="22"/>
    </row>
    <row r="295" spans="1:16" ht="14.5">
      <c r="A295" s="22"/>
      <c r="B295" s="22"/>
      <c r="C295" s="22"/>
      <c r="D295" s="22"/>
      <c r="E295" s="22"/>
      <c r="F295" s="22"/>
      <c r="G295" s="22"/>
      <c r="I295" s="22"/>
      <c r="J295" s="22"/>
      <c r="K295" s="22"/>
      <c r="L295" s="22"/>
      <c r="M295" s="22"/>
      <c r="N295" s="22"/>
      <c r="O295" s="22"/>
      <c r="P295" s="22"/>
    </row>
    <row r="296" spans="1:16" ht="14.5">
      <c r="A296" s="22"/>
      <c r="B296" s="22"/>
      <c r="C296" s="22"/>
      <c r="D296" s="22"/>
      <c r="E296" s="22"/>
      <c r="F296" s="22"/>
      <c r="G296" s="22"/>
      <c r="I296" s="22"/>
      <c r="J296" s="22"/>
      <c r="K296" s="22"/>
      <c r="L296" s="22"/>
      <c r="M296" s="22"/>
      <c r="N296" s="22"/>
      <c r="O296" s="22"/>
      <c r="P296" s="22"/>
    </row>
    <row r="297" spans="1:16" ht="14.5">
      <c r="A297" s="22"/>
      <c r="B297" s="22"/>
      <c r="C297" s="22"/>
      <c r="D297" s="22"/>
      <c r="E297" s="22"/>
      <c r="F297" s="22"/>
      <c r="G297" s="22"/>
      <c r="I297" s="22"/>
      <c r="J297" s="22"/>
      <c r="K297" s="22"/>
      <c r="L297" s="22"/>
      <c r="M297" s="22"/>
      <c r="N297" s="22"/>
      <c r="O297" s="22"/>
      <c r="P297" s="22"/>
    </row>
    <row r="298" spans="1:16" ht="14.5">
      <c r="A298" s="22"/>
      <c r="B298" s="22"/>
      <c r="C298" s="22"/>
      <c r="D298" s="22"/>
      <c r="E298" s="22"/>
      <c r="F298" s="22"/>
      <c r="G298" s="22"/>
      <c r="I298" s="22"/>
      <c r="J298" s="22"/>
      <c r="K298" s="22"/>
      <c r="L298" s="22"/>
      <c r="M298" s="22"/>
      <c r="N298" s="22"/>
      <c r="O298" s="22"/>
      <c r="P298" s="22"/>
    </row>
    <row r="299" spans="1:16" ht="14.5">
      <c r="A299" s="22"/>
      <c r="B299" s="22"/>
      <c r="C299" s="22"/>
      <c r="D299" s="22"/>
      <c r="E299" s="22"/>
      <c r="F299" s="22"/>
      <c r="G299" s="22"/>
      <c r="I299" s="22"/>
      <c r="J299" s="22"/>
      <c r="K299" s="22"/>
      <c r="L299" s="22"/>
      <c r="M299" s="22"/>
      <c r="N299" s="22"/>
      <c r="O299" s="22"/>
      <c r="P299" s="22"/>
    </row>
    <row r="300" spans="1:16" ht="14.5">
      <c r="A300" s="22"/>
      <c r="B300" s="22"/>
      <c r="C300" s="22"/>
      <c r="D300" s="22"/>
      <c r="E300" s="22"/>
      <c r="F300" s="22"/>
      <c r="G300" s="22"/>
      <c r="I300" s="22"/>
      <c r="J300" s="22"/>
      <c r="K300" s="22"/>
      <c r="L300" s="22"/>
      <c r="M300" s="22"/>
      <c r="N300" s="22"/>
      <c r="O300" s="22"/>
      <c r="P300" s="22"/>
    </row>
    <row r="301" spans="1:16" ht="14.5">
      <c r="A301" s="22"/>
      <c r="B301" s="22"/>
      <c r="C301" s="22"/>
      <c r="D301" s="22"/>
      <c r="E301" s="22"/>
      <c r="F301" s="22"/>
      <c r="G301" s="22"/>
      <c r="I301" s="22"/>
      <c r="J301" s="22"/>
      <c r="K301" s="22"/>
      <c r="L301" s="22"/>
      <c r="M301" s="22"/>
      <c r="N301" s="22"/>
      <c r="O301" s="22"/>
      <c r="P301" s="22"/>
    </row>
    <row r="302" spans="1:16" ht="14.5">
      <c r="A302" s="22"/>
      <c r="B302" s="22"/>
      <c r="C302" s="22"/>
      <c r="D302" s="22"/>
      <c r="E302" s="22"/>
      <c r="F302" s="22"/>
      <c r="G302" s="22"/>
      <c r="I302" s="22"/>
      <c r="J302" s="22"/>
      <c r="K302" s="22"/>
      <c r="L302" s="22"/>
      <c r="M302" s="22"/>
      <c r="N302" s="22"/>
      <c r="O302" s="22"/>
      <c r="P302" s="22"/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5"/>
  <sheetViews>
    <sheetView workbookViewId="0">
      <selection activeCell="M1" sqref="A1:M1"/>
    </sheetView>
  </sheetViews>
  <sheetFormatPr defaultColWidth="12.6640625" defaultRowHeight="14"/>
  <sheetData>
    <row r="1" spans="1:13">
      <c r="A1" s="1"/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</row>
    <row r="2" spans="1:13" ht="15.5">
      <c r="A2" s="5" t="s">
        <v>12</v>
      </c>
      <c r="B2" s="6" t="s">
        <v>13</v>
      </c>
      <c r="C2" s="6">
        <v>75.752159118652344</v>
      </c>
      <c r="D2" s="7">
        <f t="shared" ref="D2" si="0">C2-2.6699592</f>
        <v>73.08219991865235</v>
      </c>
      <c r="E2" s="8">
        <f t="shared" ref="E2" si="1">C2-1.9173456</f>
        <v>73.834813518652339</v>
      </c>
      <c r="F2" s="7">
        <f t="shared" ref="F2" si="2">C2-1.8007321</f>
        <v>73.951427018652339</v>
      </c>
      <c r="G2" s="8">
        <f t="shared" ref="G2" si="3">C2-1.1659777</f>
        <v>74.586181418652345</v>
      </c>
      <c r="H2" s="9">
        <v>73.83</v>
      </c>
      <c r="I2" s="9">
        <v>300.75938189847119</v>
      </c>
      <c r="J2" s="9">
        <v>73.965999999999994</v>
      </c>
      <c r="K2" s="9">
        <v>352.40397350984233</v>
      </c>
      <c r="L2" s="10">
        <f t="shared" ref="L2" si="4">I2-K2</f>
        <v>-51.644591611371141</v>
      </c>
      <c r="M2" s="10" t="s">
        <v>14</v>
      </c>
    </row>
    <row r="3" spans="1:13" ht="15.5">
      <c r="A3" s="5" t="s">
        <v>12</v>
      </c>
      <c r="B3" s="6" t="s">
        <v>15</v>
      </c>
      <c r="C3" s="6">
        <v>75.420944213867188</v>
      </c>
      <c r="D3" s="7">
        <f t="shared" ref="D3:D66" si="5">C3-2.6699592</f>
        <v>72.750985013867194</v>
      </c>
      <c r="E3" s="8">
        <f t="shared" ref="E3:E66" si="6">C3-1.9173456</f>
        <v>73.503598613867183</v>
      </c>
      <c r="F3" s="7">
        <f t="shared" ref="F3:F66" si="7">C3-1.8007321</f>
        <v>73.620212113867183</v>
      </c>
      <c r="G3" s="8">
        <f t="shared" ref="G3:G66" si="8">C3-1.1659777</f>
        <v>74.254966513867188</v>
      </c>
      <c r="H3" s="9">
        <v>73.104500000000002</v>
      </c>
      <c r="I3" s="9">
        <v>294.67991169979558</v>
      </c>
      <c r="J3" s="9">
        <v>73.920599999999993</v>
      </c>
      <c r="K3" s="9">
        <v>-32.444933920705836</v>
      </c>
      <c r="L3" s="10">
        <f t="shared" ref="L3:L66" si="9">I3-K3</f>
        <v>327.12484562050145</v>
      </c>
      <c r="M3" s="11" t="s">
        <v>16</v>
      </c>
    </row>
    <row r="4" spans="1:13" ht="15.5">
      <c r="A4" s="5" t="s">
        <v>12</v>
      </c>
      <c r="B4" s="6" t="s">
        <v>17</v>
      </c>
      <c r="C4" s="6">
        <v>75.604293823242188</v>
      </c>
      <c r="D4" s="7">
        <f t="shared" si="5"/>
        <v>72.934334623242194</v>
      </c>
      <c r="E4" s="8">
        <f t="shared" si="6"/>
        <v>73.686948223242183</v>
      </c>
      <c r="F4" s="7">
        <f t="shared" si="7"/>
        <v>73.803561723242183</v>
      </c>
      <c r="G4" s="8">
        <f t="shared" si="8"/>
        <v>74.438316123242188</v>
      </c>
      <c r="H4" s="9">
        <v>73.331199999999995</v>
      </c>
      <c r="I4" s="9">
        <v>460.19867549671415</v>
      </c>
      <c r="J4" s="9">
        <v>74.147400000000005</v>
      </c>
      <c r="K4" s="9">
        <v>-31.637969094923246</v>
      </c>
      <c r="L4" s="10">
        <f t="shared" si="9"/>
        <v>491.83664459163737</v>
      </c>
      <c r="M4" s="11" t="s">
        <v>16</v>
      </c>
    </row>
    <row r="5" spans="1:13" ht="15.5">
      <c r="A5" s="5" t="s">
        <v>12</v>
      </c>
      <c r="B5" s="6" t="s">
        <v>18</v>
      </c>
      <c r="C5" s="6">
        <v>75.787643432617187</v>
      </c>
      <c r="D5" s="7">
        <f t="shared" si="5"/>
        <v>73.117684232617194</v>
      </c>
      <c r="E5" s="8">
        <f t="shared" si="6"/>
        <v>73.870297832617183</v>
      </c>
      <c r="F5" s="7">
        <f t="shared" si="7"/>
        <v>73.986911332617183</v>
      </c>
      <c r="G5" s="8">
        <f t="shared" si="8"/>
        <v>74.621665732617188</v>
      </c>
      <c r="H5" s="9">
        <v>73.83</v>
      </c>
      <c r="I5" s="9">
        <v>395.86754966889487</v>
      </c>
      <c r="J5" s="9">
        <v>74.011300000000006</v>
      </c>
      <c r="K5" s="9">
        <v>466.75770925109265</v>
      </c>
      <c r="L5" s="10">
        <f t="shared" si="9"/>
        <v>-70.890159582197782</v>
      </c>
      <c r="M5" s="12" t="s">
        <v>14</v>
      </c>
    </row>
    <row r="6" spans="1:13" ht="15.5">
      <c r="A6" s="5" t="s">
        <v>12</v>
      </c>
      <c r="B6" s="6" t="s">
        <v>19</v>
      </c>
      <c r="C6" s="6">
        <v>75.795539855957031</v>
      </c>
      <c r="D6" s="7">
        <f t="shared" si="5"/>
        <v>73.125580655957037</v>
      </c>
      <c r="E6" s="8">
        <f t="shared" si="6"/>
        <v>73.878194255957027</v>
      </c>
      <c r="F6" s="7">
        <f t="shared" si="7"/>
        <v>73.994807755957027</v>
      </c>
      <c r="G6" s="8">
        <f t="shared" si="8"/>
        <v>74.629562155957032</v>
      </c>
      <c r="H6" s="9">
        <v>73.149799999999999</v>
      </c>
      <c r="I6" s="9">
        <v>355.31346578368368</v>
      </c>
      <c r="J6" s="9">
        <v>74.147400000000005</v>
      </c>
      <c r="K6" s="9">
        <v>-346.65342163357332</v>
      </c>
      <c r="L6" s="6">
        <f t="shared" si="9"/>
        <v>701.966887417257</v>
      </c>
      <c r="M6" s="11" t="s">
        <v>16</v>
      </c>
    </row>
    <row r="7" spans="1:13" ht="15.5">
      <c r="A7" s="5" t="s">
        <v>12</v>
      </c>
      <c r="B7" s="6" t="s">
        <v>20</v>
      </c>
      <c r="C7" s="6">
        <v>75.383491516113281</v>
      </c>
      <c r="D7" s="7">
        <f t="shared" si="5"/>
        <v>72.713532316113287</v>
      </c>
      <c r="E7" s="8">
        <f t="shared" si="6"/>
        <v>73.466145916113277</v>
      </c>
      <c r="F7" s="7">
        <f t="shared" si="7"/>
        <v>73.582759416113277</v>
      </c>
      <c r="G7" s="8">
        <f t="shared" si="8"/>
        <v>74.217513816113282</v>
      </c>
      <c r="H7" s="9">
        <v>73.059100000000001</v>
      </c>
      <c r="I7" s="9">
        <v>270.43392070484083</v>
      </c>
      <c r="J7" s="9">
        <v>73.875299999999996</v>
      </c>
      <c r="K7" s="9">
        <v>-21.359823399561051</v>
      </c>
      <c r="L7" s="10">
        <f t="shared" si="9"/>
        <v>291.79374410440187</v>
      </c>
      <c r="M7" s="11" t="s">
        <v>16</v>
      </c>
    </row>
    <row r="8" spans="1:13" ht="15.5">
      <c r="A8" s="5" t="s">
        <v>12</v>
      </c>
      <c r="B8" s="6" t="s">
        <v>21</v>
      </c>
      <c r="C8" s="6">
        <v>75.517555236816406</v>
      </c>
      <c r="D8" s="7">
        <f t="shared" si="5"/>
        <v>72.847596036816412</v>
      </c>
      <c r="E8" s="8">
        <f t="shared" si="6"/>
        <v>73.600209636816402</v>
      </c>
      <c r="F8" s="7">
        <f t="shared" si="7"/>
        <v>73.716823136816402</v>
      </c>
      <c r="G8" s="8">
        <f t="shared" si="8"/>
        <v>74.351577536816407</v>
      </c>
      <c r="H8" s="9">
        <v>73.240499999999997</v>
      </c>
      <c r="I8" s="9">
        <v>308.28476821193692</v>
      </c>
      <c r="J8" s="9">
        <v>74.056700000000006</v>
      </c>
      <c r="K8" s="9">
        <v>-13.364238410597473</v>
      </c>
      <c r="L8" s="10">
        <f t="shared" si="9"/>
        <v>321.64900662253439</v>
      </c>
      <c r="M8" s="11" t="s">
        <v>16</v>
      </c>
    </row>
    <row r="9" spans="1:13" ht="15.5">
      <c r="A9" s="5" t="s">
        <v>12</v>
      </c>
      <c r="B9" s="6" t="s">
        <v>22</v>
      </c>
      <c r="C9" s="6">
        <v>75.647666931152344</v>
      </c>
      <c r="D9" s="7">
        <f t="shared" si="5"/>
        <v>72.97770773115235</v>
      </c>
      <c r="E9" s="8">
        <f t="shared" si="6"/>
        <v>73.730321331152339</v>
      </c>
      <c r="F9" s="7">
        <f t="shared" si="7"/>
        <v>73.846934831152339</v>
      </c>
      <c r="G9" s="8">
        <f t="shared" si="8"/>
        <v>74.481689231152345</v>
      </c>
      <c r="H9" s="9">
        <v>73.376499999999993</v>
      </c>
      <c r="I9" s="9">
        <v>311.23788546254855</v>
      </c>
      <c r="J9" s="9">
        <v>74.147400000000005</v>
      </c>
      <c r="K9" s="9">
        <v>-28.114790286977026</v>
      </c>
      <c r="L9" s="10">
        <f t="shared" si="9"/>
        <v>339.35267574952559</v>
      </c>
      <c r="M9" s="11" t="s">
        <v>16</v>
      </c>
    </row>
    <row r="10" spans="1:13" ht="15.5">
      <c r="A10" s="5" t="s">
        <v>12</v>
      </c>
      <c r="B10" s="6" t="s">
        <v>23</v>
      </c>
      <c r="C10" s="6">
        <v>75.870445251464844</v>
      </c>
      <c r="D10" s="7">
        <f t="shared" si="5"/>
        <v>73.20048605146485</v>
      </c>
      <c r="E10" s="8">
        <f t="shared" si="6"/>
        <v>73.953099651464839</v>
      </c>
      <c r="F10" s="7">
        <f t="shared" si="7"/>
        <v>74.069713151464839</v>
      </c>
      <c r="G10" s="8">
        <f t="shared" si="8"/>
        <v>74.704467551464845</v>
      </c>
      <c r="H10" s="9">
        <v>73.920599999999993</v>
      </c>
      <c r="I10" s="9">
        <v>269.86563876651473</v>
      </c>
      <c r="J10" s="9">
        <v>74.102000000000004</v>
      </c>
      <c r="K10" s="9">
        <v>316.69823788545756</v>
      </c>
      <c r="L10" s="10">
        <f t="shared" si="9"/>
        <v>-46.832599118942824</v>
      </c>
      <c r="M10" s="6" t="s">
        <v>24</v>
      </c>
    </row>
    <row r="11" spans="1:13" ht="15.5">
      <c r="A11" s="5" t="s">
        <v>12</v>
      </c>
      <c r="B11" s="6" t="s">
        <v>25</v>
      </c>
      <c r="C11" s="6">
        <v>75.641754150390625</v>
      </c>
      <c r="D11" s="7">
        <f t="shared" si="5"/>
        <v>72.971794950390631</v>
      </c>
      <c r="E11" s="8">
        <f t="shared" si="6"/>
        <v>73.724408550390621</v>
      </c>
      <c r="F11" s="7">
        <f t="shared" si="7"/>
        <v>73.84102205039062</v>
      </c>
      <c r="G11" s="8">
        <f t="shared" si="8"/>
        <v>74.475776450390626</v>
      </c>
      <c r="H11" s="9">
        <v>73.421899999999994</v>
      </c>
      <c r="I11" s="9">
        <v>275.32891832222475</v>
      </c>
      <c r="J11" s="9">
        <v>74.192700000000002</v>
      </c>
      <c r="K11" s="9">
        <v>-32.19162995594661</v>
      </c>
      <c r="L11" s="10">
        <f t="shared" si="9"/>
        <v>307.52054827817136</v>
      </c>
      <c r="M11" s="11" t="s">
        <v>16</v>
      </c>
    </row>
    <row r="12" spans="1:13" ht="15.5">
      <c r="A12" s="5" t="s">
        <v>12</v>
      </c>
      <c r="B12" s="6" t="s">
        <v>26</v>
      </c>
      <c r="C12" s="6">
        <v>75.872413635253906</v>
      </c>
      <c r="D12" s="7">
        <f t="shared" si="5"/>
        <v>73.202454435253912</v>
      </c>
      <c r="E12" s="8">
        <f t="shared" si="6"/>
        <v>73.955068035253902</v>
      </c>
      <c r="F12" s="7">
        <f t="shared" si="7"/>
        <v>74.071681535253902</v>
      </c>
      <c r="G12" s="8">
        <f t="shared" si="8"/>
        <v>74.706435935253907</v>
      </c>
      <c r="H12" s="9">
        <v>73.920599999999993</v>
      </c>
      <c r="I12" s="9">
        <v>247.03524229074443</v>
      </c>
      <c r="J12" s="9">
        <v>74.102000000000004</v>
      </c>
      <c r="K12" s="9">
        <v>300.46255506607338</v>
      </c>
      <c r="L12" s="10">
        <f t="shared" si="9"/>
        <v>-53.427312775328943</v>
      </c>
      <c r="M12" s="12" t="s">
        <v>14</v>
      </c>
    </row>
    <row r="13" spans="1:13" ht="15.5">
      <c r="A13" s="5" t="s">
        <v>12</v>
      </c>
      <c r="B13" s="6" t="s">
        <v>27</v>
      </c>
      <c r="C13" s="6">
        <v>75.874382019042969</v>
      </c>
      <c r="D13" s="7">
        <f t="shared" si="5"/>
        <v>73.204422819042975</v>
      </c>
      <c r="E13" s="8">
        <f t="shared" si="6"/>
        <v>73.957036419042964</v>
      </c>
      <c r="F13" s="7">
        <f t="shared" si="7"/>
        <v>74.073649919042964</v>
      </c>
      <c r="G13" s="8">
        <f t="shared" si="8"/>
        <v>74.70840431904297</v>
      </c>
      <c r="H13" s="9">
        <v>73.920599999999993</v>
      </c>
      <c r="I13" s="9">
        <v>299.1541850220209</v>
      </c>
      <c r="J13" s="9">
        <v>74.102000000000004</v>
      </c>
      <c r="K13" s="9">
        <v>346.74889867840767</v>
      </c>
      <c r="L13" s="10">
        <f t="shared" si="9"/>
        <v>-47.594713656386773</v>
      </c>
      <c r="M13" s="12" t="s">
        <v>28</v>
      </c>
    </row>
    <row r="14" spans="1:13" ht="15.5">
      <c r="A14" s="5" t="s">
        <v>29</v>
      </c>
      <c r="B14" s="6" t="s">
        <v>30</v>
      </c>
      <c r="C14" s="6">
        <v>75.614158630371094</v>
      </c>
      <c r="D14" s="7">
        <f t="shared" si="5"/>
        <v>72.9441994303711</v>
      </c>
      <c r="E14" s="8">
        <f t="shared" si="6"/>
        <v>73.696813030371089</v>
      </c>
      <c r="F14" s="7">
        <f t="shared" si="7"/>
        <v>73.813426530371089</v>
      </c>
      <c r="G14" s="8">
        <f t="shared" si="8"/>
        <v>74.448180930371095</v>
      </c>
      <c r="H14" s="9">
        <v>73.331199999999995</v>
      </c>
      <c r="I14" s="9">
        <v>360.452538631366</v>
      </c>
      <c r="J14" s="9">
        <v>74.147400000000005</v>
      </c>
      <c r="K14" s="9">
        <v>14.083885209714559</v>
      </c>
      <c r="L14" s="10">
        <f t="shared" si="9"/>
        <v>346.36865342165146</v>
      </c>
      <c r="M14" s="11" t="s">
        <v>31</v>
      </c>
    </row>
    <row r="15" spans="1:13" ht="15.5">
      <c r="A15" s="5" t="s">
        <v>32</v>
      </c>
      <c r="B15" s="6" t="s">
        <v>33</v>
      </c>
      <c r="C15" s="6">
        <v>75.775810241699219</v>
      </c>
      <c r="D15" s="7">
        <f t="shared" si="5"/>
        <v>73.105851041699225</v>
      </c>
      <c r="E15" s="8">
        <f t="shared" si="6"/>
        <v>73.858464641699214</v>
      </c>
      <c r="F15" s="7">
        <f t="shared" si="7"/>
        <v>73.975078141699214</v>
      </c>
      <c r="G15" s="8">
        <f t="shared" si="8"/>
        <v>74.60983254169922</v>
      </c>
      <c r="H15" s="9">
        <v>73.83</v>
      </c>
      <c r="I15" s="9">
        <v>256.01103752760861</v>
      </c>
      <c r="J15" s="9">
        <v>74.011300000000006</v>
      </c>
      <c r="K15" s="9">
        <v>306.94713656387177</v>
      </c>
      <c r="L15" s="10">
        <f t="shared" si="9"/>
        <v>-50.936099036263158</v>
      </c>
      <c r="M15" s="13" t="s">
        <v>24</v>
      </c>
    </row>
    <row r="16" spans="1:13" ht="15.5">
      <c r="A16" s="5" t="s">
        <v>32</v>
      </c>
      <c r="B16" s="6" t="s">
        <v>34</v>
      </c>
      <c r="C16" s="6">
        <v>75.823127746582031</v>
      </c>
      <c r="D16" s="7">
        <f t="shared" si="5"/>
        <v>73.153168546582037</v>
      </c>
      <c r="E16" s="8">
        <f t="shared" si="6"/>
        <v>73.905782146582027</v>
      </c>
      <c r="F16" s="7">
        <f t="shared" si="7"/>
        <v>74.022395646582027</v>
      </c>
      <c r="G16" s="8">
        <f t="shared" si="8"/>
        <v>74.657150046582032</v>
      </c>
      <c r="H16" s="9">
        <v>73.875299999999996</v>
      </c>
      <c r="I16" s="9">
        <v>325.05518763798784</v>
      </c>
      <c r="J16" s="9">
        <v>74.056700000000006</v>
      </c>
      <c r="K16" s="9">
        <v>382.59381898456911</v>
      </c>
      <c r="L16" s="10">
        <f t="shared" si="9"/>
        <v>-57.538631346581269</v>
      </c>
      <c r="M16" s="12" t="s">
        <v>24</v>
      </c>
    </row>
    <row r="17" spans="1:13" ht="15.5">
      <c r="A17" s="5" t="s">
        <v>32</v>
      </c>
      <c r="B17" s="6" t="s">
        <v>35</v>
      </c>
      <c r="C17" s="6">
        <v>75.82904052734375</v>
      </c>
      <c r="D17" s="7">
        <f t="shared" si="5"/>
        <v>73.159081327343756</v>
      </c>
      <c r="E17" s="8">
        <f t="shared" si="6"/>
        <v>73.911694927343746</v>
      </c>
      <c r="F17" s="7">
        <f t="shared" si="7"/>
        <v>74.028308427343745</v>
      </c>
      <c r="G17" s="8">
        <f t="shared" si="8"/>
        <v>74.663062827343751</v>
      </c>
      <c r="H17" s="9">
        <v>73.875299999999996</v>
      </c>
      <c r="I17" s="9">
        <v>372.01545253865254</v>
      </c>
      <c r="J17" s="9">
        <v>74.056700000000006</v>
      </c>
      <c r="K17" s="9">
        <v>435.37306843269539</v>
      </c>
      <c r="L17" s="10">
        <f t="shared" si="9"/>
        <v>-63.357615894042851</v>
      </c>
      <c r="M17" s="12" t="s">
        <v>24</v>
      </c>
    </row>
    <row r="18" spans="1:13" ht="15.5">
      <c r="A18" s="5" t="s">
        <v>32</v>
      </c>
      <c r="B18" s="6" t="s">
        <v>36</v>
      </c>
      <c r="C18" s="6">
        <v>75.876358032226562</v>
      </c>
      <c r="D18" s="7">
        <f t="shared" si="5"/>
        <v>73.206398832226569</v>
      </c>
      <c r="E18" s="8">
        <f t="shared" si="6"/>
        <v>73.959012432226558</v>
      </c>
      <c r="F18" s="7">
        <f t="shared" si="7"/>
        <v>74.075625932226558</v>
      </c>
      <c r="G18" s="8">
        <f t="shared" si="8"/>
        <v>74.710380332226563</v>
      </c>
      <c r="H18" s="9">
        <v>73.920599999999993</v>
      </c>
      <c r="I18" s="9">
        <v>307.03744493391571</v>
      </c>
      <c r="J18" s="9">
        <v>74.102000000000004</v>
      </c>
      <c r="K18" s="9">
        <v>375.52422907488409</v>
      </c>
      <c r="L18" s="10">
        <f t="shared" si="9"/>
        <v>-68.486784140968382</v>
      </c>
      <c r="M18" s="12" t="s">
        <v>24</v>
      </c>
    </row>
    <row r="19" spans="1:13" ht="15.5">
      <c r="A19" s="5" t="s">
        <v>32</v>
      </c>
      <c r="B19" s="6" t="s">
        <v>37</v>
      </c>
      <c r="C19" s="6">
        <v>75.917755126953125</v>
      </c>
      <c r="D19" s="7">
        <f t="shared" si="5"/>
        <v>73.247795926953131</v>
      </c>
      <c r="E19" s="8">
        <f t="shared" si="6"/>
        <v>74.000409526953121</v>
      </c>
      <c r="F19" s="7">
        <f t="shared" si="7"/>
        <v>74.11702302695312</v>
      </c>
      <c r="G19" s="8">
        <f t="shared" si="8"/>
        <v>74.751777426953126</v>
      </c>
      <c r="H19" s="9">
        <v>73.965999999999994</v>
      </c>
      <c r="I19" s="9">
        <v>298.14128035312461</v>
      </c>
      <c r="J19" s="9">
        <v>74.147400000000005</v>
      </c>
      <c r="K19" s="9">
        <v>353.15011037529598</v>
      </c>
      <c r="L19" s="10">
        <f t="shared" si="9"/>
        <v>-55.008830022171367</v>
      </c>
      <c r="M19" s="12" t="s">
        <v>24</v>
      </c>
    </row>
    <row r="20" spans="1:13" ht="15.5">
      <c r="A20" s="5" t="s">
        <v>32</v>
      </c>
      <c r="B20" s="6" t="s">
        <v>38</v>
      </c>
      <c r="C20" s="6">
        <v>75.870445251464844</v>
      </c>
      <c r="D20" s="7">
        <f t="shared" si="5"/>
        <v>73.20048605146485</v>
      </c>
      <c r="E20" s="8">
        <f t="shared" si="6"/>
        <v>73.953099651464839</v>
      </c>
      <c r="F20" s="7">
        <f t="shared" si="7"/>
        <v>74.069713151464839</v>
      </c>
      <c r="G20" s="8">
        <f t="shared" si="8"/>
        <v>74.704467551464845</v>
      </c>
      <c r="H20" s="9">
        <v>73.920599999999993</v>
      </c>
      <c r="I20" s="9">
        <v>263.30837004404867</v>
      </c>
      <c r="J20" s="9">
        <v>74.102000000000004</v>
      </c>
      <c r="K20" s="9">
        <v>306.72466960351886</v>
      </c>
      <c r="L20" s="10">
        <f t="shared" si="9"/>
        <v>-43.41629955947019</v>
      </c>
      <c r="M20" s="12" t="s">
        <v>24</v>
      </c>
    </row>
    <row r="21" spans="1:13" ht="15.5">
      <c r="A21" s="5" t="s">
        <v>32</v>
      </c>
      <c r="B21" s="6" t="s">
        <v>39</v>
      </c>
      <c r="C21" s="6">
        <v>75.821151733398438</v>
      </c>
      <c r="D21" s="7">
        <f t="shared" si="5"/>
        <v>73.151192533398444</v>
      </c>
      <c r="E21" s="8">
        <f t="shared" si="6"/>
        <v>73.903806133398433</v>
      </c>
      <c r="F21" s="7">
        <f t="shared" si="7"/>
        <v>74.020419633398433</v>
      </c>
      <c r="G21" s="8">
        <f t="shared" si="8"/>
        <v>74.655174033398438</v>
      </c>
      <c r="H21" s="9">
        <v>73.875299999999996</v>
      </c>
      <c r="I21" s="9">
        <v>215.95584988963705</v>
      </c>
      <c r="J21" s="9">
        <v>74.056700000000006</v>
      </c>
      <c r="K21" s="9">
        <v>254.37527593820357</v>
      </c>
      <c r="L21" s="10">
        <f t="shared" si="9"/>
        <v>-38.419426048566521</v>
      </c>
      <c r="M21" s="13" t="s">
        <v>14</v>
      </c>
    </row>
    <row r="22" spans="1:13" ht="15.5">
      <c r="A22" s="5" t="s">
        <v>29</v>
      </c>
      <c r="B22" s="6" t="s">
        <v>40</v>
      </c>
      <c r="C22" s="6">
        <v>75.909866333007813</v>
      </c>
      <c r="D22" s="7">
        <f t="shared" si="5"/>
        <v>73.239907133007819</v>
      </c>
      <c r="E22" s="8">
        <f t="shared" si="6"/>
        <v>73.992520733007808</v>
      </c>
      <c r="F22" s="7">
        <f t="shared" si="7"/>
        <v>74.109134233007808</v>
      </c>
      <c r="G22" s="8">
        <f t="shared" si="8"/>
        <v>74.743888633007813</v>
      </c>
      <c r="H22" s="9">
        <v>73.965999999999994</v>
      </c>
      <c r="I22" s="9">
        <v>230.98454746131011</v>
      </c>
      <c r="J22" s="9">
        <v>74.147400000000005</v>
      </c>
      <c r="K22" s="9">
        <v>272.09933774835957</v>
      </c>
      <c r="L22" s="10">
        <f t="shared" si="9"/>
        <v>-41.114790287049459</v>
      </c>
      <c r="M22" s="12" t="s">
        <v>24</v>
      </c>
    </row>
    <row r="23" spans="1:13" ht="15.5">
      <c r="A23" s="5" t="s">
        <v>32</v>
      </c>
      <c r="B23" s="6" t="s">
        <v>41</v>
      </c>
      <c r="C23" s="6">
        <v>75.637802124023438</v>
      </c>
      <c r="D23" s="7">
        <f t="shared" si="5"/>
        <v>72.967842924023444</v>
      </c>
      <c r="E23" s="8">
        <f t="shared" si="6"/>
        <v>73.720456524023433</v>
      </c>
      <c r="F23" s="7">
        <f t="shared" si="7"/>
        <v>73.837070024023433</v>
      </c>
      <c r="G23" s="8">
        <f t="shared" si="8"/>
        <v>74.471824424023438</v>
      </c>
      <c r="H23" s="9">
        <v>73.331199999999995</v>
      </c>
      <c r="I23" s="9">
        <v>255.05518763798412</v>
      </c>
      <c r="J23" s="9">
        <v>74.192700000000002</v>
      </c>
      <c r="K23" s="9">
        <v>-37.907488986783576</v>
      </c>
      <c r="L23" s="10">
        <f t="shared" si="9"/>
        <v>292.96267662476771</v>
      </c>
      <c r="M23" s="11" t="s">
        <v>31</v>
      </c>
    </row>
    <row r="24" spans="1:13" ht="15.5">
      <c r="A24" s="5" t="s">
        <v>32</v>
      </c>
      <c r="B24" s="6" t="s">
        <v>42</v>
      </c>
      <c r="C24" s="6">
        <v>75.819183349609375</v>
      </c>
      <c r="D24" s="7">
        <f t="shared" si="5"/>
        <v>73.149224149609381</v>
      </c>
      <c r="E24" s="8">
        <f t="shared" si="6"/>
        <v>73.901837749609371</v>
      </c>
      <c r="F24" s="7">
        <f t="shared" si="7"/>
        <v>74.01845124960937</v>
      </c>
      <c r="G24" s="8">
        <f t="shared" si="8"/>
        <v>74.653205649609376</v>
      </c>
      <c r="H24" s="9">
        <v>73.875299999999996</v>
      </c>
      <c r="I24" s="9">
        <v>229.32671081679041</v>
      </c>
      <c r="J24" s="9">
        <v>74.056700000000006</v>
      </c>
      <c r="K24" s="9">
        <v>269.28035320089799</v>
      </c>
      <c r="L24" s="10">
        <f t="shared" si="9"/>
        <v>-39.953642384107582</v>
      </c>
      <c r="M24" s="12" t="s">
        <v>24</v>
      </c>
    </row>
    <row r="25" spans="1:13" ht="15.5">
      <c r="A25" s="5" t="s">
        <v>32</v>
      </c>
      <c r="B25" s="6" t="s">
        <v>43</v>
      </c>
      <c r="C25" s="6">
        <v>75.864524841308594</v>
      </c>
      <c r="D25" s="7">
        <f t="shared" si="5"/>
        <v>73.1945656413086</v>
      </c>
      <c r="E25" s="8">
        <f t="shared" si="6"/>
        <v>73.947179241308589</v>
      </c>
      <c r="F25" s="7">
        <f t="shared" si="7"/>
        <v>74.063792741308589</v>
      </c>
      <c r="G25" s="8">
        <f t="shared" si="8"/>
        <v>74.698547141308595</v>
      </c>
      <c r="H25" s="9">
        <v>73.920599999999993</v>
      </c>
      <c r="I25" s="9">
        <v>254.36343612334318</v>
      </c>
      <c r="J25" s="9">
        <v>74.102000000000004</v>
      </c>
      <c r="K25" s="9">
        <v>303.02863436122817</v>
      </c>
      <c r="L25" s="10">
        <f t="shared" si="9"/>
        <v>-48.665198237884994</v>
      </c>
      <c r="M25" s="12" t="s">
        <v>24</v>
      </c>
    </row>
    <row r="26" spans="1:13" ht="15.5">
      <c r="A26" s="5" t="s">
        <v>32</v>
      </c>
      <c r="B26" s="6" t="s">
        <v>44</v>
      </c>
      <c r="C26" s="6">
        <v>75.927619934082031</v>
      </c>
      <c r="D26" s="7">
        <f t="shared" si="5"/>
        <v>73.257660734082037</v>
      </c>
      <c r="E26" s="8">
        <f t="shared" si="6"/>
        <v>74.010274334082027</v>
      </c>
      <c r="F26" s="7">
        <f t="shared" si="7"/>
        <v>74.126887834082027</v>
      </c>
      <c r="G26" s="8">
        <f t="shared" si="8"/>
        <v>74.761642234082032</v>
      </c>
      <c r="H26" s="9">
        <v>73.965999999999994</v>
      </c>
      <c r="I26" s="9">
        <v>303.25386313457932</v>
      </c>
      <c r="J26" s="9">
        <v>74.147400000000005</v>
      </c>
      <c r="K26" s="9">
        <v>365.20529801326501</v>
      </c>
      <c r="L26" s="10">
        <f t="shared" si="9"/>
        <v>-61.951434878685689</v>
      </c>
      <c r="M26" s="12" t="s">
        <v>14</v>
      </c>
    </row>
    <row r="27" spans="1:13" ht="15.5">
      <c r="A27" s="5" t="s">
        <v>29</v>
      </c>
      <c r="B27" s="6" t="s">
        <v>45</v>
      </c>
      <c r="C27" s="6">
        <v>75.724555969238281</v>
      </c>
      <c r="D27" s="7">
        <f t="shared" si="5"/>
        <v>73.054596769238287</v>
      </c>
      <c r="E27" s="8">
        <f t="shared" si="6"/>
        <v>73.807210369238277</v>
      </c>
      <c r="F27" s="7">
        <f t="shared" si="7"/>
        <v>73.923823869238277</v>
      </c>
      <c r="G27" s="8">
        <f t="shared" si="8"/>
        <v>74.558578269238282</v>
      </c>
      <c r="H27" s="9">
        <v>73.512600000000006</v>
      </c>
      <c r="I27" s="9">
        <v>358.99116997794471</v>
      </c>
      <c r="J27" s="9">
        <v>74.238100000000003</v>
      </c>
      <c r="K27" s="9">
        <v>-42.567328918322964</v>
      </c>
      <c r="L27" s="10">
        <f t="shared" si="9"/>
        <v>401.55849889626768</v>
      </c>
      <c r="M27" s="11" t="s">
        <v>46</v>
      </c>
    </row>
    <row r="28" spans="1:13" ht="15.5">
      <c r="A28" s="5" t="s">
        <v>32</v>
      </c>
      <c r="B28" s="6" t="s">
        <v>47</v>
      </c>
      <c r="C28" s="6">
        <v>75.50177001953125</v>
      </c>
      <c r="D28" s="7">
        <f t="shared" si="5"/>
        <v>72.831810819531256</v>
      </c>
      <c r="E28" s="8">
        <f t="shared" si="6"/>
        <v>73.584424419531246</v>
      </c>
      <c r="F28" s="7">
        <f t="shared" si="7"/>
        <v>73.701037919531245</v>
      </c>
      <c r="G28" s="8">
        <f t="shared" si="8"/>
        <v>74.335792319531251</v>
      </c>
      <c r="H28" s="9">
        <v>73.285799999999995</v>
      </c>
      <c r="I28" s="9">
        <v>294.77092511012643</v>
      </c>
      <c r="J28" s="9">
        <v>74.102000000000004</v>
      </c>
      <c r="K28" s="9">
        <v>-28.385462555064471</v>
      </c>
      <c r="L28" s="10">
        <f t="shared" si="9"/>
        <v>323.15638766519089</v>
      </c>
      <c r="M28" s="11" t="s">
        <v>46</v>
      </c>
    </row>
    <row r="29" spans="1:13" ht="15.5">
      <c r="A29" s="5" t="s">
        <v>32</v>
      </c>
      <c r="B29" s="6" t="s">
        <v>48</v>
      </c>
      <c r="C29" s="6">
        <v>75.86846923828125</v>
      </c>
      <c r="D29" s="7">
        <f t="shared" si="5"/>
        <v>73.198510038281256</v>
      </c>
      <c r="E29" s="8">
        <f t="shared" si="6"/>
        <v>73.951123638281246</v>
      </c>
      <c r="F29" s="7">
        <f t="shared" si="7"/>
        <v>74.067737138281245</v>
      </c>
      <c r="G29" s="8">
        <f t="shared" si="8"/>
        <v>74.702491538281251</v>
      </c>
      <c r="H29" s="9">
        <v>73.920599999999993</v>
      </c>
      <c r="I29" s="9">
        <v>340.11233480175645</v>
      </c>
      <c r="J29" s="9">
        <v>74.102000000000004</v>
      </c>
      <c r="K29" s="9">
        <v>399.0682819383195</v>
      </c>
      <c r="L29" s="10">
        <f t="shared" si="9"/>
        <v>-58.955947136563054</v>
      </c>
      <c r="M29" s="12" t="s">
        <v>24</v>
      </c>
    </row>
    <row r="30" spans="1:13" ht="15.5">
      <c r="A30" s="5" t="s">
        <v>32</v>
      </c>
      <c r="B30" s="6" t="s">
        <v>49</v>
      </c>
      <c r="C30" s="6">
        <v>75.827064514160156</v>
      </c>
      <c r="D30" s="7">
        <f t="shared" si="5"/>
        <v>73.157105314160162</v>
      </c>
      <c r="E30" s="8">
        <f t="shared" si="6"/>
        <v>73.909718914160152</v>
      </c>
      <c r="F30" s="7">
        <f t="shared" si="7"/>
        <v>74.026332414160152</v>
      </c>
      <c r="G30" s="8">
        <f t="shared" si="8"/>
        <v>74.661086814160157</v>
      </c>
      <c r="H30" s="9">
        <v>73.875299999999996</v>
      </c>
      <c r="I30" s="9">
        <v>272.71743929361395</v>
      </c>
      <c r="J30" s="9">
        <v>74.056700000000006</v>
      </c>
      <c r="K30" s="9">
        <v>326.71964679913464</v>
      </c>
      <c r="L30" s="10">
        <f t="shared" si="9"/>
        <v>-54.002207505520687</v>
      </c>
      <c r="M30" s="12" t="s">
        <v>24</v>
      </c>
    </row>
    <row r="31" spans="1:13" ht="15.5">
      <c r="A31" s="5" t="s">
        <v>32</v>
      </c>
      <c r="B31" s="6" t="s">
        <v>50</v>
      </c>
      <c r="C31" s="6">
        <v>76.002532958984375</v>
      </c>
      <c r="D31" s="7">
        <f t="shared" si="5"/>
        <v>73.332573758984381</v>
      </c>
      <c r="E31" s="8">
        <f t="shared" si="6"/>
        <v>74.085187358984371</v>
      </c>
      <c r="F31" s="7">
        <f t="shared" si="7"/>
        <v>74.20180085898437</v>
      </c>
      <c r="G31" s="8">
        <f t="shared" si="8"/>
        <v>74.836555258984376</v>
      </c>
      <c r="H31" s="9">
        <v>74.056700000000006</v>
      </c>
      <c r="I31" s="9">
        <v>298.38631346580092</v>
      </c>
      <c r="J31" s="9">
        <v>74.238100000000003</v>
      </c>
      <c r="K31" s="9">
        <v>344.51434878589095</v>
      </c>
      <c r="L31" s="10">
        <f t="shared" si="9"/>
        <v>-46.128035320090021</v>
      </c>
      <c r="M31" s="13" t="s">
        <v>24</v>
      </c>
    </row>
    <row r="32" spans="1:13" ht="15.5">
      <c r="A32" s="5" t="s">
        <v>32</v>
      </c>
      <c r="B32" s="6" t="s">
        <v>51</v>
      </c>
      <c r="C32" s="6">
        <v>76.134613037109375</v>
      </c>
      <c r="D32" s="7">
        <f t="shared" si="5"/>
        <v>73.464653837109381</v>
      </c>
      <c r="E32" s="8">
        <f t="shared" si="6"/>
        <v>74.217267437109371</v>
      </c>
      <c r="F32" s="7">
        <f t="shared" si="7"/>
        <v>74.33388093710937</v>
      </c>
      <c r="G32" s="8">
        <f t="shared" si="8"/>
        <v>74.968635337109376</v>
      </c>
      <c r="H32" s="9">
        <v>74.192700000000002</v>
      </c>
      <c r="I32" s="9">
        <v>310.20264317180039</v>
      </c>
      <c r="J32" s="9">
        <v>74.374099999999999</v>
      </c>
      <c r="K32" s="9">
        <v>360.65342163357457</v>
      </c>
      <c r="L32" s="10">
        <f t="shared" si="9"/>
        <v>-50.450778461774178</v>
      </c>
      <c r="M32" s="12" t="s">
        <v>24</v>
      </c>
    </row>
    <row r="33" spans="1:13" ht="15.5">
      <c r="A33" s="5" t="s">
        <v>32</v>
      </c>
      <c r="B33" s="6" t="s">
        <v>52</v>
      </c>
      <c r="C33" s="6">
        <v>75.996620178222656</v>
      </c>
      <c r="D33" s="7">
        <f t="shared" si="5"/>
        <v>73.326660978222662</v>
      </c>
      <c r="E33" s="8">
        <f t="shared" si="6"/>
        <v>74.079274578222652</v>
      </c>
      <c r="F33" s="7">
        <f t="shared" si="7"/>
        <v>74.195888078222652</v>
      </c>
      <c r="G33" s="8">
        <f t="shared" si="8"/>
        <v>74.830642478222657</v>
      </c>
      <c r="H33" s="9">
        <v>74.056700000000006</v>
      </c>
      <c r="I33" s="9">
        <v>257.88300220751984</v>
      </c>
      <c r="J33" s="9">
        <v>74.238100000000003</v>
      </c>
      <c r="K33" s="9">
        <v>302.1456953642558</v>
      </c>
      <c r="L33" s="10">
        <f t="shared" si="9"/>
        <v>-44.262693156735963</v>
      </c>
      <c r="M33" s="12" t="s">
        <v>24</v>
      </c>
    </row>
    <row r="34" spans="1:13" ht="15.5">
      <c r="A34" s="5" t="s">
        <v>32</v>
      </c>
      <c r="B34" s="6" t="s">
        <v>53</v>
      </c>
      <c r="C34" s="6">
        <v>75.994644165039063</v>
      </c>
      <c r="D34" s="7">
        <f t="shared" si="5"/>
        <v>73.324684965039069</v>
      </c>
      <c r="E34" s="8">
        <f t="shared" si="6"/>
        <v>74.077298565039058</v>
      </c>
      <c r="F34" s="7">
        <f t="shared" si="7"/>
        <v>74.193912065039058</v>
      </c>
      <c r="G34" s="8">
        <f t="shared" si="8"/>
        <v>74.828666465039063</v>
      </c>
      <c r="H34" s="9">
        <v>74.056700000000006</v>
      </c>
      <c r="I34" s="9">
        <v>233.481236203104</v>
      </c>
      <c r="J34" s="9">
        <v>74.238100000000003</v>
      </c>
      <c r="K34" s="9">
        <v>277.73730684328285</v>
      </c>
      <c r="L34" s="10">
        <f t="shared" si="9"/>
        <v>-44.256070640178848</v>
      </c>
      <c r="M34" s="12" t="s">
        <v>24</v>
      </c>
    </row>
    <row r="35" spans="1:13" ht="15.5">
      <c r="A35" s="5" t="s">
        <v>12</v>
      </c>
      <c r="B35" s="6" t="s">
        <v>54</v>
      </c>
      <c r="C35" s="6">
        <v>75.584571838378906</v>
      </c>
      <c r="D35" s="7">
        <f t="shared" si="5"/>
        <v>72.914612638378912</v>
      </c>
      <c r="E35" s="8">
        <f t="shared" si="6"/>
        <v>73.667226238378902</v>
      </c>
      <c r="F35" s="7">
        <f t="shared" si="7"/>
        <v>73.783839738378902</v>
      </c>
      <c r="G35" s="8">
        <f t="shared" si="8"/>
        <v>74.418594138378907</v>
      </c>
      <c r="H35" s="9">
        <v>73.421899999999994</v>
      </c>
      <c r="I35" s="9">
        <v>263.06843267101334</v>
      </c>
      <c r="J35" s="9">
        <v>74.192700000000002</v>
      </c>
      <c r="K35" s="9">
        <v>-38.535242290748506</v>
      </c>
      <c r="L35" s="10">
        <f t="shared" si="9"/>
        <v>301.60367496176184</v>
      </c>
      <c r="M35" s="11" t="s">
        <v>46</v>
      </c>
    </row>
    <row r="36" spans="1:13" ht="15.5">
      <c r="A36" s="5" t="s">
        <v>29</v>
      </c>
      <c r="B36" s="6" t="s">
        <v>55</v>
      </c>
      <c r="C36" s="6">
        <v>76.039985656738281</v>
      </c>
      <c r="D36" s="7">
        <f t="shared" si="5"/>
        <v>73.370026456738287</v>
      </c>
      <c r="E36" s="8">
        <f t="shared" si="6"/>
        <v>74.122640056738277</v>
      </c>
      <c r="F36" s="7">
        <f t="shared" si="7"/>
        <v>74.239253556738277</v>
      </c>
      <c r="G36" s="8">
        <f t="shared" si="8"/>
        <v>74.874007956738282</v>
      </c>
      <c r="H36" s="9">
        <v>74.102000000000004</v>
      </c>
      <c r="I36" s="9">
        <v>233.38986784140636</v>
      </c>
      <c r="J36" s="9">
        <v>74.2834</v>
      </c>
      <c r="K36" s="9">
        <v>275.59823399560048</v>
      </c>
      <c r="L36" s="10">
        <f t="shared" si="9"/>
        <v>-42.208366154194124</v>
      </c>
      <c r="M36" s="12" t="s">
        <v>24</v>
      </c>
    </row>
    <row r="37" spans="1:13" ht="15.5">
      <c r="A37" s="5" t="s">
        <v>12</v>
      </c>
      <c r="B37" s="6" t="s">
        <v>56</v>
      </c>
      <c r="C37" s="6">
        <v>75.5865478515625</v>
      </c>
      <c r="D37" s="7">
        <f t="shared" si="5"/>
        <v>72.916588651562506</v>
      </c>
      <c r="E37" s="8">
        <f t="shared" si="6"/>
        <v>73.669202251562496</v>
      </c>
      <c r="F37" s="7">
        <f t="shared" si="7"/>
        <v>73.785815751562495</v>
      </c>
      <c r="G37" s="8">
        <f t="shared" si="8"/>
        <v>74.420570151562501</v>
      </c>
      <c r="H37" s="9">
        <v>73.421899999999994</v>
      </c>
      <c r="I37" s="9">
        <v>306.68432671073703</v>
      </c>
      <c r="J37" s="9">
        <v>74.147400000000005</v>
      </c>
      <c r="K37" s="9">
        <v>-40.880794701989068</v>
      </c>
      <c r="L37" s="10">
        <f t="shared" si="9"/>
        <v>347.56512141272611</v>
      </c>
      <c r="M37" s="11" t="s">
        <v>46</v>
      </c>
    </row>
    <row r="38" spans="1:13" ht="15.5">
      <c r="A38" s="5" t="s">
        <v>32</v>
      </c>
      <c r="B38" s="6" t="s">
        <v>57</v>
      </c>
      <c r="C38" s="6">
        <v>75.691032409667969</v>
      </c>
      <c r="D38" s="7">
        <f t="shared" si="5"/>
        <v>73.021073209667975</v>
      </c>
      <c r="E38" s="8">
        <f t="shared" si="6"/>
        <v>73.773686809667964</v>
      </c>
      <c r="F38" s="7">
        <f t="shared" si="7"/>
        <v>73.890300309667964</v>
      </c>
      <c r="G38" s="8">
        <f t="shared" si="8"/>
        <v>74.52505470966797</v>
      </c>
      <c r="H38" s="9">
        <v>73.285799999999995</v>
      </c>
      <c r="I38" s="9">
        <v>315.46475770924775</v>
      </c>
      <c r="J38" s="9">
        <v>74.056700000000006</v>
      </c>
      <c r="K38" s="9">
        <v>45.006622516557137</v>
      </c>
      <c r="L38" s="10">
        <f t="shared" si="9"/>
        <v>270.45813519269063</v>
      </c>
      <c r="M38" s="11" t="s">
        <v>46</v>
      </c>
    </row>
    <row r="39" spans="1:13" ht="15.5">
      <c r="A39" s="5" t="s">
        <v>32</v>
      </c>
      <c r="B39" s="6" t="s">
        <v>58</v>
      </c>
      <c r="C39" s="6">
        <v>75.898033142089844</v>
      </c>
      <c r="D39" s="7">
        <f t="shared" si="5"/>
        <v>73.22807394208985</v>
      </c>
      <c r="E39" s="8">
        <f t="shared" si="6"/>
        <v>73.980687542089839</v>
      </c>
      <c r="F39" s="7">
        <f t="shared" si="7"/>
        <v>74.097301042089839</v>
      </c>
      <c r="G39" s="8">
        <f t="shared" si="8"/>
        <v>74.732055442089845</v>
      </c>
      <c r="H39" s="9">
        <v>73.965999999999994</v>
      </c>
      <c r="I39" s="9">
        <v>274.69977924937831</v>
      </c>
      <c r="J39" s="9">
        <v>74.102000000000004</v>
      </c>
      <c r="K39" s="9">
        <v>311.28193832598612</v>
      </c>
      <c r="L39" s="10">
        <f t="shared" si="9"/>
        <v>-36.582159076607809</v>
      </c>
      <c r="M39" s="12" t="s">
        <v>14</v>
      </c>
    </row>
    <row r="40" spans="1:13" ht="15.5">
      <c r="A40" s="5" t="s">
        <v>12</v>
      </c>
      <c r="B40" s="6" t="s">
        <v>59</v>
      </c>
      <c r="C40" s="6">
        <v>75.856636047363281</v>
      </c>
      <c r="D40" s="7">
        <f t="shared" si="5"/>
        <v>73.186676847363287</v>
      </c>
      <c r="E40" s="8">
        <f t="shared" si="6"/>
        <v>73.939290447363277</v>
      </c>
      <c r="F40" s="7">
        <f t="shared" si="7"/>
        <v>74.055903947363277</v>
      </c>
      <c r="G40" s="8">
        <f t="shared" si="8"/>
        <v>74.690658347363282</v>
      </c>
      <c r="H40" s="9">
        <v>73.920599999999993</v>
      </c>
      <c r="I40" s="9">
        <v>272.26872246695677</v>
      </c>
      <c r="J40" s="9">
        <v>74.056700000000006</v>
      </c>
      <c r="K40" s="9">
        <v>305.69977924946573</v>
      </c>
      <c r="L40" s="10">
        <f t="shared" si="9"/>
        <v>-33.431056782508961</v>
      </c>
      <c r="M40" s="12" t="s">
        <v>24</v>
      </c>
    </row>
    <row r="41" spans="1:13" ht="15.5">
      <c r="A41" s="5" t="s">
        <v>12</v>
      </c>
      <c r="B41" s="6" t="s">
        <v>60</v>
      </c>
      <c r="C41" s="6">
        <v>75.683151245117187</v>
      </c>
      <c r="D41" s="7">
        <f t="shared" si="5"/>
        <v>73.013192045117194</v>
      </c>
      <c r="E41" s="8">
        <f t="shared" si="6"/>
        <v>73.765805645117183</v>
      </c>
      <c r="F41" s="7">
        <f t="shared" si="7"/>
        <v>73.882419145117183</v>
      </c>
      <c r="G41" s="8">
        <f t="shared" si="8"/>
        <v>74.517173545117188</v>
      </c>
      <c r="H41" s="9">
        <v>73.7393</v>
      </c>
      <c r="I41" s="9">
        <v>299.03090507728001</v>
      </c>
      <c r="J41" s="9">
        <v>73.920599999999993</v>
      </c>
      <c r="K41" s="9">
        <v>353.66519823787809</v>
      </c>
      <c r="L41" s="10">
        <f t="shared" si="9"/>
        <v>-54.634293160598077</v>
      </c>
      <c r="M41" s="12" t="s">
        <v>24</v>
      </c>
    </row>
    <row r="42" spans="1:13" ht="15.5">
      <c r="A42" s="5" t="s">
        <v>12</v>
      </c>
      <c r="B42" s="6" t="s">
        <v>61</v>
      </c>
      <c r="C42" s="6">
        <v>75.635833740234375</v>
      </c>
      <c r="D42" s="7">
        <f t="shared" si="5"/>
        <v>72.965874540234381</v>
      </c>
      <c r="E42" s="8">
        <f t="shared" si="6"/>
        <v>73.718488140234371</v>
      </c>
      <c r="F42" s="7">
        <f t="shared" si="7"/>
        <v>73.83510164023437</v>
      </c>
      <c r="G42" s="8">
        <f t="shared" si="8"/>
        <v>74.469856040234376</v>
      </c>
      <c r="H42" s="9">
        <v>73.421899999999994</v>
      </c>
      <c r="I42" s="9">
        <v>341.21412803523208</v>
      </c>
      <c r="J42" s="9">
        <v>74.192700000000002</v>
      </c>
      <c r="K42" s="9">
        <v>-25.339207048460015</v>
      </c>
      <c r="L42" s="10">
        <f t="shared" si="9"/>
        <v>366.5533350836921</v>
      </c>
      <c r="M42" s="11" t="s">
        <v>46</v>
      </c>
    </row>
    <row r="43" spans="1:13" ht="15.5">
      <c r="A43" s="5" t="s">
        <v>32</v>
      </c>
      <c r="B43" s="6" t="s">
        <v>62</v>
      </c>
      <c r="C43" s="6">
        <v>75.541206359863281</v>
      </c>
      <c r="D43" s="7">
        <f t="shared" si="5"/>
        <v>72.871247159863287</v>
      </c>
      <c r="E43" s="8">
        <f t="shared" si="6"/>
        <v>73.623860759863277</v>
      </c>
      <c r="F43" s="7">
        <f t="shared" si="7"/>
        <v>73.740474259863277</v>
      </c>
      <c r="G43" s="8">
        <f t="shared" si="8"/>
        <v>74.375228659863282</v>
      </c>
      <c r="H43" s="9">
        <v>73.421899999999994</v>
      </c>
      <c r="I43" s="9">
        <v>310.59161147894844</v>
      </c>
      <c r="J43" s="9">
        <v>74.147400000000005</v>
      </c>
      <c r="K43" s="9">
        <v>-7.9139072847697411</v>
      </c>
      <c r="L43" s="10">
        <f t="shared" si="9"/>
        <v>318.50551876371816</v>
      </c>
      <c r="M43" s="11" t="s">
        <v>46</v>
      </c>
    </row>
    <row r="44" spans="1:13" ht="15.5">
      <c r="A44" s="5" t="s">
        <v>29</v>
      </c>
      <c r="B44" s="6" t="s">
        <v>63</v>
      </c>
      <c r="C44" s="6">
        <v>75.945350646972656</v>
      </c>
      <c r="D44" s="7">
        <f t="shared" si="5"/>
        <v>73.275391446972662</v>
      </c>
      <c r="E44" s="8">
        <f t="shared" si="6"/>
        <v>74.028005046972652</v>
      </c>
      <c r="F44" s="7">
        <f t="shared" si="7"/>
        <v>74.144618546972652</v>
      </c>
      <c r="G44" s="8">
        <f t="shared" si="8"/>
        <v>74.779372946972657</v>
      </c>
      <c r="H44" s="9">
        <v>74.011300000000006</v>
      </c>
      <c r="I44" s="9">
        <v>234.75550660792516</v>
      </c>
      <c r="J44" s="9">
        <v>74.147400000000005</v>
      </c>
      <c r="K44" s="9">
        <v>267.24282560707837</v>
      </c>
      <c r="L44" s="10">
        <f t="shared" si="9"/>
        <v>-32.487318999153217</v>
      </c>
      <c r="M44" s="12" t="s">
        <v>24</v>
      </c>
    </row>
    <row r="45" spans="1:13" ht="15.5">
      <c r="A45" s="5" t="s">
        <v>12</v>
      </c>
      <c r="B45" s="6" t="s">
        <v>64</v>
      </c>
      <c r="C45" s="6">
        <v>76.036041259765625</v>
      </c>
      <c r="D45" s="7">
        <f t="shared" si="5"/>
        <v>73.366082059765631</v>
      </c>
      <c r="E45" s="8">
        <f t="shared" si="6"/>
        <v>74.118695659765621</v>
      </c>
      <c r="F45" s="7">
        <f t="shared" si="7"/>
        <v>74.23530915976562</v>
      </c>
      <c r="G45" s="8">
        <f t="shared" si="8"/>
        <v>74.870063559765626</v>
      </c>
      <c r="H45" s="9">
        <v>74.102000000000004</v>
      </c>
      <c r="I45" s="9">
        <v>225.59691629955549</v>
      </c>
      <c r="J45" s="9">
        <v>74.238100000000003</v>
      </c>
      <c r="K45" s="9">
        <v>259.17660044151575</v>
      </c>
      <c r="L45" s="10">
        <f t="shared" si="9"/>
        <v>-33.579684141960257</v>
      </c>
      <c r="M45" s="12" t="s">
        <v>24</v>
      </c>
    </row>
    <row r="46" spans="1:13" ht="15.5">
      <c r="A46" s="5" t="s">
        <v>12</v>
      </c>
      <c r="B46" s="6" t="s">
        <v>65</v>
      </c>
      <c r="C46" s="6">
        <v>75.625968933105469</v>
      </c>
      <c r="D46" s="7">
        <f t="shared" si="5"/>
        <v>72.956009733105475</v>
      </c>
      <c r="E46" s="8">
        <f t="shared" si="6"/>
        <v>73.708623333105464</v>
      </c>
      <c r="F46" s="7">
        <f t="shared" si="7"/>
        <v>73.825236833105464</v>
      </c>
      <c r="G46" s="8">
        <f t="shared" si="8"/>
        <v>74.45999123310547</v>
      </c>
      <c r="H46" s="9">
        <v>73.421899999999994</v>
      </c>
      <c r="I46" s="9">
        <v>315.69757174384853</v>
      </c>
      <c r="J46" s="9">
        <v>74.192700000000002</v>
      </c>
      <c r="K46" s="9">
        <v>-32.392070484580735</v>
      </c>
      <c r="L46" s="10">
        <f t="shared" si="9"/>
        <v>348.08964222842928</v>
      </c>
      <c r="M46" s="11" t="s">
        <v>46</v>
      </c>
    </row>
    <row r="47" spans="1:13" ht="15.5">
      <c r="A47" s="5" t="s">
        <v>32</v>
      </c>
      <c r="B47" s="6" t="s">
        <v>66</v>
      </c>
      <c r="C47" s="6">
        <v>75.988723754882813</v>
      </c>
      <c r="D47" s="7">
        <f t="shared" si="5"/>
        <v>73.318764554882819</v>
      </c>
      <c r="E47" s="8">
        <f t="shared" si="6"/>
        <v>74.071378154882808</v>
      </c>
      <c r="F47" s="7">
        <f t="shared" si="7"/>
        <v>74.187991654882808</v>
      </c>
      <c r="G47" s="8">
        <f t="shared" si="8"/>
        <v>74.822746054882813</v>
      </c>
      <c r="H47" s="9">
        <v>74.056700000000006</v>
      </c>
      <c r="I47" s="9">
        <v>240.3995584989089</v>
      </c>
      <c r="J47" s="9">
        <v>74.192700000000002</v>
      </c>
      <c r="K47" s="9">
        <v>280.80396475770402</v>
      </c>
      <c r="L47" s="10">
        <f t="shared" si="9"/>
        <v>-40.40440625879512</v>
      </c>
      <c r="M47" s="12" t="s">
        <v>24</v>
      </c>
    </row>
    <row r="48" spans="1:13" ht="15.5">
      <c r="A48" s="5" t="s">
        <v>12</v>
      </c>
      <c r="B48" s="6" t="s">
        <v>67</v>
      </c>
      <c r="C48" s="6">
        <v>75.898033142089844</v>
      </c>
      <c r="D48" s="7">
        <f t="shared" si="5"/>
        <v>73.22807394208985</v>
      </c>
      <c r="E48" s="8">
        <f t="shared" si="6"/>
        <v>73.980687542089839</v>
      </c>
      <c r="F48" s="7">
        <f t="shared" si="7"/>
        <v>74.097301042089839</v>
      </c>
      <c r="G48" s="8">
        <f t="shared" si="8"/>
        <v>74.732055442089845</v>
      </c>
      <c r="H48" s="9">
        <v>73.965999999999994</v>
      </c>
      <c r="I48" s="9">
        <v>273.33112582774487</v>
      </c>
      <c r="J48" s="9">
        <v>74.102000000000004</v>
      </c>
      <c r="K48" s="9">
        <v>308.00220264316624</v>
      </c>
      <c r="L48" s="10">
        <f t="shared" si="9"/>
        <v>-34.671076815421372</v>
      </c>
      <c r="M48" s="12" t="s">
        <v>68</v>
      </c>
    </row>
    <row r="49" spans="1:13" ht="15.5">
      <c r="A49" s="5" t="s">
        <v>12</v>
      </c>
      <c r="B49" s="6" t="s">
        <v>69</v>
      </c>
      <c r="C49" s="6">
        <v>75.489936828613281</v>
      </c>
      <c r="D49" s="7">
        <f t="shared" si="5"/>
        <v>72.819977628613287</v>
      </c>
      <c r="E49" s="8">
        <f t="shared" si="6"/>
        <v>73.572591228613277</v>
      </c>
      <c r="F49" s="7">
        <f t="shared" si="7"/>
        <v>73.689204728613277</v>
      </c>
      <c r="G49" s="8">
        <f t="shared" si="8"/>
        <v>74.323959128613282</v>
      </c>
      <c r="H49" s="9">
        <v>73.240499999999997</v>
      </c>
      <c r="I49" s="9">
        <v>224.49668874173523</v>
      </c>
      <c r="J49" s="9">
        <v>74.011300000000006</v>
      </c>
      <c r="K49" s="9">
        <v>-27.319383259911223</v>
      </c>
      <c r="L49" s="10">
        <f t="shared" si="9"/>
        <v>251.81607200164646</v>
      </c>
      <c r="M49" s="11" t="s">
        <v>46</v>
      </c>
    </row>
    <row r="50" spans="1:13" ht="15.5">
      <c r="A50" s="5" t="s">
        <v>32</v>
      </c>
      <c r="B50" s="6" t="s">
        <v>70</v>
      </c>
      <c r="C50" s="6">
        <v>75.827064514160156</v>
      </c>
      <c r="D50" s="7">
        <f t="shared" si="5"/>
        <v>73.157105314160162</v>
      </c>
      <c r="E50" s="8">
        <f t="shared" si="6"/>
        <v>73.909718914160152</v>
      </c>
      <c r="F50" s="7">
        <f t="shared" si="7"/>
        <v>74.026332414160152</v>
      </c>
      <c r="G50" s="8">
        <f t="shared" si="8"/>
        <v>74.661086814160157</v>
      </c>
      <c r="H50" s="9">
        <v>73.875299999999996</v>
      </c>
      <c r="I50" s="9">
        <v>376.40618101547358</v>
      </c>
      <c r="J50" s="9">
        <v>74.056700000000006</v>
      </c>
      <c r="K50" s="9">
        <v>440.97792494483798</v>
      </c>
      <c r="L50" s="10">
        <f t="shared" si="9"/>
        <v>-64.571743929364402</v>
      </c>
      <c r="M50" s="12" t="s">
        <v>24</v>
      </c>
    </row>
    <row r="51" spans="1:13" ht="15.5">
      <c r="A51" s="5" t="s">
        <v>12</v>
      </c>
      <c r="B51" s="6" t="s">
        <v>71</v>
      </c>
      <c r="C51" s="6">
        <v>75.854667663574219</v>
      </c>
      <c r="D51" s="7">
        <f t="shared" si="5"/>
        <v>73.184708463574225</v>
      </c>
      <c r="E51" s="8">
        <f t="shared" si="6"/>
        <v>73.937322063574214</v>
      </c>
      <c r="F51" s="7">
        <f t="shared" si="7"/>
        <v>74.053935563574214</v>
      </c>
      <c r="G51" s="8">
        <f t="shared" si="8"/>
        <v>74.68868996357422</v>
      </c>
      <c r="H51" s="9">
        <v>73.920599999999993</v>
      </c>
      <c r="I51" s="9">
        <v>259.98898678413622</v>
      </c>
      <c r="J51" s="9">
        <v>74.056700000000006</v>
      </c>
      <c r="K51" s="9">
        <v>293.59823399560173</v>
      </c>
      <c r="L51" s="10">
        <f t="shared" si="9"/>
        <v>-33.609247211465515</v>
      </c>
      <c r="M51" s="12" t="s">
        <v>14</v>
      </c>
    </row>
    <row r="52" spans="1:13" ht="15.5">
      <c r="A52" s="5" t="s">
        <v>12</v>
      </c>
      <c r="B52" s="6" t="s">
        <v>72</v>
      </c>
      <c r="C52" s="6">
        <v>75.765953063964844</v>
      </c>
      <c r="D52" s="7">
        <f t="shared" si="5"/>
        <v>73.09599386396485</v>
      </c>
      <c r="E52" s="8">
        <f t="shared" si="6"/>
        <v>73.848607463964839</v>
      </c>
      <c r="F52" s="7">
        <f t="shared" si="7"/>
        <v>73.965220963964839</v>
      </c>
      <c r="G52" s="8">
        <f t="shared" si="8"/>
        <v>74.599975363964845</v>
      </c>
      <c r="H52" s="9">
        <v>73.83</v>
      </c>
      <c r="I52" s="9">
        <v>261.7064017660191</v>
      </c>
      <c r="J52" s="9">
        <v>73.965999999999994</v>
      </c>
      <c r="K52" s="9">
        <v>299.58057395135705</v>
      </c>
      <c r="L52" s="10">
        <f t="shared" si="9"/>
        <v>-37.874172185337954</v>
      </c>
      <c r="M52" s="12" t="s">
        <v>24</v>
      </c>
    </row>
    <row r="53" spans="1:13" ht="15.5">
      <c r="A53" s="5" t="s">
        <v>12</v>
      </c>
      <c r="B53" s="6" t="s">
        <v>73</v>
      </c>
      <c r="C53" s="6">
        <v>75.775810241699219</v>
      </c>
      <c r="D53" s="7">
        <f t="shared" si="5"/>
        <v>73.105851041699225</v>
      </c>
      <c r="E53" s="8">
        <f t="shared" si="6"/>
        <v>73.858464641699214</v>
      </c>
      <c r="F53" s="7">
        <f t="shared" si="7"/>
        <v>73.975078141699214</v>
      </c>
      <c r="G53" s="8">
        <f t="shared" si="8"/>
        <v>74.60983254169922</v>
      </c>
      <c r="H53" s="9">
        <v>73.83</v>
      </c>
      <c r="I53" s="9">
        <v>308.90066225167305</v>
      </c>
      <c r="J53" s="9">
        <v>74.011300000000006</v>
      </c>
      <c r="K53" s="9">
        <v>362.66079295153497</v>
      </c>
      <c r="L53" s="10">
        <f t="shared" si="9"/>
        <v>-53.760130699861918</v>
      </c>
      <c r="M53" s="13" t="s">
        <v>24</v>
      </c>
    </row>
    <row r="54" spans="1:13" ht="15.5">
      <c r="A54" s="5" t="s">
        <v>12</v>
      </c>
      <c r="B54" s="6" t="s">
        <v>74</v>
      </c>
      <c r="C54" s="6">
        <v>75.456428527832031</v>
      </c>
      <c r="D54" s="7">
        <f t="shared" si="5"/>
        <v>72.786469327832037</v>
      </c>
      <c r="E54" s="8">
        <f t="shared" si="6"/>
        <v>73.539082927832027</v>
      </c>
      <c r="F54" s="7">
        <f t="shared" si="7"/>
        <v>73.655696427832027</v>
      </c>
      <c r="G54" s="8">
        <f t="shared" si="8"/>
        <v>74.290450827832032</v>
      </c>
      <c r="H54" s="9">
        <v>73.195099999999996</v>
      </c>
      <c r="I54" s="9">
        <v>288.65638766519373</v>
      </c>
      <c r="J54" s="9">
        <v>74.011300000000006</v>
      </c>
      <c r="K54" s="9">
        <v>-5.246696035242338</v>
      </c>
      <c r="L54" s="10">
        <f t="shared" si="9"/>
        <v>293.90308370043607</v>
      </c>
      <c r="M54" s="11" t="s">
        <v>46</v>
      </c>
    </row>
    <row r="55" spans="1:13" ht="15.5">
      <c r="A55" s="5" t="s">
        <v>32</v>
      </c>
      <c r="B55" s="6" t="s">
        <v>75</v>
      </c>
      <c r="C55" s="6">
        <v>75.949302673339844</v>
      </c>
      <c r="D55" s="7">
        <f t="shared" si="5"/>
        <v>73.27934347333985</v>
      </c>
      <c r="E55" s="8">
        <f t="shared" si="6"/>
        <v>74.031957073339839</v>
      </c>
      <c r="F55" s="7">
        <f t="shared" si="7"/>
        <v>74.148570573339839</v>
      </c>
      <c r="G55" s="8">
        <f t="shared" si="8"/>
        <v>74.783324973339845</v>
      </c>
      <c r="H55" s="9">
        <v>74.011300000000006</v>
      </c>
      <c r="I55" s="9">
        <v>292.37665198237443</v>
      </c>
      <c r="J55" s="9">
        <v>74.192700000000002</v>
      </c>
      <c r="K55" s="9">
        <v>335.13215859030339</v>
      </c>
      <c r="L55" s="10">
        <f t="shared" si="9"/>
        <v>-42.755506607928965</v>
      </c>
      <c r="M55" s="12" t="s">
        <v>24</v>
      </c>
    </row>
    <row r="56" spans="1:13" ht="15.5">
      <c r="A56" s="5" t="s">
        <v>12</v>
      </c>
      <c r="B56" s="6" t="s">
        <v>76</v>
      </c>
      <c r="C56" s="6">
        <v>75.539230346679688</v>
      </c>
      <c r="D56" s="7">
        <f t="shared" si="5"/>
        <v>72.869271146679694</v>
      </c>
      <c r="E56" s="8">
        <f t="shared" si="6"/>
        <v>73.621884746679683</v>
      </c>
      <c r="F56" s="7">
        <f t="shared" si="7"/>
        <v>73.738498246679683</v>
      </c>
      <c r="G56" s="8">
        <f t="shared" si="8"/>
        <v>74.373252646679688</v>
      </c>
      <c r="H56" s="9">
        <v>73.331199999999995</v>
      </c>
      <c r="I56" s="9">
        <v>285.55629139074449</v>
      </c>
      <c r="J56" s="9">
        <v>74.102000000000004</v>
      </c>
      <c r="K56" s="9">
        <v>-29.096916299557051</v>
      </c>
      <c r="L56" s="10">
        <f t="shared" si="9"/>
        <v>314.65320769030154</v>
      </c>
      <c r="M56" s="11" t="s">
        <v>46</v>
      </c>
    </row>
    <row r="57" spans="1:13" ht="15.5">
      <c r="A57" s="5" t="s">
        <v>29</v>
      </c>
      <c r="B57" s="6" t="s">
        <v>77</v>
      </c>
      <c r="C57" s="6">
        <v>75.444595336914063</v>
      </c>
      <c r="D57" s="7">
        <f t="shared" si="5"/>
        <v>72.774636136914069</v>
      </c>
      <c r="E57" s="8">
        <f t="shared" si="6"/>
        <v>73.527249736914058</v>
      </c>
      <c r="F57" s="7">
        <f t="shared" si="7"/>
        <v>73.643863236914058</v>
      </c>
      <c r="G57" s="8">
        <f t="shared" si="8"/>
        <v>74.278617636914063</v>
      </c>
      <c r="H57" s="9">
        <v>73.195099999999996</v>
      </c>
      <c r="I57" s="9">
        <v>231.81938325990714</v>
      </c>
      <c r="J57" s="9">
        <v>74.011300000000006</v>
      </c>
      <c r="K57" s="9">
        <v>-23.757709251102046</v>
      </c>
      <c r="L57" s="10">
        <f t="shared" si="9"/>
        <v>255.5770925110092</v>
      </c>
      <c r="M57" s="11" t="s">
        <v>46</v>
      </c>
    </row>
    <row r="58" spans="1:13" ht="15.5">
      <c r="A58" s="5" t="s">
        <v>32</v>
      </c>
      <c r="B58" s="6" t="s">
        <v>78</v>
      </c>
      <c r="C58" s="6">
        <v>75.624000549316406</v>
      </c>
      <c r="D58" s="7">
        <f t="shared" si="5"/>
        <v>72.954041349316412</v>
      </c>
      <c r="E58" s="8">
        <f t="shared" si="6"/>
        <v>73.706654949316402</v>
      </c>
      <c r="F58" s="7">
        <f t="shared" si="7"/>
        <v>73.823268449316402</v>
      </c>
      <c r="G58" s="8">
        <f t="shared" si="8"/>
        <v>74.458022849316407</v>
      </c>
      <c r="H58" s="9">
        <v>73.421899999999994</v>
      </c>
      <c r="I58" s="9">
        <v>307.69315673281335</v>
      </c>
      <c r="J58" s="9">
        <v>74.192700000000002</v>
      </c>
      <c r="K58" s="9">
        <v>-28.387665198235723</v>
      </c>
      <c r="L58" s="10">
        <f t="shared" si="9"/>
        <v>336.08082193104906</v>
      </c>
      <c r="M58" s="11" t="s">
        <v>46</v>
      </c>
    </row>
    <row r="59" spans="1:13" ht="15.5">
      <c r="A59" s="5" t="s">
        <v>32</v>
      </c>
      <c r="B59" s="6" t="s">
        <v>79</v>
      </c>
      <c r="C59" s="6">
        <v>75.807350158691406</v>
      </c>
      <c r="D59" s="7">
        <f t="shared" si="5"/>
        <v>73.137390958691412</v>
      </c>
      <c r="E59" s="8">
        <f t="shared" si="6"/>
        <v>73.890004558691402</v>
      </c>
      <c r="F59" s="7">
        <f t="shared" si="7"/>
        <v>74.006618058691402</v>
      </c>
      <c r="G59" s="8">
        <f t="shared" si="8"/>
        <v>74.641372458691407</v>
      </c>
      <c r="H59" s="9">
        <v>73.467200000000005</v>
      </c>
      <c r="I59" s="9">
        <v>223.41850220264016</v>
      </c>
      <c r="J59" s="9">
        <v>74.192700000000002</v>
      </c>
      <c r="K59" s="9">
        <v>14.308370044053078</v>
      </c>
      <c r="L59" s="10">
        <f t="shared" si="9"/>
        <v>209.11013215858708</v>
      </c>
      <c r="M59" s="11" t="s">
        <v>46</v>
      </c>
    </row>
    <row r="60" spans="1:13" ht="15.5">
      <c r="A60" s="5" t="s">
        <v>32</v>
      </c>
      <c r="B60" s="6" t="s">
        <v>80</v>
      </c>
      <c r="C60" s="6">
        <v>75.582603454589844</v>
      </c>
      <c r="D60" s="7">
        <f t="shared" si="5"/>
        <v>72.91264425458985</v>
      </c>
      <c r="E60" s="8">
        <f t="shared" si="6"/>
        <v>73.665257854589839</v>
      </c>
      <c r="F60" s="7">
        <f t="shared" si="7"/>
        <v>73.781871354589839</v>
      </c>
      <c r="G60" s="8">
        <f t="shared" si="8"/>
        <v>74.416625754589845</v>
      </c>
      <c r="H60" s="9">
        <v>73.331199999999995</v>
      </c>
      <c r="I60" s="9">
        <v>256.70860927153734</v>
      </c>
      <c r="J60" s="9">
        <v>74.147400000000005</v>
      </c>
      <c r="K60" s="9">
        <v>-15.613686534217919</v>
      </c>
      <c r="L60" s="10">
        <f t="shared" si="9"/>
        <v>272.32229580575529</v>
      </c>
      <c r="M60" s="11" t="s">
        <v>46</v>
      </c>
    </row>
    <row r="61" spans="1:13" ht="15.5">
      <c r="A61" s="5" t="s">
        <v>32</v>
      </c>
      <c r="B61" s="6" t="s">
        <v>81</v>
      </c>
      <c r="C61" s="6">
        <v>75.625968933105469</v>
      </c>
      <c r="D61" s="7">
        <f t="shared" si="5"/>
        <v>72.956009733105475</v>
      </c>
      <c r="E61" s="8">
        <f t="shared" si="6"/>
        <v>73.708623333105464</v>
      </c>
      <c r="F61" s="7">
        <f t="shared" si="7"/>
        <v>73.825236833105464</v>
      </c>
      <c r="G61" s="8">
        <f t="shared" si="8"/>
        <v>74.45999123310547</v>
      </c>
      <c r="H61" s="9">
        <v>73.421899999999994</v>
      </c>
      <c r="I61" s="9">
        <v>333.39514348777294</v>
      </c>
      <c r="J61" s="9">
        <v>74.238100000000003</v>
      </c>
      <c r="K61" s="9">
        <v>-17.8498896247266</v>
      </c>
      <c r="L61" s="10">
        <f t="shared" si="9"/>
        <v>351.24503311249953</v>
      </c>
      <c r="M61" s="11" t="s">
        <v>46</v>
      </c>
    </row>
    <row r="62" spans="1:13" ht="15.5">
      <c r="A62" s="5" t="s">
        <v>32</v>
      </c>
      <c r="B62" s="6" t="s">
        <v>82</v>
      </c>
      <c r="C62" s="6">
        <v>75.832984924316406</v>
      </c>
      <c r="D62" s="7">
        <f t="shared" si="5"/>
        <v>73.163025724316412</v>
      </c>
      <c r="E62" s="8">
        <f t="shared" si="6"/>
        <v>73.915639324316402</v>
      </c>
      <c r="F62" s="7">
        <f t="shared" si="7"/>
        <v>74.032252824316402</v>
      </c>
      <c r="G62" s="8">
        <f t="shared" si="8"/>
        <v>74.667007224316407</v>
      </c>
      <c r="H62" s="9">
        <v>73.875299999999996</v>
      </c>
      <c r="I62" s="9">
        <v>366.53421633556235</v>
      </c>
      <c r="J62" s="9">
        <v>74.056700000000006</v>
      </c>
      <c r="K62" s="9">
        <v>417.95364238413015</v>
      </c>
      <c r="L62" s="10">
        <f t="shared" si="9"/>
        <v>-51.4194260485678</v>
      </c>
      <c r="M62" s="12" t="s">
        <v>24</v>
      </c>
    </row>
    <row r="63" spans="1:13" ht="15.5">
      <c r="A63" s="5" t="s">
        <v>12</v>
      </c>
      <c r="B63" s="6" t="s">
        <v>83</v>
      </c>
      <c r="C63" s="6">
        <v>75.635833740234375</v>
      </c>
      <c r="D63" s="7">
        <f t="shared" si="5"/>
        <v>72.965874540234381</v>
      </c>
      <c r="E63" s="8">
        <f t="shared" si="6"/>
        <v>73.718488140234371</v>
      </c>
      <c r="F63" s="7">
        <f t="shared" si="7"/>
        <v>73.83510164023437</v>
      </c>
      <c r="G63" s="8">
        <f t="shared" si="8"/>
        <v>74.469856040234376</v>
      </c>
      <c r="H63" s="14">
        <v>73.331199999999995</v>
      </c>
      <c r="I63" s="14">
        <v>381.08167770421392</v>
      </c>
      <c r="J63" s="14">
        <v>74.192700000000002</v>
      </c>
      <c r="K63" s="14">
        <v>-37.23348017620981</v>
      </c>
      <c r="L63" s="10">
        <f t="shared" si="9"/>
        <v>418.31515788042373</v>
      </c>
      <c r="M63" s="10" t="s">
        <v>84</v>
      </c>
    </row>
    <row r="64" spans="1:13" ht="15.5">
      <c r="A64" s="5" t="s">
        <v>12</v>
      </c>
      <c r="B64" s="6" t="s">
        <v>85</v>
      </c>
      <c r="C64" s="6">
        <v>75.911842346191406</v>
      </c>
      <c r="D64" s="7">
        <f t="shared" si="5"/>
        <v>73.241883146191412</v>
      </c>
      <c r="E64" s="8">
        <f t="shared" si="6"/>
        <v>73.994496746191402</v>
      </c>
      <c r="F64" s="7">
        <f t="shared" si="7"/>
        <v>74.111110246191402</v>
      </c>
      <c r="G64" s="8">
        <f t="shared" si="8"/>
        <v>74.745864646191407</v>
      </c>
      <c r="H64" s="14">
        <v>73.965999999999994</v>
      </c>
      <c r="I64" s="14">
        <v>335.14569536415195</v>
      </c>
      <c r="J64" s="14">
        <v>74.147400000000005</v>
      </c>
      <c r="K64" s="14">
        <v>390.17880794704274</v>
      </c>
      <c r="L64" s="10">
        <f t="shared" si="9"/>
        <v>-55.033112582890794</v>
      </c>
      <c r="M64" s="13" t="s">
        <v>14</v>
      </c>
    </row>
    <row r="65" spans="1:13" ht="15.5">
      <c r="A65" s="5" t="s">
        <v>12</v>
      </c>
      <c r="B65" s="6" t="s">
        <v>86</v>
      </c>
      <c r="C65" s="6">
        <v>75.917755126953125</v>
      </c>
      <c r="D65" s="7">
        <f t="shared" si="5"/>
        <v>73.247795926953131</v>
      </c>
      <c r="E65" s="8">
        <f t="shared" si="6"/>
        <v>74.000409526953121</v>
      </c>
      <c r="F65" s="7">
        <f t="shared" si="7"/>
        <v>74.11702302695312</v>
      </c>
      <c r="G65" s="8">
        <f t="shared" si="8"/>
        <v>74.751777426953126</v>
      </c>
      <c r="H65" s="14">
        <v>73.965999999999994</v>
      </c>
      <c r="I65" s="14">
        <v>390.60044150100367</v>
      </c>
      <c r="J65" s="14">
        <v>74.147400000000005</v>
      </c>
      <c r="K65" s="14">
        <v>452.85651214130382</v>
      </c>
      <c r="L65" s="10">
        <f t="shared" si="9"/>
        <v>-62.256070640300152</v>
      </c>
      <c r="M65" s="12" t="s">
        <v>24</v>
      </c>
    </row>
    <row r="66" spans="1:13" ht="15.5">
      <c r="A66" s="5" t="s">
        <v>12</v>
      </c>
      <c r="B66" s="6" t="s">
        <v>87</v>
      </c>
      <c r="C66" s="6">
        <v>75.825103759765625</v>
      </c>
      <c r="D66" s="7">
        <f t="shared" si="5"/>
        <v>73.155144559765631</v>
      </c>
      <c r="E66" s="8">
        <f t="shared" si="6"/>
        <v>73.907758159765621</v>
      </c>
      <c r="F66" s="7">
        <f t="shared" si="7"/>
        <v>74.02437165976562</v>
      </c>
      <c r="G66" s="8">
        <f t="shared" si="8"/>
        <v>74.659126059765626</v>
      </c>
      <c r="H66" s="9">
        <v>73.875299999999996</v>
      </c>
      <c r="I66" s="9">
        <v>350.45695364240368</v>
      </c>
      <c r="J66" s="9">
        <v>74.056700000000006</v>
      </c>
      <c r="K66" s="9">
        <v>414.80573951437242</v>
      </c>
      <c r="L66" s="10">
        <f t="shared" si="9"/>
        <v>-64.348785871968744</v>
      </c>
      <c r="M66" s="12" t="s">
        <v>24</v>
      </c>
    </row>
    <row r="67" spans="1:13" ht="15.5">
      <c r="A67" s="5" t="s">
        <v>12</v>
      </c>
      <c r="B67" s="6" t="s">
        <v>88</v>
      </c>
      <c r="C67" s="6">
        <v>75.911842346191406</v>
      </c>
      <c r="D67" s="7">
        <f t="shared" ref="D67:D130" si="10">C67-2.6699592</f>
        <v>73.241883146191412</v>
      </c>
      <c r="E67" s="8">
        <f t="shared" ref="E67:E130" si="11">C67-1.9173456</f>
        <v>73.994496746191402</v>
      </c>
      <c r="F67" s="7">
        <f t="shared" ref="F67:F130" si="12">C67-1.8007321</f>
        <v>74.111110246191402</v>
      </c>
      <c r="G67" s="8">
        <f t="shared" ref="G67:G130" si="13">C67-1.1659777</f>
        <v>74.745864646191407</v>
      </c>
      <c r="H67" s="9">
        <v>73.965999999999994</v>
      </c>
      <c r="I67" s="9">
        <v>324.9580573950596</v>
      </c>
      <c r="J67" s="9">
        <v>74.147400000000005</v>
      </c>
      <c r="K67" s="9">
        <v>374.4635761589621</v>
      </c>
      <c r="L67" s="10">
        <f t="shared" ref="L67:L130" si="14">I67-K67</f>
        <v>-49.505518763902501</v>
      </c>
      <c r="M67" s="13" t="s">
        <v>24</v>
      </c>
    </row>
    <row r="68" spans="1:13" ht="15.5">
      <c r="A68" s="5" t="s">
        <v>12</v>
      </c>
      <c r="B68" s="6" t="s">
        <v>89</v>
      </c>
      <c r="C68" s="6">
        <v>75.903953552246094</v>
      </c>
      <c r="D68" s="7">
        <f t="shared" si="10"/>
        <v>73.2339943522461</v>
      </c>
      <c r="E68" s="8">
        <f t="shared" si="11"/>
        <v>73.986607952246089</v>
      </c>
      <c r="F68" s="7">
        <f t="shared" si="12"/>
        <v>74.103221452246089</v>
      </c>
      <c r="G68" s="8">
        <f t="shared" si="13"/>
        <v>74.737975852246095</v>
      </c>
      <c r="H68" s="9">
        <v>73.965999999999994</v>
      </c>
      <c r="I68" s="9">
        <v>273.22737306836143</v>
      </c>
      <c r="J68" s="9">
        <v>74.147400000000005</v>
      </c>
      <c r="K68" s="9">
        <v>315.5033112582949</v>
      </c>
      <c r="L68" s="10">
        <f t="shared" si="14"/>
        <v>-42.27593818993347</v>
      </c>
      <c r="M68" s="12" t="s">
        <v>24</v>
      </c>
    </row>
    <row r="69" spans="1:13" ht="15.5">
      <c r="A69" s="5" t="s">
        <v>12</v>
      </c>
      <c r="B69" s="6" t="s">
        <v>90</v>
      </c>
      <c r="C69" s="6">
        <v>75.94732666015625</v>
      </c>
      <c r="D69" s="7">
        <f t="shared" si="10"/>
        <v>73.277367460156256</v>
      </c>
      <c r="E69" s="8">
        <f t="shared" si="11"/>
        <v>74.029981060156246</v>
      </c>
      <c r="F69" s="7">
        <f t="shared" si="12"/>
        <v>74.146594560156245</v>
      </c>
      <c r="G69" s="8">
        <f t="shared" si="13"/>
        <v>74.781348960156251</v>
      </c>
      <c r="H69" s="9">
        <v>73.557900000000004</v>
      </c>
      <c r="I69" s="9">
        <v>290.4812362031065</v>
      </c>
      <c r="J69" s="9">
        <v>74.2834</v>
      </c>
      <c r="K69" s="9">
        <v>27.646799117001105</v>
      </c>
      <c r="L69" s="10">
        <f t="shared" si="14"/>
        <v>262.83443708610542</v>
      </c>
      <c r="M69" s="10" t="s">
        <v>31</v>
      </c>
    </row>
    <row r="70" spans="1:13" ht="15.5">
      <c r="A70" s="5" t="s">
        <v>12</v>
      </c>
      <c r="B70" s="6" t="s">
        <v>91</v>
      </c>
      <c r="C70" s="6">
        <v>75.762001037597656</v>
      </c>
      <c r="D70" s="7">
        <f t="shared" si="10"/>
        <v>73.092041837597662</v>
      </c>
      <c r="E70" s="8">
        <f t="shared" si="11"/>
        <v>73.844655437597652</v>
      </c>
      <c r="F70" s="7">
        <f t="shared" si="12"/>
        <v>73.961268937597652</v>
      </c>
      <c r="G70" s="8">
        <f t="shared" si="13"/>
        <v>74.596023337597657</v>
      </c>
      <c r="H70" s="14">
        <v>73.83</v>
      </c>
      <c r="I70" s="14">
        <v>222.76379690950512</v>
      </c>
      <c r="J70" s="14">
        <v>73.965999999999994</v>
      </c>
      <c r="K70" s="14">
        <v>243.77924944806114</v>
      </c>
      <c r="L70" s="10">
        <f t="shared" si="14"/>
        <v>-21.015452538556019</v>
      </c>
      <c r="M70" s="12" t="s">
        <v>24</v>
      </c>
    </row>
    <row r="71" spans="1:13" ht="15.5">
      <c r="A71" s="5" t="s">
        <v>12</v>
      </c>
      <c r="B71" s="6" t="s">
        <v>92</v>
      </c>
      <c r="C71" s="6">
        <v>75.945350646972656</v>
      </c>
      <c r="D71" s="7">
        <f t="shared" si="10"/>
        <v>73.275391446972662</v>
      </c>
      <c r="E71" s="8">
        <f t="shared" si="11"/>
        <v>74.028005046972652</v>
      </c>
      <c r="F71" s="7">
        <f t="shared" si="12"/>
        <v>74.144618546972652</v>
      </c>
      <c r="G71" s="8">
        <f t="shared" si="13"/>
        <v>74.779372946972657</v>
      </c>
      <c r="H71" s="14">
        <v>74.011300000000006</v>
      </c>
      <c r="I71" s="14">
        <v>268.93392070484174</v>
      </c>
      <c r="J71" s="14">
        <v>74.147400000000005</v>
      </c>
      <c r="K71" s="14">
        <v>297.14790286977399</v>
      </c>
      <c r="L71" s="10">
        <f t="shared" si="14"/>
        <v>-28.213982164932247</v>
      </c>
      <c r="M71" s="12" t="s">
        <v>24</v>
      </c>
    </row>
    <row r="72" spans="1:13" ht="15.5">
      <c r="A72" s="5" t="s">
        <v>12</v>
      </c>
      <c r="B72" s="6" t="s">
        <v>93</v>
      </c>
      <c r="C72" s="6">
        <v>75.582603454589844</v>
      </c>
      <c r="D72" s="7">
        <f t="shared" si="10"/>
        <v>72.91264425458985</v>
      </c>
      <c r="E72" s="8">
        <f t="shared" si="11"/>
        <v>73.665257854589839</v>
      </c>
      <c r="F72" s="7">
        <f t="shared" si="12"/>
        <v>73.781871354589839</v>
      </c>
      <c r="G72" s="8">
        <f t="shared" si="13"/>
        <v>74.416625754589845</v>
      </c>
      <c r="H72" s="14">
        <v>73.421899999999994</v>
      </c>
      <c r="I72" s="14">
        <v>339.08388520962575</v>
      </c>
      <c r="J72" s="14">
        <v>74.192700000000002</v>
      </c>
      <c r="K72" s="14">
        <v>-16.493392070483424</v>
      </c>
      <c r="L72" s="10">
        <f t="shared" si="14"/>
        <v>355.57727728010917</v>
      </c>
      <c r="M72" s="10" t="s">
        <v>31</v>
      </c>
    </row>
    <row r="73" spans="1:13" ht="15.5">
      <c r="A73" s="5" t="s">
        <v>12</v>
      </c>
      <c r="B73" s="6" t="s">
        <v>94</v>
      </c>
      <c r="C73" s="6">
        <v>75.858612060546875</v>
      </c>
      <c r="D73" s="7">
        <f t="shared" si="10"/>
        <v>73.188652860546881</v>
      </c>
      <c r="E73" s="8">
        <f t="shared" si="11"/>
        <v>73.941266460546871</v>
      </c>
      <c r="F73" s="7">
        <f t="shared" si="12"/>
        <v>74.05787996054687</v>
      </c>
      <c r="G73" s="8">
        <f t="shared" si="13"/>
        <v>74.692634360546876</v>
      </c>
      <c r="H73" s="14">
        <v>73.920599999999993</v>
      </c>
      <c r="I73" s="14">
        <v>302.91189427312293</v>
      </c>
      <c r="J73" s="14">
        <v>74.102000000000004</v>
      </c>
      <c r="K73" s="14">
        <v>351.18281938325345</v>
      </c>
      <c r="L73" s="10">
        <f t="shared" si="14"/>
        <v>-48.27092511013052</v>
      </c>
      <c r="M73" s="12" t="s">
        <v>24</v>
      </c>
    </row>
    <row r="74" spans="1:13" ht="15.5">
      <c r="A74" s="5" t="s">
        <v>12</v>
      </c>
      <c r="B74" s="6" t="s">
        <v>95</v>
      </c>
      <c r="C74" s="6">
        <v>75.838905334472656</v>
      </c>
      <c r="D74" s="7">
        <f t="shared" si="10"/>
        <v>73.168946134472662</v>
      </c>
      <c r="E74" s="8">
        <f t="shared" si="11"/>
        <v>73.921559734472652</v>
      </c>
      <c r="F74" s="7">
        <f t="shared" si="12"/>
        <v>74.038173234472652</v>
      </c>
      <c r="G74" s="8">
        <f t="shared" si="13"/>
        <v>74.672927634472657</v>
      </c>
      <c r="H74" s="14">
        <v>73.920599999999993</v>
      </c>
      <c r="I74" s="14">
        <v>426.3392070484494</v>
      </c>
      <c r="J74" s="14">
        <v>74.056700000000006</v>
      </c>
      <c r="K74" s="14">
        <v>476.26710816779627</v>
      </c>
      <c r="L74" s="10">
        <f t="shared" si="14"/>
        <v>-49.92790111934687</v>
      </c>
      <c r="M74" s="12" t="s">
        <v>24</v>
      </c>
    </row>
    <row r="75" spans="1:13" ht="15.5">
      <c r="A75" s="5" t="s">
        <v>12</v>
      </c>
      <c r="B75" s="6" t="s">
        <v>96</v>
      </c>
      <c r="C75" s="6">
        <v>75.732437133789063</v>
      </c>
      <c r="D75" s="7">
        <f t="shared" si="10"/>
        <v>73.062477933789069</v>
      </c>
      <c r="E75" s="8">
        <f t="shared" si="11"/>
        <v>73.815091533789058</v>
      </c>
      <c r="F75" s="7">
        <f t="shared" si="12"/>
        <v>73.931705033789058</v>
      </c>
      <c r="G75" s="8">
        <f t="shared" si="13"/>
        <v>74.566459433789063</v>
      </c>
      <c r="H75" s="14">
        <v>73.784599999999998</v>
      </c>
      <c r="I75" s="14">
        <v>272.67180616739626</v>
      </c>
      <c r="J75" s="14">
        <v>73.965999999999994</v>
      </c>
      <c r="K75" s="14">
        <v>332.99558498887666</v>
      </c>
      <c r="L75" s="10">
        <f t="shared" si="14"/>
        <v>-60.323778821480403</v>
      </c>
      <c r="M75" s="12" t="s">
        <v>24</v>
      </c>
    </row>
    <row r="76" spans="1:13" ht="15.5">
      <c r="A76" s="5" t="s">
        <v>12</v>
      </c>
      <c r="B76" s="6" t="s">
        <v>97</v>
      </c>
      <c r="C76" s="6">
        <v>75.555000305175781</v>
      </c>
      <c r="D76" s="7">
        <f t="shared" si="10"/>
        <v>72.885041105175787</v>
      </c>
      <c r="E76" s="8">
        <f t="shared" si="11"/>
        <v>73.637654705175777</v>
      </c>
      <c r="F76" s="7">
        <f t="shared" si="12"/>
        <v>73.754268205175777</v>
      </c>
      <c r="G76" s="8">
        <f t="shared" si="13"/>
        <v>74.389022605175782</v>
      </c>
      <c r="H76" s="14">
        <v>73.285799999999995</v>
      </c>
      <c r="I76" s="14">
        <v>420.31277533038809</v>
      </c>
      <c r="J76" s="14">
        <v>74.102000000000004</v>
      </c>
      <c r="K76" s="14">
        <v>-12.226872246696676</v>
      </c>
      <c r="L76" s="10">
        <f t="shared" si="14"/>
        <v>432.53964757708479</v>
      </c>
      <c r="M76" s="10" t="s">
        <v>31</v>
      </c>
    </row>
    <row r="77" spans="1:13" ht="15.5">
      <c r="A77" s="5" t="s">
        <v>12</v>
      </c>
      <c r="B77" s="6" t="s">
        <v>98</v>
      </c>
      <c r="C77" s="6">
        <v>75.831016540527344</v>
      </c>
      <c r="D77" s="7">
        <f t="shared" si="10"/>
        <v>73.16105734052735</v>
      </c>
      <c r="E77" s="8">
        <f t="shared" si="11"/>
        <v>73.913670940527339</v>
      </c>
      <c r="F77" s="7">
        <f t="shared" si="12"/>
        <v>74.030284440527339</v>
      </c>
      <c r="G77" s="8">
        <f t="shared" si="13"/>
        <v>74.665038840527345</v>
      </c>
      <c r="H77" s="14">
        <v>73.875299999999996</v>
      </c>
      <c r="I77" s="14">
        <v>328.6048565121589</v>
      </c>
      <c r="J77" s="14">
        <v>74.056700000000006</v>
      </c>
      <c r="K77" s="14">
        <v>394.08609271525535</v>
      </c>
      <c r="L77" s="10">
        <f t="shared" si="14"/>
        <v>-65.481236203096444</v>
      </c>
      <c r="M77" s="12" t="s">
        <v>24</v>
      </c>
    </row>
    <row r="78" spans="1:13" ht="15.5">
      <c r="A78" s="5" t="s">
        <v>12</v>
      </c>
      <c r="B78" s="6" t="s">
        <v>99</v>
      </c>
      <c r="C78" s="6">
        <v>75.740325927734375</v>
      </c>
      <c r="D78" s="7">
        <f t="shared" si="10"/>
        <v>73.070366727734381</v>
      </c>
      <c r="E78" s="8">
        <f t="shared" si="11"/>
        <v>73.822980327734371</v>
      </c>
      <c r="F78" s="7">
        <f t="shared" si="12"/>
        <v>73.93959382773437</v>
      </c>
      <c r="G78" s="8">
        <f t="shared" si="13"/>
        <v>74.574348227734376</v>
      </c>
      <c r="H78" s="14">
        <v>73.331199999999995</v>
      </c>
      <c r="I78" s="14">
        <v>337.76158940399318</v>
      </c>
      <c r="J78" s="14">
        <v>74.056700000000006</v>
      </c>
      <c r="K78" s="14">
        <v>110.2163355408448</v>
      </c>
      <c r="L78" s="10">
        <f t="shared" si="14"/>
        <v>227.54525386314839</v>
      </c>
      <c r="M78" s="10" t="s">
        <v>31</v>
      </c>
    </row>
    <row r="79" spans="1:13" ht="15.5">
      <c r="A79" s="5" t="s">
        <v>12</v>
      </c>
      <c r="B79" s="6" t="s">
        <v>100</v>
      </c>
      <c r="C79" s="6">
        <v>75.509658813476562</v>
      </c>
      <c r="D79" s="7">
        <f t="shared" si="10"/>
        <v>72.839699613476569</v>
      </c>
      <c r="E79" s="8">
        <f t="shared" si="11"/>
        <v>73.592313213476558</v>
      </c>
      <c r="F79" s="7">
        <f t="shared" si="12"/>
        <v>73.708926713476558</v>
      </c>
      <c r="G79" s="8">
        <f t="shared" si="13"/>
        <v>74.343681113476563</v>
      </c>
      <c r="H79" s="14">
        <v>73.240499999999997</v>
      </c>
      <c r="I79" s="14">
        <v>332.69536423842931</v>
      </c>
      <c r="J79" s="14">
        <v>74.056700000000006</v>
      </c>
      <c r="K79" s="14">
        <v>-5.0154525386299778</v>
      </c>
      <c r="L79" s="10">
        <f t="shared" si="14"/>
        <v>337.71081677705928</v>
      </c>
      <c r="M79" s="10" t="s">
        <v>31</v>
      </c>
    </row>
    <row r="80" spans="1:13" ht="15.5">
      <c r="A80" s="5" t="s">
        <v>12</v>
      </c>
      <c r="B80" s="6" t="s">
        <v>101</v>
      </c>
      <c r="C80" s="6">
        <v>75.503746032714844</v>
      </c>
      <c r="D80" s="7">
        <f t="shared" si="10"/>
        <v>72.83378683271485</v>
      </c>
      <c r="E80" s="8">
        <f t="shared" si="11"/>
        <v>73.586400432714839</v>
      </c>
      <c r="F80" s="7">
        <f t="shared" si="12"/>
        <v>73.703013932714839</v>
      </c>
      <c r="G80" s="8">
        <f t="shared" si="13"/>
        <v>74.337768332714845</v>
      </c>
      <c r="H80" s="14">
        <v>73.240499999999997</v>
      </c>
      <c r="I80" s="14">
        <v>366.73509933776967</v>
      </c>
      <c r="J80" s="14">
        <v>74.102000000000004</v>
      </c>
      <c r="K80" s="14">
        <v>6.3303964757718711</v>
      </c>
      <c r="L80" s="10">
        <f t="shared" si="14"/>
        <v>360.40470286199781</v>
      </c>
      <c r="M80" s="10" t="s">
        <v>31</v>
      </c>
    </row>
    <row r="81" spans="1:13" ht="15.5">
      <c r="A81" s="5" t="s">
        <v>12</v>
      </c>
      <c r="B81" s="6" t="s">
        <v>102</v>
      </c>
      <c r="C81" s="6">
        <v>75.543174743652344</v>
      </c>
      <c r="D81" s="7">
        <f t="shared" si="10"/>
        <v>72.87321554365235</v>
      </c>
      <c r="E81" s="8">
        <f t="shared" si="11"/>
        <v>73.625829143652339</v>
      </c>
      <c r="F81" s="7">
        <f t="shared" si="12"/>
        <v>73.742442643652339</v>
      </c>
      <c r="G81" s="8">
        <f t="shared" si="13"/>
        <v>74.377197043652345</v>
      </c>
      <c r="H81" s="14">
        <v>73.104500000000002</v>
      </c>
      <c r="I81" s="14">
        <v>241.26269315674728</v>
      </c>
      <c r="J81" s="14">
        <v>74.011300000000006</v>
      </c>
      <c r="K81" s="14">
        <v>-3.6101321585905195</v>
      </c>
      <c r="L81" s="10">
        <f t="shared" si="14"/>
        <v>244.87282531533779</v>
      </c>
      <c r="M81" s="10" t="s">
        <v>31</v>
      </c>
    </row>
    <row r="82" spans="1:13" ht="15.5">
      <c r="A82" s="5" t="s">
        <v>12</v>
      </c>
      <c r="B82" s="6" t="s">
        <v>103</v>
      </c>
      <c r="C82" s="6">
        <v>75.901985168457031</v>
      </c>
      <c r="D82" s="7">
        <f t="shared" si="10"/>
        <v>73.232025968457037</v>
      </c>
      <c r="E82" s="8">
        <f t="shared" si="11"/>
        <v>73.984639568457027</v>
      </c>
      <c r="F82" s="7">
        <f t="shared" si="12"/>
        <v>74.101253068457027</v>
      </c>
      <c r="G82" s="8">
        <f t="shared" si="13"/>
        <v>74.736007468457032</v>
      </c>
      <c r="H82" s="14">
        <v>73.965999999999994</v>
      </c>
      <c r="I82" s="14">
        <v>229.38410596020572</v>
      </c>
      <c r="J82" s="14">
        <v>74.102000000000004</v>
      </c>
      <c r="K82" s="14">
        <v>253.53744493391662</v>
      </c>
      <c r="L82" s="10">
        <f t="shared" si="14"/>
        <v>-24.153338973710902</v>
      </c>
      <c r="M82" s="12" t="s">
        <v>24</v>
      </c>
    </row>
    <row r="83" spans="1:13" ht="15.5">
      <c r="A83" s="5" t="s">
        <v>12</v>
      </c>
      <c r="B83" s="6" t="s">
        <v>104</v>
      </c>
      <c r="C83" s="6">
        <v>75.809318542480469</v>
      </c>
      <c r="D83" s="7">
        <f t="shared" si="10"/>
        <v>73.139359342480475</v>
      </c>
      <c r="E83" s="8">
        <f t="shared" si="11"/>
        <v>73.891972942480464</v>
      </c>
      <c r="F83" s="7">
        <f t="shared" si="12"/>
        <v>74.008586442480464</v>
      </c>
      <c r="G83" s="8">
        <f t="shared" si="13"/>
        <v>74.64334084248047</v>
      </c>
      <c r="H83" s="14">
        <v>73.875299999999996</v>
      </c>
      <c r="I83" s="14">
        <v>255.76158940398818</v>
      </c>
      <c r="J83" s="14">
        <v>74.011300000000006</v>
      </c>
      <c r="K83" s="14">
        <v>282.75330396475266</v>
      </c>
      <c r="L83" s="10">
        <f t="shared" si="14"/>
        <v>-26.991714560764478</v>
      </c>
      <c r="M83" s="12" t="s">
        <v>24</v>
      </c>
    </row>
    <row r="84" spans="1:13" ht="15.5">
      <c r="A84" s="5" t="s">
        <v>12</v>
      </c>
      <c r="B84" s="6" t="s">
        <v>105</v>
      </c>
      <c r="C84" s="6">
        <v>75.405174255371094</v>
      </c>
      <c r="D84" s="7">
        <f t="shared" si="10"/>
        <v>72.7352150553711</v>
      </c>
      <c r="E84" s="8">
        <f t="shared" si="11"/>
        <v>73.487828655371089</v>
      </c>
      <c r="F84" s="7">
        <f t="shared" si="12"/>
        <v>73.604442155371089</v>
      </c>
      <c r="G84" s="8">
        <f t="shared" si="13"/>
        <v>74.239196555371095</v>
      </c>
      <c r="H84" s="14">
        <v>73.149799999999999</v>
      </c>
      <c r="I84" s="14">
        <v>289.92273730686014</v>
      </c>
      <c r="J84" s="14">
        <v>74.011300000000006</v>
      </c>
      <c r="K84" s="14">
        <v>-44.105726872245192</v>
      </c>
      <c r="L84" s="10">
        <f t="shared" si="14"/>
        <v>334.02846417910536</v>
      </c>
      <c r="M84" s="10" t="s">
        <v>31</v>
      </c>
    </row>
    <row r="85" spans="1:13" ht="15.5">
      <c r="A85" s="5" t="s">
        <v>12</v>
      </c>
      <c r="B85" s="6" t="s">
        <v>106</v>
      </c>
      <c r="C85" s="6">
        <v>75.771865844726563</v>
      </c>
      <c r="D85" s="7">
        <f t="shared" si="10"/>
        <v>73.101906644726569</v>
      </c>
      <c r="E85" s="8">
        <f t="shared" si="11"/>
        <v>73.854520244726558</v>
      </c>
      <c r="F85" s="7">
        <f t="shared" si="12"/>
        <v>73.971133744726558</v>
      </c>
      <c r="G85" s="8">
        <f t="shared" si="13"/>
        <v>74.605888144726563</v>
      </c>
      <c r="H85" s="14">
        <v>73.83</v>
      </c>
      <c r="I85" s="14">
        <v>287.53421633555735</v>
      </c>
      <c r="J85" s="14">
        <v>74.011300000000006</v>
      </c>
      <c r="K85" s="14">
        <v>332.67621145373874</v>
      </c>
      <c r="L85" s="10">
        <f t="shared" si="14"/>
        <v>-45.141995118181399</v>
      </c>
      <c r="M85" s="12" t="s">
        <v>107</v>
      </c>
    </row>
    <row r="86" spans="1:13" ht="15.5">
      <c r="A86" s="5" t="s">
        <v>12</v>
      </c>
      <c r="B86" s="6" t="s">
        <v>108</v>
      </c>
      <c r="C86" s="6">
        <v>75.614158630371094</v>
      </c>
      <c r="D86" s="7">
        <f t="shared" si="10"/>
        <v>72.9441994303711</v>
      </c>
      <c r="E86" s="8">
        <f t="shared" si="11"/>
        <v>73.696813030371089</v>
      </c>
      <c r="F86" s="7">
        <f t="shared" si="12"/>
        <v>73.813426530371089</v>
      </c>
      <c r="G86" s="8">
        <f t="shared" si="13"/>
        <v>74.448180930371095</v>
      </c>
      <c r="H86" s="14">
        <v>73.693899999999999</v>
      </c>
      <c r="I86" s="14">
        <v>353.5198237885391</v>
      </c>
      <c r="J86" s="14">
        <v>73.83</v>
      </c>
      <c r="K86" s="14">
        <v>407.29580573953547</v>
      </c>
      <c r="L86" s="10">
        <f t="shared" si="14"/>
        <v>-53.775981950996368</v>
      </c>
      <c r="M86" s="12" t="s">
        <v>109</v>
      </c>
    </row>
    <row r="87" spans="1:13" ht="15.5">
      <c r="A87" s="5" t="s">
        <v>12</v>
      </c>
      <c r="B87" s="6" t="s">
        <v>110</v>
      </c>
      <c r="C87" s="6">
        <v>75.876358032226562</v>
      </c>
      <c r="D87" s="7">
        <f t="shared" si="10"/>
        <v>73.206398832226569</v>
      </c>
      <c r="E87" s="8">
        <f t="shared" si="11"/>
        <v>73.959012432226558</v>
      </c>
      <c r="F87" s="7">
        <f t="shared" si="12"/>
        <v>74.075625932226558</v>
      </c>
      <c r="G87" s="8">
        <f t="shared" si="13"/>
        <v>74.710380332226563</v>
      </c>
      <c r="H87" s="14">
        <v>73.648600000000002</v>
      </c>
      <c r="I87" s="14">
        <v>255.17439293599756</v>
      </c>
      <c r="J87" s="14">
        <v>74.102000000000004</v>
      </c>
      <c r="K87" s="14">
        <v>247.29735682818992</v>
      </c>
      <c r="L87" s="10">
        <f t="shared" si="14"/>
        <v>7.8770361078076405</v>
      </c>
      <c r="M87" s="12" t="s">
        <v>24</v>
      </c>
    </row>
    <row r="88" spans="1:13" ht="15.5">
      <c r="A88" s="5" t="s">
        <v>12</v>
      </c>
      <c r="B88" s="6" t="s">
        <v>111</v>
      </c>
      <c r="C88" s="6">
        <v>75.560920715332031</v>
      </c>
      <c r="D88" s="7">
        <f t="shared" si="10"/>
        <v>72.890961515332037</v>
      </c>
      <c r="E88" s="8">
        <f t="shared" si="11"/>
        <v>73.643575115332027</v>
      </c>
      <c r="F88" s="7">
        <f t="shared" si="12"/>
        <v>73.760188615332027</v>
      </c>
      <c r="G88" s="8">
        <f t="shared" si="13"/>
        <v>74.394943015332032</v>
      </c>
      <c r="H88" s="14">
        <v>73.240499999999997</v>
      </c>
      <c r="I88" s="14">
        <v>444.77704194263072</v>
      </c>
      <c r="J88" s="14">
        <v>74.056700000000006</v>
      </c>
      <c r="K88" s="14">
        <v>-44.701986754971408</v>
      </c>
      <c r="L88" s="10">
        <f t="shared" si="14"/>
        <v>489.47902869760213</v>
      </c>
      <c r="M88" s="10" t="s">
        <v>31</v>
      </c>
    </row>
    <row r="89" spans="1:13" ht="15.5">
      <c r="A89" s="5" t="s">
        <v>12</v>
      </c>
      <c r="B89" s="6" t="s">
        <v>112</v>
      </c>
      <c r="C89" s="6">
        <v>75.562896728515625</v>
      </c>
      <c r="D89" s="7">
        <f t="shared" si="10"/>
        <v>72.892937528515631</v>
      </c>
      <c r="E89" s="8">
        <f t="shared" si="11"/>
        <v>73.645551128515621</v>
      </c>
      <c r="F89" s="7">
        <f t="shared" si="12"/>
        <v>73.76216462851562</v>
      </c>
      <c r="G89" s="8">
        <f t="shared" si="13"/>
        <v>74.396919028515626</v>
      </c>
      <c r="H89" s="14">
        <v>73.240499999999997</v>
      </c>
      <c r="I89" s="14">
        <v>460.91611479031303</v>
      </c>
      <c r="J89" s="14">
        <v>74.011300000000006</v>
      </c>
      <c r="K89" s="14">
        <v>-59.319383259909969</v>
      </c>
      <c r="L89" s="10">
        <f t="shared" si="14"/>
        <v>520.23549805022299</v>
      </c>
      <c r="M89" s="10" t="s">
        <v>31</v>
      </c>
    </row>
    <row r="90" spans="1:13" ht="15.5">
      <c r="A90" s="5" t="s">
        <v>12</v>
      </c>
      <c r="B90" s="6" t="s">
        <v>113</v>
      </c>
      <c r="C90" s="6">
        <v>75.432785034179687</v>
      </c>
      <c r="D90" s="7">
        <f t="shared" si="10"/>
        <v>72.762825834179694</v>
      </c>
      <c r="E90" s="8">
        <f t="shared" si="11"/>
        <v>73.515439434179683</v>
      </c>
      <c r="F90" s="7">
        <f t="shared" si="12"/>
        <v>73.632052934179683</v>
      </c>
      <c r="G90" s="8">
        <f t="shared" si="13"/>
        <v>74.266807334179688</v>
      </c>
      <c r="H90" s="14">
        <v>73.149799999999999</v>
      </c>
      <c r="I90" s="14">
        <v>374.96688741723938</v>
      </c>
      <c r="J90" s="14">
        <v>74.011300000000006</v>
      </c>
      <c r="K90" s="14">
        <v>-4.8039647577077549</v>
      </c>
      <c r="L90" s="10">
        <f t="shared" si="14"/>
        <v>379.77085217494715</v>
      </c>
      <c r="M90" s="10" t="s">
        <v>31</v>
      </c>
    </row>
    <row r="91" spans="1:13" ht="15.5">
      <c r="A91" s="5" t="s">
        <v>12</v>
      </c>
      <c r="B91" s="6" t="s">
        <v>114</v>
      </c>
      <c r="C91" s="6">
        <v>75.927619934082031</v>
      </c>
      <c r="D91" s="7">
        <f t="shared" si="10"/>
        <v>73.257660734082037</v>
      </c>
      <c r="E91" s="8">
        <f t="shared" si="11"/>
        <v>74.010274334082027</v>
      </c>
      <c r="F91" s="7">
        <f t="shared" si="12"/>
        <v>74.126887834082027</v>
      </c>
      <c r="G91" s="8">
        <f t="shared" si="13"/>
        <v>74.761642234082032</v>
      </c>
      <c r="H91" s="14">
        <v>73.965999999999994</v>
      </c>
      <c r="I91" s="14">
        <v>341.69757174384159</v>
      </c>
      <c r="J91" s="14">
        <v>74.147400000000005</v>
      </c>
      <c r="K91" s="14">
        <v>409.76821192055286</v>
      </c>
      <c r="L91" s="10">
        <f t="shared" si="14"/>
        <v>-68.070640176711265</v>
      </c>
      <c r="M91" s="12" t="s">
        <v>14</v>
      </c>
    </row>
    <row r="92" spans="1:13" ht="15.5">
      <c r="A92" s="5" t="s">
        <v>12</v>
      </c>
      <c r="B92" s="6" t="s">
        <v>115</v>
      </c>
      <c r="C92" s="6">
        <v>75.556976318359375</v>
      </c>
      <c r="D92" s="7">
        <f t="shared" si="10"/>
        <v>72.887017118359381</v>
      </c>
      <c r="E92" s="8">
        <f t="shared" si="11"/>
        <v>73.639630718359371</v>
      </c>
      <c r="F92" s="7">
        <f t="shared" si="12"/>
        <v>73.75624421835937</v>
      </c>
      <c r="G92" s="8">
        <f t="shared" si="13"/>
        <v>74.390998618359376</v>
      </c>
      <c r="H92" s="14">
        <v>73.240499999999997</v>
      </c>
      <c r="I92" s="14">
        <v>358.48123620311276</v>
      </c>
      <c r="J92" s="14">
        <v>74.056700000000006</v>
      </c>
      <c r="K92" s="14">
        <v>-17.982339955851813</v>
      </c>
      <c r="L92" s="10">
        <f t="shared" si="14"/>
        <v>376.46357615896454</v>
      </c>
      <c r="M92" s="10" t="s">
        <v>84</v>
      </c>
    </row>
    <row r="93" spans="1:13" ht="15.5">
      <c r="A93" s="5" t="s">
        <v>12</v>
      </c>
      <c r="B93" s="6" t="s">
        <v>116</v>
      </c>
      <c r="C93" s="6">
        <v>75.417007446289063</v>
      </c>
      <c r="D93" s="7">
        <f t="shared" si="10"/>
        <v>72.747048246289069</v>
      </c>
      <c r="E93" s="8">
        <f t="shared" si="11"/>
        <v>73.499661846289058</v>
      </c>
      <c r="F93" s="7">
        <f t="shared" si="12"/>
        <v>73.616275346289058</v>
      </c>
      <c r="G93" s="8">
        <f t="shared" si="13"/>
        <v>74.251029746289063</v>
      </c>
      <c r="H93" s="14">
        <v>73.195099999999996</v>
      </c>
      <c r="I93" s="14">
        <v>299.79295154184462</v>
      </c>
      <c r="J93" s="14">
        <v>73.965999999999994</v>
      </c>
      <c r="K93" s="14">
        <v>7.0375275938173969</v>
      </c>
      <c r="L93" s="10">
        <f t="shared" si="14"/>
        <v>292.75542394802721</v>
      </c>
      <c r="M93" s="10" t="s">
        <v>84</v>
      </c>
    </row>
    <row r="94" spans="1:13" ht="15.5">
      <c r="A94" s="5" t="s">
        <v>12</v>
      </c>
      <c r="B94" s="6" t="s">
        <v>117</v>
      </c>
      <c r="C94" s="6">
        <v>75.456428527832031</v>
      </c>
      <c r="D94" s="7">
        <f t="shared" si="10"/>
        <v>72.786469327832037</v>
      </c>
      <c r="E94" s="8">
        <f t="shared" si="11"/>
        <v>73.539082927832027</v>
      </c>
      <c r="F94" s="7">
        <f t="shared" si="12"/>
        <v>73.655696427832027</v>
      </c>
      <c r="G94" s="8">
        <f t="shared" si="13"/>
        <v>74.290450827832032</v>
      </c>
      <c r="H94" s="14">
        <v>73.059100000000001</v>
      </c>
      <c r="I94" s="14">
        <v>204.16079295153779</v>
      </c>
      <c r="J94" s="14">
        <v>73.83</v>
      </c>
      <c r="K94" s="14">
        <v>31.96909492273879</v>
      </c>
      <c r="L94" s="10">
        <f t="shared" si="14"/>
        <v>172.19169802879901</v>
      </c>
      <c r="M94" s="10" t="s">
        <v>118</v>
      </c>
    </row>
    <row r="95" spans="1:13" ht="15.5">
      <c r="A95" s="5" t="s">
        <v>12</v>
      </c>
      <c r="B95" s="6" t="s">
        <v>119</v>
      </c>
      <c r="C95" s="6">
        <v>75.773834228515625</v>
      </c>
      <c r="D95" s="7">
        <f t="shared" si="10"/>
        <v>73.103875028515631</v>
      </c>
      <c r="E95" s="8">
        <f t="shared" si="11"/>
        <v>73.856488628515621</v>
      </c>
      <c r="F95" s="7">
        <f t="shared" si="12"/>
        <v>73.97310212851562</v>
      </c>
      <c r="G95" s="8">
        <f t="shared" si="13"/>
        <v>74.607856528515626</v>
      </c>
      <c r="H95" s="14">
        <v>73.83</v>
      </c>
      <c r="I95" s="14">
        <v>288.24061810156144</v>
      </c>
      <c r="J95" s="14">
        <v>74.011300000000006</v>
      </c>
      <c r="K95" s="14">
        <v>336.18281938325407</v>
      </c>
      <c r="L95" s="10">
        <f t="shared" si="14"/>
        <v>-47.942201281692633</v>
      </c>
      <c r="M95" s="12" t="s">
        <v>14</v>
      </c>
    </row>
    <row r="96" spans="1:13" ht="15.5">
      <c r="A96" s="5" t="s">
        <v>12</v>
      </c>
      <c r="B96" s="6" t="s">
        <v>120</v>
      </c>
      <c r="C96" s="6">
        <v>75.823127746582031</v>
      </c>
      <c r="D96" s="7">
        <f t="shared" si="10"/>
        <v>73.153168546582037</v>
      </c>
      <c r="E96" s="8">
        <f t="shared" si="11"/>
        <v>73.905782146582027</v>
      </c>
      <c r="F96" s="7">
        <f t="shared" si="12"/>
        <v>74.022395646582027</v>
      </c>
      <c r="G96" s="8">
        <f t="shared" si="13"/>
        <v>74.657150046582032</v>
      </c>
      <c r="H96" s="14">
        <v>73.875299999999996</v>
      </c>
      <c r="I96" s="14">
        <v>293.89403973511588</v>
      </c>
      <c r="J96" s="14">
        <v>74.056700000000006</v>
      </c>
      <c r="K96" s="14">
        <v>349.91390728478854</v>
      </c>
      <c r="L96" s="10">
        <f t="shared" si="14"/>
        <v>-56.019867549672654</v>
      </c>
      <c r="M96" s="12" t="s">
        <v>121</v>
      </c>
    </row>
    <row r="97" spans="1:13" ht="15.5">
      <c r="A97" s="5" t="s">
        <v>12</v>
      </c>
      <c r="B97" s="6" t="s">
        <v>122</v>
      </c>
      <c r="C97" s="6">
        <v>75.917755126953125</v>
      </c>
      <c r="D97" s="7">
        <f t="shared" si="10"/>
        <v>73.247795926953131</v>
      </c>
      <c r="E97" s="8">
        <f t="shared" si="11"/>
        <v>74.000409526953121</v>
      </c>
      <c r="F97" s="7">
        <f t="shared" si="12"/>
        <v>74.11702302695312</v>
      </c>
      <c r="G97" s="8">
        <f t="shared" si="13"/>
        <v>74.751777426953126</v>
      </c>
      <c r="H97" s="14">
        <v>73.965999999999994</v>
      </c>
      <c r="I97" s="14">
        <v>358.28476821182829</v>
      </c>
      <c r="J97" s="14">
        <v>74.147400000000005</v>
      </c>
      <c r="K97" s="14">
        <v>423.79028697573995</v>
      </c>
      <c r="L97" s="10">
        <f t="shared" si="14"/>
        <v>-65.505518763911653</v>
      </c>
      <c r="M97" s="12" t="s">
        <v>123</v>
      </c>
    </row>
    <row r="98" spans="1:13" ht="15.5">
      <c r="A98" s="5" t="s">
        <v>124</v>
      </c>
      <c r="B98" s="6" t="s">
        <v>13</v>
      </c>
      <c r="C98" s="6">
        <v>75.744155883789062</v>
      </c>
      <c r="D98" s="7">
        <f t="shared" si="10"/>
        <v>73.074196683789069</v>
      </c>
      <c r="E98" s="8">
        <f t="shared" si="11"/>
        <v>73.826810283789058</v>
      </c>
      <c r="F98" s="7">
        <f t="shared" si="12"/>
        <v>73.943423783789058</v>
      </c>
      <c r="G98" s="8">
        <f t="shared" si="13"/>
        <v>74.578178183789063</v>
      </c>
      <c r="H98" s="14">
        <v>73.813800000000001</v>
      </c>
      <c r="I98" s="14">
        <v>363.38596491233375</v>
      </c>
      <c r="J98" s="14">
        <v>73.950599999999994</v>
      </c>
      <c r="K98" s="14">
        <v>425.76315789466793</v>
      </c>
      <c r="L98" s="10">
        <f t="shared" si="14"/>
        <v>-62.377192982334179</v>
      </c>
      <c r="M98" s="12" t="s">
        <v>121</v>
      </c>
    </row>
    <row r="99" spans="1:13" ht="15.5">
      <c r="A99" s="5" t="s">
        <v>124</v>
      </c>
      <c r="B99" s="6" t="s">
        <v>15</v>
      </c>
      <c r="C99" s="6">
        <v>75.367355346679688</v>
      </c>
      <c r="D99" s="7">
        <f t="shared" si="10"/>
        <v>72.697396146679694</v>
      </c>
      <c r="E99" s="8">
        <f t="shared" si="11"/>
        <v>73.450009746679683</v>
      </c>
      <c r="F99" s="7">
        <f t="shared" si="12"/>
        <v>73.566623246679683</v>
      </c>
      <c r="G99" s="8">
        <f t="shared" si="13"/>
        <v>74.201377646679688</v>
      </c>
      <c r="H99" s="14">
        <v>73.038799999999995</v>
      </c>
      <c r="I99" s="14">
        <v>319.09868421047349</v>
      </c>
      <c r="J99" s="14">
        <v>73.905000000000001</v>
      </c>
      <c r="K99" s="14">
        <v>-37.396929824568716</v>
      </c>
      <c r="L99" s="10">
        <f t="shared" si="14"/>
        <v>356.49561403504219</v>
      </c>
      <c r="M99" s="11" t="s">
        <v>16</v>
      </c>
    </row>
    <row r="100" spans="1:13" ht="15.5">
      <c r="A100" s="5" t="s">
        <v>124</v>
      </c>
      <c r="B100" s="6" t="s">
        <v>17</v>
      </c>
      <c r="C100" s="6">
        <v>75.505851745605469</v>
      </c>
      <c r="D100" s="7">
        <f t="shared" si="10"/>
        <v>72.835892545605475</v>
      </c>
      <c r="E100" s="8">
        <f t="shared" si="11"/>
        <v>73.588506145605464</v>
      </c>
      <c r="F100" s="7">
        <f t="shared" si="12"/>
        <v>73.705119645605464</v>
      </c>
      <c r="G100" s="8">
        <f t="shared" si="13"/>
        <v>74.33987404560547</v>
      </c>
      <c r="H100" s="14">
        <v>73.266800000000003</v>
      </c>
      <c r="I100" s="14">
        <v>465.48351648361916</v>
      </c>
      <c r="J100" s="14">
        <v>74.087400000000002</v>
      </c>
      <c r="K100" s="14">
        <v>-36.118421052635526</v>
      </c>
      <c r="L100" s="10">
        <f t="shared" si="14"/>
        <v>501.6019375362547</v>
      </c>
      <c r="M100" s="11" t="s">
        <v>16</v>
      </c>
    </row>
    <row r="101" spans="1:13" ht="15.5">
      <c r="A101" s="5" t="s">
        <v>124</v>
      </c>
      <c r="B101" s="6" t="s">
        <v>18</v>
      </c>
      <c r="C101" s="6">
        <v>75.64434814453125</v>
      </c>
      <c r="D101" s="7">
        <f t="shared" si="10"/>
        <v>72.974388944531256</v>
      </c>
      <c r="E101" s="8">
        <f t="shared" si="11"/>
        <v>73.727002544531246</v>
      </c>
      <c r="F101" s="7">
        <f t="shared" si="12"/>
        <v>73.843616044531245</v>
      </c>
      <c r="G101" s="8">
        <f t="shared" si="13"/>
        <v>74.478370444531251</v>
      </c>
      <c r="H101" s="14">
        <v>73.722700000000003</v>
      </c>
      <c r="I101" s="14">
        <v>346.02197802205433</v>
      </c>
      <c r="J101" s="14">
        <v>73.859399999999994</v>
      </c>
      <c r="K101" s="14">
        <v>396.4934210525675</v>
      </c>
      <c r="L101" s="10">
        <f t="shared" si="14"/>
        <v>-50.471443030513171</v>
      </c>
      <c r="M101" s="12" t="s">
        <v>125</v>
      </c>
    </row>
    <row r="102" spans="1:13" ht="15.5">
      <c r="A102" s="5" t="s">
        <v>124</v>
      </c>
      <c r="B102" s="6" t="s">
        <v>19</v>
      </c>
      <c r="C102" s="6">
        <v>75.605667114257813</v>
      </c>
      <c r="D102" s="7">
        <f t="shared" si="10"/>
        <v>72.935707914257819</v>
      </c>
      <c r="E102" s="8">
        <f t="shared" si="11"/>
        <v>73.688321514257808</v>
      </c>
      <c r="F102" s="7">
        <f t="shared" si="12"/>
        <v>73.804935014257808</v>
      </c>
      <c r="G102" s="8">
        <f t="shared" si="13"/>
        <v>74.439689414257813</v>
      </c>
      <c r="H102" s="14">
        <v>73.084400000000002</v>
      </c>
      <c r="I102" s="14">
        <v>346.58991228075257</v>
      </c>
      <c r="J102" s="14">
        <v>73.950599999999994</v>
      </c>
      <c r="K102" s="14">
        <v>-352.50657894731097</v>
      </c>
      <c r="L102" s="10">
        <f t="shared" si="14"/>
        <v>699.09649122806354</v>
      </c>
      <c r="M102" s="11" t="s">
        <v>16</v>
      </c>
    </row>
    <row r="103" spans="1:13" ht="15.5">
      <c r="A103" s="5" t="s">
        <v>124</v>
      </c>
      <c r="B103" s="6" t="s">
        <v>20</v>
      </c>
      <c r="C103" s="6">
        <v>75.419853210449219</v>
      </c>
      <c r="D103" s="7">
        <f t="shared" si="10"/>
        <v>72.749894010449225</v>
      </c>
      <c r="E103" s="8">
        <f t="shared" si="11"/>
        <v>73.502507610449214</v>
      </c>
      <c r="F103" s="7">
        <f t="shared" si="12"/>
        <v>73.619121110449214</v>
      </c>
      <c r="G103" s="8">
        <f t="shared" si="13"/>
        <v>74.25387551044922</v>
      </c>
      <c r="H103" s="14">
        <v>73.175600000000003</v>
      </c>
      <c r="I103" s="14">
        <v>313.50000000004752</v>
      </c>
      <c r="J103" s="14">
        <v>73.996200000000002</v>
      </c>
      <c r="K103" s="14">
        <v>-43.192982456147099</v>
      </c>
      <c r="L103" s="10">
        <f t="shared" si="14"/>
        <v>356.69298245619461</v>
      </c>
      <c r="M103" s="11" t="s">
        <v>16</v>
      </c>
    </row>
    <row r="104" spans="1:13" ht="15.5">
      <c r="A104" s="5" t="s">
        <v>124</v>
      </c>
      <c r="B104" s="6" t="s">
        <v>21</v>
      </c>
      <c r="C104" s="6">
        <v>75.691665649414063</v>
      </c>
      <c r="D104" s="7">
        <f t="shared" si="10"/>
        <v>73.021706449414069</v>
      </c>
      <c r="E104" s="8">
        <f t="shared" si="11"/>
        <v>73.774320049414058</v>
      </c>
      <c r="F104" s="7">
        <f t="shared" si="12"/>
        <v>73.890933549414058</v>
      </c>
      <c r="G104" s="8">
        <f t="shared" si="13"/>
        <v>74.525687949414063</v>
      </c>
      <c r="H104" s="14">
        <v>73.403499999999994</v>
      </c>
      <c r="I104" s="14">
        <v>403.01973684203983</v>
      </c>
      <c r="J104" s="14">
        <v>74.224199999999996</v>
      </c>
      <c r="K104" s="14">
        <v>-41.857142857138754</v>
      </c>
      <c r="L104" s="10">
        <f t="shared" si="14"/>
        <v>444.87687969917857</v>
      </c>
      <c r="M104" s="11" t="s">
        <v>16</v>
      </c>
    </row>
    <row r="105" spans="1:13" ht="15.5">
      <c r="A105" s="5" t="s">
        <v>124</v>
      </c>
      <c r="B105" s="6" t="s">
        <v>22</v>
      </c>
      <c r="C105" s="6">
        <v>75.321762084960938</v>
      </c>
      <c r="D105" s="7">
        <f t="shared" si="10"/>
        <v>72.651802884960944</v>
      </c>
      <c r="E105" s="8">
        <f t="shared" si="11"/>
        <v>73.404416484960933</v>
      </c>
      <c r="F105" s="7">
        <f t="shared" si="12"/>
        <v>73.521029984960933</v>
      </c>
      <c r="G105" s="8">
        <f t="shared" si="13"/>
        <v>74.155784384960938</v>
      </c>
      <c r="H105" s="14">
        <v>73.038799999999995</v>
      </c>
      <c r="I105" s="14">
        <v>257.56798245609929</v>
      </c>
      <c r="J105" s="14">
        <v>73.905000000000001</v>
      </c>
      <c r="K105" s="14">
        <v>-27.105263157898559</v>
      </c>
      <c r="L105" s="10">
        <f t="shared" si="14"/>
        <v>284.67324561399784</v>
      </c>
      <c r="M105" s="11" t="s">
        <v>16</v>
      </c>
    </row>
    <row r="106" spans="1:13" ht="15.5">
      <c r="A106" s="5" t="s">
        <v>124</v>
      </c>
      <c r="B106" s="6" t="s">
        <v>23</v>
      </c>
      <c r="C106" s="6">
        <v>75.910987854003906</v>
      </c>
      <c r="D106" s="7">
        <f t="shared" si="10"/>
        <v>73.241028654003912</v>
      </c>
      <c r="E106" s="8">
        <f t="shared" si="11"/>
        <v>73.993642254003902</v>
      </c>
      <c r="F106" s="7">
        <f t="shared" si="12"/>
        <v>74.110255754003902</v>
      </c>
      <c r="G106" s="8">
        <f t="shared" si="13"/>
        <v>74.745010154003907</v>
      </c>
      <c r="H106" s="14">
        <v>73.950599999999994</v>
      </c>
      <c r="I106" s="14">
        <v>258.739035087677</v>
      </c>
      <c r="J106" s="14">
        <v>74.132999999999996</v>
      </c>
      <c r="K106" s="14">
        <v>306.48903508767</v>
      </c>
      <c r="L106" s="10">
        <f t="shared" si="14"/>
        <v>-47.749999999993008</v>
      </c>
      <c r="M106" s="12" t="s">
        <v>14</v>
      </c>
    </row>
    <row r="107" spans="1:13" ht="15.5">
      <c r="A107" s="5" t="s">
        <v>124</v>
      </c>
      <c r="B107" s="6" t="s">
        <v>25</v>
      </c>
      <c r="C107" s="6">
        <v>75.498947143554688</v>
      </c>
      <c r="D107" s="7">
        <f t="shared" si="10"/>
        <v>72.828987943554694</v>
      </c>
      <c r="E107" s="8">
        <f t="shared" si="11"/>
        <v>73.581601543554683</v>
      </c>
      <c r="F107" s="7">
        <f t="shared" si="12"/>
        <v>73.698215043554683</v>
      </c>
      <c r="G107" s="8">
        <f t="shared" si="13"/>
        <v>74.332969443554688</v>
      </c>
      <c r="H107" s="14">
        <v>73.175600000000003</v>
      </c>
      <c r="I107" s="14">
        <v>292.98684210530604</v>
      </c>
      <c r="J107" s="14">
        <v>74.041799999999995</v>
      </c>
      <c r="K107" s="14">
        <v>-54.706140350868111</v>
      </c>
      <c r="L107" s="10">
        <f t="shared" si="14"/>
        <v>347.69298245617415</v>
      </c>
      <c r="M107" s="11" t="s">
        <v>31</v>
      </c>
    </row>
    <row r="108" spans="1:13" ht="15.5">
      <c r="A108" s="5" t="s">
        <v>124</v>
      </c>
      <c r="B108" s="6" t="s">
        <v>26</v>
      </c>
      <c r="C108" s="6">
        <v>75.77593994140625</v>
      </c>
      <c r="D108" s="7">
        <f t="shared" si="10"/>
        <v>73.105980741406256</v>
      </c>
      <c r="E108" s="8">
        <f t="shared" si="11"/>
        <v>73.858594341406246</v>
      </c>
      <c r="F108" s="7">
        <f t="shared" si="12"/>
        <v>73.975207841406245</v>
      </c>
      <c r="G108" s="8">
        <f t="shared" si="13"/>
        <v>74.609962241406251</v>
      </c>
      <c r="H108" s="14">
        <v>73.813800000000001</v>
      </c>
      <c r="I108" s="14">
        <v>236.20833333336958</v>
      </c>
      <c r="J108" s="14">
        <v>73.996200000000002</v>
      </c>
      <c r="K108" s="14">
        <v>268.72807017547785</v>
      </c>
      <c r="L108" s="10">
        <f t="shared" si="14"/>
        <v>-32.519736842108273</v>
      </c>
      <c r="M108" s="12" t="s">
        <v>126</v>
      </c>
    </row>
    <row r="109" spans="1:13" ht="15.5">
      <c r="A109" s="5" t="s">
        <v>124</v>
      </c>
      <c r="B109" s="6" t="s">
        <v>27</v>
      </c>
      <c r="C109" s="6">
        <v>75.960029602050781</v>
      </c>
      <c r="D109" s="7">
        <f t="shared" si="10"/>
        <v>73.290070402050787</v>
      </c>
      <c r="E109" s="8">
        <f t="shared" si="11"/>
        <v>74.042684002050777</v>
      </c>
      <c r="F109" s="7">
        <f t="shared" si="12"/>
        <v>74.159297502050777</v>
      </c>
      <c r="G109" s="8">
        <f t="shared" si="13"/>
        <v>74.794051902050782</v>
      </c>
      <c r="H109" s="14">
        <v>74.041799999999995</v>
      </c>
      <c r="I109" s="14">
        <v>333.53947368415669</v>
      </c>
      <c r="J109" s="14">
        <v>74.178600000000003</v>
      </c>
      <c r="K109" s="14">
        <v>378.69298245619774</v>
      </c>
      <c r="L109" s="10">
        <f t="shared" si="14"/>
        <v>-45.15350877204105</v>
      </c>
      <c r="M109" s="12" t="s">
        <v>24</v>
      </c>
    </row>
    <row r="110" spans="1:13" ht="15.5">
      <c r="A110" s="5" t="s">
        <v>124</v>
      </c>
      <c r="B110" s="6" t="s">
        <v>30</v>
      </c>
      <c r="C110" s="6">
        <v>75.423309326171875</v>
      </c>
      <c r="D110" s="7">
        <f t="shared" si="10"/>
        <v>72.753350126171881</v>
      </c>
      <c r="E110" s="8">
        <f t="shared" si="11"/>
        <v>73.505963726171871</v>
      </c>
      <c r="F110" s="7">
        <f t="shared" si="12"/>
        <v>73.62257722617187</v>
      </c>
      <c r="G110" s="8">
        <f t="shared" si="13"/>
        <v>74.257331626171876</v>
      </c>
      <c r="H110" s="14">
        <v>73.266800000000003</v>
      </c>
      <c r="I110" s="14">
        <v>373.53626373634694</v>
      </c>
      <c r="J110" s="14">
        <v>73.996200000000002</v>
      </c>
      <c r="K110" s="14">
        <v>-5.9714912280729644</v>
      </c>
      <c r="L110" s="10">
        <f t="shared" si="14"/>
        <v>379.50775496441992</v>
      </c>
      <c r="M110" s="11" t="s">
        <v>127</v>
      </c>
    </row>
    <row r="111" spans="1:13" ht="15.5">
      <c r="A111" s="5" t="s">
        <v>124</v>
      </c>
      <c r="B111" s="6" t="s">
        <v>33</v>
      </c>
      <c r="C111" s="6">
        <v>75.861946105957031</v>
      </c>
      <c r="D111" s="7">
        <f t="shared" si="10"/>
        <v>73.191986905957037</v>
      </c>
      <c r="E111" s="8">
        <f t="shared" si="11"/>
        <v>73.944600505957027</v>
      </c>
      <c r="F111" s="7">
        <f t="shared" si="12"/>
        <v>74.061214005957027</v>
      </c>
      <c r="G111" s="8">
        <f t="shared" si="13"/>
        <v>74.695968405957032</v>
      </c>
      <c r="H111" s="14">
        <v>73.905000000000001</v>
      </c>
      <c r="I111" s="14">
        <v>301.37719298250084</v>
      </c>
      <c r="J111" s="14">
        <v>74.087400000000002</v>
      </c>
      <c r="K111" s="14">
        <v>361.05701754391362</v>
      </c>
      <c r="L111" s="10">
        <f t="shared" si="14"/>
        <v>-59.679824561412772</v>
      </c>
      <c r="M111" s="12" t="s">
        <v>24</v>
      </c>
    </row>
    <row r="112" spans="1:13" ht="15.5">
      <c r="A112" s="5" t="s">
        <v>124</v>
      </c>
      <c r="B112" s="6" t="s">
        <v>34</v>
      </c>
      <c r="C112" s="6">
        <v>75.681312561035156</v>
      </c>
      <c r="D112" s="7">
        <f t="shared" si="10"/>
        <v>73.011353361035162</v>
      </c>
      <c r="E112" s="8">
        <f t="shared" si="11"/>
        <v>73.763966961035152</v>
      </c>
      <c r="F112" s="7">
        <f t="shared" si="12"/>
        <v>73.880580461035152</v>
      </c>
      <c r="G112" s="8">
        <f t="shared" si="13"/>
        <v>74.515334861035157</v>
      </c>
      <c r="H112" s="14">
        <v>73.722700000000003</v>
      </c>
      <c r="I112" s="14">
        <v>289.85274725281232</v>
      </c>
      <c r="J112" s="14">
        <v>73.905000000000001</v>
      </c>
      <c r="K112" s="14">
        <v>340.059210526367</v>
      </c>
      <c r="L112" s="10">
        <f t="shared" si="14"/>
        <v>-50.206463273554675</v>
      </c>
      <c r="M112" s="12" t="s">
        <v>128</v>
      </c>
    </row>
    <row r="113" spans="1:13" ht="15.5">
      <c r="A113" s="5" t="s">
        <v>124</v>
      </c>
      <c r="B113" s="6" t="s">
        <v>35</v>
      </c>
      <c r="C113" s="6">
        <v>75.868843078613281</v>
      </c>
      <c r="D113" s="7">
        <f t="shared" si="10"/>
        <v>73.198883878613287</v>
      </c>
      <c r="E113" s="8">
        <f t="shared" si="11"/>
        <v>73.951497478613277</v>
      </c>
      <c r="F113" s="7">
        <f t="shared" si="12"/>
        <v>74.068110978613277</v>
      </c>
      <c r="G113" s="8">
        <f t="shared" si="13"/>
        <v>74.702865378613282</v>
      </c>
      <c r="H113" s="14">
        <v>73.950599999999994</v>
      </c>
      <c r="I113" s="14">
        <v>443.90570175431492</v>
      </c>
      <c r="J113" s="14">
        <v>74.087400000000002</v>
      </c>
      <c r="K113" s="14">
        <v>483.39912280708973</v>
      </c>
      <c r="L113" s="10">
        <f t="shared" si="14"/>
        <v>-39.493421052774806</v>
      </c>
      <c r="M113" s="12" t="s">
        <v>24</v>
      </c>
    </row>
    <row r="114" spans="1:13" ht="15.5">
      <c r="A114" s="5" t="s">
        <v>124</v>
      </c>
      <c r="B114" s="6" t="s">
        <v>36</v>
      </c>
      <c r="C114" s="6">
        <v>75.733802795410156</v>
      </c>
      <c r="D114" s="7">
        <f t="shared" si="10"/>
        <v>73.063843595410162</v>
      </c>
      <c r="E114" s="8">
        <f t="shared" si="11"/>
        <v>73.816457195410152</v>
      </c>
      <c r="F114" s="7">
        <f t="shared" si="12"/>
        <v>73.933070695410152</v>
      </c>
      <c r="G114" s="8">
        <f t="shared" si="13"/>
        <v>74.567825095410157</v>
      </c>
      <c r="H114" s="14">
        <v>73.813800000000001</v>
      </c>
      <c r="I114" s="14">
        <v>301.82236842109779</v>
      </c>
      <c r="J114" s="14">
        <v>73.950599999999994</v>
      </c>
      <c r="K114" s="14">
        <v>339.23903508766489</v>
      </c>
      <c r="L114" s="10">
        <f t="shared" si="14"/>
        <v>-37.416666666567096</v>
      </c>
      <c r="M114" s="12" t="s">
        <v>24</v>
      </c>
    </row>
    <row r="115" spans="1:13" ht="15.5">
      <c r="A115" s="5" t="s">
        <v>124</v>
      </c>
      <c r="B115" s="6" t="s">
        <v>37</v>
      </c>
      <c r="C115" s="6">
        <v>75.867118835449219</v>
      </c>
      <c r="D115" s="7">
        <f t="shared" si="10"/>
        <v>73.197159635449225</v>
      </c>
      <c r="E115" s="8">
        <f t="shared" si="11"/>
        <v>73.949773235449214</v>
      </c>
      <c r="F115" s="7">
        <f t="shared" si="12"/>
        <v>74.066386735449214</v>
      </c>
      <c r="G115" s="8">
        <f t="shared" si="13"/>
        <v>74.70114113544922</v>
      </c>
      <c r="H115" s="14">
        <v>73.905000000000001</v>
      </c>
      <c r="I115" s="14">
        <v>288.43421052635892</v>
      </c>
      <c r="J115" s="14">
        <v>74.087400000000002</v>
      </c>
      <c r="K115" s="14">
        <v>335.08333333338379</v>
      </c>
      <c r="L115" s="10">
        <f t="shared" si="14"/>
        <v>-46.649122807024867</v>
      </c>
      <c r="M115" s="12" t="s">
        <v>14</v>
      </c>
    </row>
    <row r="116" spans="1:13" ht="15.5">
      <c r="A116" s="5" t="s">
        <v>124</v>
      </c>
      <c r="B116" s="6" t="s">
        <v>38</v>
      </c>
      <c r="C116" s="6">
        <v>75.774215698242187</v>
      </c>
      <c r="D116" s="7">
        <f t="shared" si="10"/>
        <v>73.104256498242194</v>
      </c>
      <c r="E116" s="8">
        <f t="shared" si="11"/>
        <v>73.856870098242183</v>
      </c>
      <c r="F116" s="7">
        <f t="shared" si="12"/>
        <v>73.973483598242183</v>
      </c>
      <c r="G116" s="8">
        <f t="shared" si="13"/>
        <v>74.608237998242188</v>
      </c>
      <c r="H116" s="14">
        <v>73.813800000000001</v>
      </c>
      <c r="I116" s="14">
        <v>241.32894736845665</v>
      </c>
      <c r="J116" s="14">
        <v>73.996200000000002</v>
      </c>
      <c r="K116" s="14">
        <v>285.19517543863822</v>
      </c>
      <c r="L116" s="10">
        <f t="shared" si="14"/>
        <v>-43.866228070181563</v>
      </c>
      <c r="M116" s="12" t="s">
        <v>129</v>
      </c>
    </row>
    <row r="117" spans="1:13" ht="15.5">
      <c r="A117" s="5" t="s">
        <v>124</v>
      </c>
      <c r="B117" s="6" t="s">
        <v>39</v>
      </c>
      <c r="C117" s="6">
        <v>75.861946105957031</v>
      </c>
      <c r="D117" s="7">
        <f t="shared" si="10"/>
        <v>73.191986905957037</v>
      </c>
      <c r="E117" s="8">
        <f t="shared" si="11"/>
        <v>73.944600505957027</v>
      </c>
      <c r="F117" s="7">
        <f t="shared" si="12"/>
        <v>74.061214005957027</v>
      </c>
      <c r="G117" s="8">
        <f t="shared" si="13"/>
        <v>74.695968405957032</v>
      </c>
      <c r="H117" s="14">
        <v>73.905000000000001</v>
      </c>
      <c r="I117" s="14">
        <v>223.77412280705053</v>
      </c>
      <c r="J117" s="14">
        <v>74.087400000000002</v>
      </c>
      <c r="K117" s="14">
        <v>275.75877192986638</v>
      </c>
      <c r="L117" s="10">
        <f t="shared" si="14"/>
        <v>-51.984649122815853</v>
      </c>
      <c r="M117" s="12" t="s">
        <v>24</v>
      </c>
    </row>
    <row r="118" spans="1:13" ht="15.5">
      <c r="A118" s="5" t="s">
        <v>124</v>
      </c>
      <c r="B118" s="6" t="s">
        <v>40</v>
      </c>
      <c r="C118" s="6">
        <v>75.951400756835938</v>
      </c>
      <c r="D118" s="7">
        <f t="shared" si="10"/>
        <v>73.281441556835944</v>
      </c>
      <c r="E118" s="8">
        <f t="shared" si="11"/>
        <v>74.034055156835933</v>
      </c>
      <c r="F118" s="7">
        <f t="shared" si="12"/>
        <v>74.150668656835933</v>
      </c>
      <c r="G118" s="8">
        <f t="shared" si="13"/>
        <v>74.785423056835938</v>
      </c>
      <c r="H118" s="14">
        <v>73.996200000000002</v>
      </c>
      <c r="I118" s="14">
        <v>259.51535087723232</v>
      </c>
      <c r="J118" s="14">
        <v>74.178600000000003</v>
      </c>
      <c r="K118" s="14">
        <v>319.04385964917071</v>
      </c>
      <c r="L118" s="10">
        <f t="shared" si="14"/>
        <v>-59.528508771938391</v>
      </c>
      <c r="M118" s="12" t="s">
        <v>14</v>
      </c>
    </row>
    <row r="119" spans="1:13" ht="15.5">
      <c r="A119" s="5" t="s">
        <v>124</v>
      </c>
      <c r="B119" s="6" t="s">
        <v>41</v>
      </c>
      <c r="C119" s="6">
        <v>75.541084289550781</v>
      </c>
      <c r="D119" s="7">
        <f t="shared" si="10"/>
        <v>72.871125089550787</v>
      </c>
      <c r="E119" s="8">
        <f t="shared" si="11"/>
        <v>73.623738689550777</v>
      </c>
      <c r="F119" s="7">
        <f t="shared" si="12"/>
        <v>73.740352189550777</v>
      </c>
      <c r="G119" s="8">
        <f t="shared" si="13"/>
        <v>74.375106589550782</v>
      </c>
      <c r="H119" s="14">
        <v>73.175600000000003</v>
      </c>
      <c r="I119" s="14">
        <v>256.32675438600387</v>
      </c>
      <c r="J119" s="14">
        <v>73.996200000000002</v>
      </c>
      <c r="K119" s="14">
        <v>-42.291666666672654</v>
      </c>
      <c r="L119" s="10">
        <f t="shared" si="14"/>
        <v>298.61842105267652</v>
      </c>
      <c r="M119" s="11" t="s">
        <v>31</v>
      </c>
    </row>
    <row r="120" spans="1:13" ht="15.5">
      <c r="A120" s="5" t="s">
        <v>130</v>
      </c>
      <c r="B120" s="6" t="s">
        <v>42</v>
      </c>
      <c r="C120" s="6">
        <v>75.905807495117187</v>
      </c>
      <c r="D120" s="7">
        <f t="shared" si="10"/>
        <v>73.235848295117194</v>
      </c>
      <c r="E120" s="8">
        <f t="shared" si="11"/>
        <v>73.988461895117183</v>
      </c>
      <c r="F120" s="7">
        <f t="shared" si="12"/>
        <v>74.105075395117183</v>
      </c>
      <c r="G120" s="8">
        <f t="shared" si="13"/>
        <v>74.739829795117188</v>
      </c>
      <c r="H120" s="14">
        <v>73.950599999999994</v>
      </c>
      <c r="I120" s="14">
        <v>253.45394736837994</v>
      </c>
      <c r="J120" s="14">
        <v>74.132999999999996</v>
      </c>
      <c r="K120" s="14">
        <v>311.12061403503685</v>
      </c>
      <c r="L120" s="10">
        <f t="shared" si="14"/>
        <v>-57.666666666656909</v>
      </c>
      <c r="M120" s="12" t="s">
        <v>131</v>
      </c>
    </row>
    <row r="121" spans="1:13" ht="15.5">
      <c r="A121" s="5" t="s">
        <v>124</v>
      </c>
      <c r="B121" s="6" t="s">
        <v>43</v>
      </c>
      <c r="C121" s="6">
        <v>75.860214233398438</v>
      </c>
      <c r="D121" s="7">
        <f t="shared" si="10"/>
        <v>73.190255033398444</v>
      </c>
      <c r="E121" s="8">
        <f t="shared" si="11"/>
        <v>73.942868633398433</v>
      </c>
      <c r="F121" s="7">
        <f t="shared" si="12"/>
        <v>74.059482133398433</v>
      </c>
      <c r="G121" s="8">
        <f t="shared" si="13"/>
        <v>74.694236533398438</v>
      </c>
      <c r="H121" s="14">
        <v>73.905000000000001</v>
      </c>
      <c r="I121" s="14">
        <v>248.00877192986101</v>
      </c>
      <c r="J121" s="14">
        <v>74.087400000000002</v>
      </c>
      <c r="K121" s="14">
        <v>298.81578947372822</v>
      </c>
      <c r="L121" s="10">
        <f t="shared" si="14"/>
        <v>-50.807017543867204</v>
      </c>
      <c r="M121" s="12" t="s">
        <v>132</v>
      </c>
    </row>
    <row r="122" spans="1:13" ht="15.5">
      <c r="A122" s="5" t="s">
        <v>124</v>
      </c>
      <c r="B122" s="6" t="s">
        <v>44</v>
      </c>
      <c r="C122" s="6">
        <v>75.738983154296875</v>
      </c>
      <c r="D122" s="7">
        <f t="shared" si="10"/>
        <v>73.069023954296881</v>
      </c>
      <c r="E122" s="8">
        <f t="shared" si="11"/>
        <v>73.821637554296871</v>
      </c>
      <c r="F122" s="7">
        <f t="shared" si="12"/>
        <v>73.93825105429687</v>
      </c>
      <c r="G122" s="8">
        <f t="shared" si="13"/>
        <v>74.573005454296876</v>
      </c>
      <c r="H122" s="14">
        <v>73.813800000000001</v>
      </c>
      <c r="I122" s="14">
        <v>266.85964912284629</v>
      </c>
      <c r="J122" s="14">
        <v>73.950599999999994</v>
      </c>
      <c r="K122" s="14">
        <v>304.24122807012606</v>
      </c>
      <c r="L122" s="10">
        <f t="shared" si="14"/>
        <v>-37.381578947279763</v>
      </c>
      <c r="M122" s="12" t="s">
        <v>133</v>
      </c>
    </row>
    <row r="123" spans="1:13" ht="15.5">
      <c r="A123" s="5" t="s">
        <v>124</v>
      </c>
      <c r="B123" s="6" t="s">
        <v>45</v>
      </c>
      <c r="C123" s="6">
        <v>75.492050170898437</v>
      </c>
      <c r="D123" s="7">
        <f t="shared" si="10"/>
        <v>72.822090970898444</v>
      </c>
      <c r="E123" s="8">
        <f t="shared" si="11"/>
        <v>73.574704570898433</v>
      </c>
      <c r="F123" s="7">
        <f t="shared" si="12"/>
        <v>73.691318070898433</v>
      </c>
      <c r="G123" s="8">
        <f t="shared" si="13"/>
        <v>74.326072470898438</v>
      </c>
      <c r="H123" s="14">
        <v>73.266800000000003</v>
      </c>
      <c r="I123" s="14">
        <v>297.34725274731966</v>
      </c>
      <c r="J123" s="14">
        <v>73.996200000000002</v>
      </c>
      <c r="K123" s="14">
        <v>-29.940789473689716</v>
      </c>
      <c r="L123" s="10">
        <f t="shared" si="14"/>
        <v>327.28804222100939</v>
      </c>
      <c r="M123" s="11" t="s">
        <v>46</v>
      </c>
    </row>
    <row r="124" spans="1:13" ht="15.5">
      <c r="A124" s="5" t="s">
        <v>124</v>
      </c>
      <c r="B124" s="6" t="s">
        <v>47</v>
      </c>
      <c r="C124" s="6">
        <v>75.6778564453125</v>
      </c>
      <c r="D124" s="7">
        <f t="shared" si="10"/>
        <v>73.007897245312506</v>
      </c>
      <c r="E124" s="8">
        <f t="shared" si="11"/>
        <v>73.760510845312496</v>
      </c>
      <c r="F124" s="7">
        <f t="shared" si="12"/>
        <v>73.877124345312495</v>
      </c>
      <c r="G124" s="8">
        <f t="shared" si="13"/>
        <v>74.511878745312501</v>
      </c>
      <c r="H124" s="14">
        <v>73.449100000000001</v>
      </c>
      <c r="I124" s="14">
        <v>374.40570175444185</v>
      </c>
      <c r="J124" s="14">
        <v>74.224199999999996</v>
      </c>
      <c r="K124" s="14">
        <v>-25.716483516479752</v>
      </c>
      <c r="L124" s="10">
        <f t="shared" si="14"/>
        <v>400.12218527092159</v>
      </c>
      <c r="M124" s="11" t="s">
        <v>46</v>
      </c>
    </row>
    <row r="125" spans="1:13" ht="15.5">
      <c r="A125" s="5" t="s">
        <v>124</v>
      </c>
      <c r="B125" s="6" t="s">
        <v>48</v>
      </c>
      <c r="C125" s="6">
        <v>75.726898193359375</v>
      </c>
      <c r="D125" s="7">
        <f t="shared" si="10"/>
        <v>73.056938993359381</v>
      </c>
      <c r="E125" s="8">
        <f t="shared" si="11"/>
        <v>73.809552593359371</v>
      </c>
      <c r="F125" s="7">
        <f t="shared" si="12"/>
        <v>73.92616609335937</v>
      </c>
      <c r="G125" s="8">
        <f t="shared" si="13"/>
        <v>74.560920493359376</v>
      </c>
      <c r="H125" s="14">
        <v>73.768199999999993</v>
      </c>
      <c r="I125" s="14">
        <v>289.70175438591764</v>
      </c>
      <c r="J125" s="14">
        <v>73.950599999999994</v>
      </c>
      <c r="K125" s="14">
        <v>339.57236842099672</v>
      </c>
      <c r="L125" s="10">
        <f t="shared" si="14"/>
        <v>-49.870614035079086</v>
      </c>
      <c r="M125" s="12" t="s">
        <v>133</v>
      </c>
    </row>
    <row r="126" spans="1:13" ht="15.5">
      <c r="A126" s="5" t="s">
        <v>124</v>
      </c>
      <c r="B126" s="6" t="s">
        <v>49</v>
      </c>
      <c r="C126" s="6">
        <v>75.958297729492188</v>
      </c>
      <c r="D126" s="7">
        <f t="shared" si="10"/>
        <v>73.288338529492194</v>
      </c>
      <c r="E126" s="8">
        <f t="shared" si="11"/>
        <v>74.040952129492183</v>
      </c>
      <c r="F126" s="7">
        <f t="shared" si="12"/>
        <v>74.157565629492183</v>
      </c>
      <c r="G126" s="8">
        <f t="shared" si="13"/>
        <v>74.792320029492188</v>
      </c>
      <c r="H126" s="14">
        <v>73.996200000000002</v>
      </c>
      <c r="I126" s="14">
        <v>299.02631578951849</v>
      </c>
      <c r="J126" s="14">
        <v>74.178600000000003</v>
      </c>
      <c r="K126" s="14">
        <v>353.08114035092882</v>
      </c>
      <c r="L126" s="10">
        <f t="shared" si="14"/>
        <v>-54.054824561410328</v>
      </c>
      <c r="M126" s="12" t="s">
        <v>134</v>
      </c>
    </row>
    <row r="127" spans="1:13" ht="15.5">
      <c r="A127" s="5" t="s">
        <v>124</v>
      </c>
      <c r="B127" s="6" t="s">
        <v>50</v>
      </c>
      <c r="C127" s="6">
        <v>75.90753173828125</v>
      </c>
      <c r="D127" s="7">
        <f t="shared" si="10"/>
        <v>73.237572538281256</v>
      </c>
      <c r="E127" s="8">
        <f t="shared" si="11"/>
        <v>73.990186138281246</v>
      </c>
      <c r="F127" s="7">
        <f t="shared" si="12"/>
        <v>74.106799638281245</v>
      </c>
      <c r="G127" s="8">
        <f t="shared" si="13"/>
        <v>74.741554038281251</v>
      </c>
      <c r="H127" s="14">
        <v>73.950599999999994</v>
      </c>
      <c r="I127" s="14">
        <v>266.91885964908022</v>
      </c>
      <c r="J127" s="14">
        <v>74.132999999999996</v>
      </c>
      <c r="K127" s="14">
        <v>319.24780701749222</v>
      </c>
      <c r="L127" s="10">
        <f t="shared" si="14"/>
        <v>-52.328947368412003</v>
      </c>
      <c r="M127" s="12" t="s">
        <v>133</v>
      </c>
    </row>
    <row r="128" spans="1:13" ht="15.5">
      <c r="A128" s="5" t="s">
        <v>124</v>
      </c>
      <c r="B128" s="6" t="s">
        <v>51</v>
      </c>
      <c r="C128" s="6">
        <v>75.904083251953125</v>
      </c>
      <c r="D128" s="7">
        <f t="shared" si="10"/>
        <v>73.234124051953131</v>
      </c>
      <c r="E128" s="8">
        <f t="shared" si="11"/>
        <v>73.986737651953121</v>
      </c>
      <c r="F128" s="7">
        <f t="shared" si="12"/>
        <v>74.10335115195312</v>
      </c>
      <c r="G128" s="8">
        <f t="shared" si="13"/>
        <v>74.738105551953126</v>
      </c>
      <c r="H128" s="14">
        <v>73.950599999999994</v>
      </c>
      <c r="I128" s="14">
        <v>248.23026315785435</v>
      </c>
      <c r="J128" s="14">
        <v>74.132999999999996</v>
      </c>
      <c r="K128" s="14">
        <v>303.6184210525816</v>
      </c>
      <c r="L128" s="10">
        <f t="shared" si="14"/>
        <v>-55.388157894727243</v>
      </c>
      <c r="M128" s="12" t="s">
        <v>133</v>
      </c>
    </row>
    <row r="129" spans="1:13" ht="15.5">
      <c r="A129" s="5" t="s">
        <v>124</v>
      </c>
      <c r="B129" s="6" t="s">
        <v>52</v>
      </c>
      <c r="C129" s="6">
        <v>75.902359008789063</v>
      </c>
      <c r="D129" s="7">
        <f t="shared" si="10"/>
        <v>73.232399808789069</v>
      </c>
      <c r="E129" s="8">
        <f t="shared" si="11"/>
        <v>73.985013408789058</v>
      </c>
      <c r="F129" s="7">
        <f t="shared" si="12"/>
        <v>74.101626908789058</v>
      </c>
      <c r="G129" s="8">
        <f t="shared" si="13"/>
        <v>74.736381308789063</v>
      </c>
      <c r="H129" s="14">
        <v>73.950599999999994</v>
      </c>
      <c r="I129" s="14">
        <v>239.63377192978567</v>
      </c>
      <c r="J129" s="14">
        <v>74.132999999999996</v>
      </c>
      <c r="K129" s="14">
        <v>294.88377192977708</v>
      </c>
      <c r="L129" s="10">
        <f t="shared" si="14"/>
        <v>-55.249999999991417</v>
      </c>
      <c r="M129" s="12" t="s">
        <v>133</v>
      </c>
    </row>
    <row r="130" spans="1:13" ht="15.5">
      <c r="A130" s="5" t="s">
        <v>124</v>
      </c>
      <c r="B130" s="6" t="s">
        <v>53</v>
      </c>
      <c r="C130" s="6">
        <v>75.946220397949219</v>
      </c>
      <c r="D130" s="7">
        <f t="shared" si="10"/>
        <v>73.276261197949225</v>
      </c>
      <c r="E130" s="8">
        <f t="shared" si="11"/>
        <v>74.028874797949214</v>
      </c>
      <c r="F130" s="7">
        <f t="shared" si="12"/>
        <v>74.145488297949214</v>
      </c>
      <c r="G130" s="8">
        <f t="shared" si="13"/>
        <v>74.78024269794922</v>
      </c>
      <c r="H130" s="14">
        <v>73.996200000000002</v>
      </c>
      <c r="I130" s="14">
        <v>255.94078947372151</v>
      </c>
      <c r="J130" s="14">
        <v>74.178600000000003</v>
      </c>
      <c r="K130" s="14">
        <v>311.08991228074808</v>
      </c>
      <c r="L130" s="10">
        <f t="shared" si="14"/>
        <v>-55.149122807026572</v>
      </c>
      <c r="M130" s="12" t="s">
        <v>135</v>
      </c>
    </row>
    <row r="131" spans="1:13" ht="15.5">
      <c r="A131" s="5" t="s">
        <v>124</v>
      </c>
      <c r="B131" s="6" t="s">
        <v>54</v>
      </c>
      <c r="C131" s="6">
        <v>75.534187316894531</v>
      </c>
      <c r="D131" s="7">
        <f t="shared" ref="D131:D194" si="15">C131-2.6699592</f>
        <v>72.864228116894537</v>
      </c>
      <c r="E131" s="8">
        <f t="shared" ref="E131:E194" si="16">C131-1.9173456</f>
        <v>73.616841716894527</v>
      </c>
      <c r="F131" s="7">
        <f t="shared" ref="F131:F194" si="17">C131-1.8007321</f>
        <v>73.733455216894527</v>
      </c>
      <c r="G131" s="8">
        <f t="shared" ref="G131:G194" si="18">C131-1.1659777</f>
        <v>74.368209616894532</v>
      </c>
      <c r="H131" s="14">
        <v>73.221199999999996</v>
      </c>
      <c r="I131" s="14">
        <v>176.94956140347969</v>
      </c>
      <c r="J131" s="14">
        <v>73.996200000000002</v>
      </c>
      <c r="K131" s="14">
        <v>-17.149122807020959</v>
      </c>
      <c r="L131" s="10">
        <f t="shared" ref="L131:L194" si="19">I131-K131</f>
        <v>194.09868421050066</v>
      </c>
      <c r="M131" s="11" t="s">
        <v>46</v>
      </c>
    </row>
    <row r="132" spans="1:13" ht="15.5">
      <c r="A132" s="5" t="s">
        <v>124</v>
      </c>
      <c r="B132" s="6" t="s">
        <v>55</v>
      </c>
      <c r="C132" s="6">
        <v>75.900634765625</v>
      </c>
      <c r="D132" s="7">
        <f t="shared" si="15"/>
        <v>73.230675565625006</v>
      </c>
      <c r="E132" s="8">
        <f t="shared" si="16"/>
        <v>73.983289165624996</v>
      </c>
      <c r="F132" s="7">
        <f t="shared" si="17"/>
        <v>74.099902665624995</v>
      </c>
      <c r="G132" s="8">
        <f t="shared" si="18"/>
        <v>74.734657065625001</v>
      </c>
      <c r="H132" s="14">
        <v>73.950599999999994</v>
      </c>
      <c r="I132" s="14">
        <v>205.85307017540569</v>
      </c>
      <c r="J132" s="14">
        <v>74.132999999999996</v>
      </c>
      <c r="K132" s="14">
        <v>256.73684210522146</v>
      </c>
      <c r="L132" s="10">
        <f t="shared" si="19"/>
        <v>-50.883771929815765</v>
      </c>
      <c r="M132" s="12" t="s">
        <v>133</v>
      </c>
    </row>
    <row r="133" spans="1:13" ht="15.5">
      <c r="A133" s="5" t="s">
        <v>124</v>
      </c>
      <c r="B133" s="6" t="s">
        <v>56</v>
      </c>
      <c r="C133" s="6">
        <v>75.581504821777344</v>
      </c>
      <c r="D133" s="7">
        <f t="shared" si="15"/>
        <v>72.91154562177735</v>
      </c>
      <c r="E133" s="8">
        <f t="shared" si="16"/>
        <v>73.664159221777339</v>
      </c>
      <c r="F133" s="7">
        <f t="shared" si="17"/>
        <v>73.780772721777339</v>
      </c>
      <c r="G133" s="8">
        <f t="shared" si="18"/>
        <v>74.415527121777345</v>
      </c>
      <c r="H133" s="14">
        <v>73.266800000000003</v>
      </c>
      <c r="I133" s="14">
        <v>316.42417582424684</v>
      </c>
      <c r="J133" s="14">
        <v>74.087400000000002</v>
      </c>
      <c r="K133" s="14">
        <v>-23.241228070178806</v>
      </c>
      <c r="L133" s="10">
        <f t="shared" si="19"/>
        <v>339.66540389442565</v>
      </c>
      <c r="M133" s="11" t="s">
        <v>46</v>
      </c>
    </row>
    <row r="134" spans="1:13" ht="15.5">
      <c r="A134" s="5" t="s">
        <v>124</v>
      </c>
      <c r="B134" s="6" t="s">
        <v>57</v>
      </c>
      <c r="C134" s="6">
        <v>75.502395629882813</v>
      </c>
      <c r="D134" s="7">
        <f t="shared" si="15"/>
        <v>72.832436429882819</v>
      </c>
      <c r="E134" s="8">
        <f t="shared" si="16"/>
        <v>73.585050029882808</v>
      </c>
      <c r="F134" s="7">
        <f t="shared" si="17"/>
        <v>73.701663529882808</v>
      </c>
      <c r="G134" s="8">
        <f t="shared" si="18"/>
        <v>74.336417929882813</v>
      </c>
      <c r="H134" s="14">
        <v>73.038799999999995</v>
      </c>
      <c r="I134" s="14">
        <v>277.18201754381454</v>
      </c>
      <c r="J134" s="14">
        <v>73.859399999999994</v>
      </c>
      <c r="K134" s="14">
        <v>40.537280701749076</v>
      </c>
      <c r="L134" s="10">
        <f t="shared" si="19"/>
        <v>236.64473684206547</v>
      </c>
      <c r="M134" s="11" t="s">
        <v>46</v>
      </c>
    </row>
    <row r="135" spans="1:13" ht="15.5">
      <c r="A135" s="5" t="s">
        <v>124</v>
      </c>
      <c r="B135" s="6" t="s">
        <v>58</v>
      </c>
      <c r="C135" s="6">
        <v>75.895454406738281</v>
      </c>
      <c r="D135" s="7">
        <f t="shared" si="15"/>
        <v>73.225495206738287</v>
      </c>
      <c r="E135" s="8">
        <f t="shared" si="16"/>
        <v>73.978108806738277</v>
      </c>
      <c r="F135" s="7">
        <f t="shared" si="17"/>
        <v>74.094722306738277</v>
      </c>
      <c r="G135" s="8">
        <f t="shared" si="18"/>
        <v>74.729476706738282</v>
      </c>
      <c r="H135" s="14">
        <v>73.950599999999994</v>
      </c>
      <c r="I135" s="14">
        <v>308.31798245609042</v>
      </c>
      <c r="J135" s="14">
        <v>74.132999999999996</v>
      </c>
      <c r="K135" s="14">
        <v>372.22587719292198</v>
      </c>
      <c r="L135" s="10">
        <f t="shared" si="19"/>
        <v>-63.907894736831565</v>
      </c>
      <c r="M135" s="12" t="s">
        <v>133</v>
      </c>
    </row>
    <row r="136" spans="1:13" ht="15.5">
      <c r="A136" s="5" t="s">
        <v>124</v>
      </c>
      <c r="B136" s="6" t="s">
        <v>59</v>
      </c>
      <c r="C136" s="6">
        <v>75.807723999023438</v>
      </c>
      <c r="D136" s="7">
        <f t="shared" si="15"/>
        <v>73.137764799023444</v>
      </c>
      <c r="E136" s="8">
        <f t="shared" si="16"/>
        <v>73.890378399023433</v>
      </c>
      <c r="F136" s="7">
        <f t="shared" si="17"/>
        <v>74.006991899023433</v>
      </c>
      <c r="G136" s="8">
        <f t="shared" si="18"/>
        <v>74.641746299023438</v>
      </c>
      <c r="H136" s="14">
        <v>73.859399999999994</v>
      </c>
      <c r="I136" s="14">
        <v>281.63377192977941</v>
      </c>
      <c r="J136" s="14">
        <v>74.041799999999995</v>
      </c>
      <c r="K136" s="14">
        <v>343.40789473678637</v>
      </c>
      <c r="L136" s="10">
        <f t="shared" si="19"/>
        <v>-61.774122807006961</v>
      </c>
      <c r="M136" s="13" t="s">
        <v>14</v>
      </c>
    </row>
    <row r="137" spans="1:13" ht="15.5">
      <c r="A137" s="5" t="s">
        <v>124</v>
      </c>
      <c r="B137" s="6" t="s">
        <v>60</v>
      </c>
      <c r="C137" s="6">
        <v>75.63226318359375</v>
      </c>
      <c r="D137" s="7">
        <f t="shared" si="15"/>
        <v>72.962303983593756</v>
      </c>
      <c r="E137" s="8">
        <f t="shared" si="16"/>
        <v>73.714917583593746</v>
      </c>
      <c r="F137" s="7">
        <f t="shared" si="17"/>
        <v>73.831531083593745</v>
      </c>
      <c r="G137" s="8">
        <f t="shared" si="18"/>
        <v>74.466285483593751</v>
      </c>
      <c r="H137" s="14">
        <v>73.677099999999996</v>
      </c>
      <c r="I137" s="14">
        <v>285.80263157889971</v>
      </c>
      <c r="J137" s="14">
        <v>73.859399999999994</v>
      </c>
      <c r="K137" s="14">
        <v>338.59868421047065</v>
      </c>
      <c r="L137" s="10">
        <f t="shared" si="19"/>
        <v>-52.796052631570944</v>
      </c>
      <c r="M137" s="12" t="s">
        <v>14</v>
      </c>
    </row>
    <row r="138" spans="1:13" ht="15.5">
      <c r="A138" s="5" t="s">
        <v>124</v>
      </c>
      <c r="B138" s="6" t="s">
        <v>61</v>
      </c>
      <c r="C138" s="6">
        <v>75.630538940429688</v>
      </c>
      <c r="D138" s="7">
        <f t="shared" si="15"/>
        <v>72.960579740429694</v>
      </c>
      <c r="E138" s="8">
        <f t="shared" si="16"/>
        <v>73.713193340429683</v>
      </c>
      <c r="F138" s="7">
        <f t="shared" si="17"/>
        <v>73.829806840429683</v>
      </c>
      <c r="G138" s="8">
        <f t="shared" si="18"/>
        <v>74.464561240429688</v>
      </c>
      <c r="H138" s="14">
        <v>73.357900000000001</v>
      </c>
      <c r="I138" s="14">
        <v>362.30043859654489</v>
      </c>
      <c r="J138" s="14">
        <v>74.132999999999996</v>
      </c>
      <c r="K138" s="14">
        <v>-28.18859649122308</v>
      </c>
      <c r="L138" s="10">
        <f t="shared" si="19"/>
        <v>390.489035087768</v>
      </c>
      <c r="M138" s="11" t="s">
        <v>46</v>
      </c>
    </row>
    <row r="139" spans="1:13" ht="15.5">
      <c r="A139" s="5" t="s">
        <v>124</v>
      </c>
      <c r="B139" s="6" t="s">
        <v>62</v>
      </c>
      <c r="C139" s="6">
        <v>75.490318298339844</v>
      </c>
      <c r="D139" s="7">
        <f t="shared" si="15"/>
        <v>72.82035909833985</v>
      </c>
      <c r="E139" s="8">
        <f t="shared" si="16"/>
        <v>73.572972698339839</v>
      </c>
      <c r="F139" s="7">
        <f t="shared" si="17"/>
        <v>73.689586198339839</v>
      </c>
      <c r="G139" s="8">
        <f t="shared" si="18"/>
        <v>74.324340598339845</v>
      </c>
      <c r="H139" s="14">
        <v>73.266800000000003</v>
      </c>
      <c r="I139" s="14">
        <v>284.19340659347051</v>
      </c>
      <c r="J139" s="14">
        <v>74.041799999999995</v>
      </c>
      <c r="K139" s="14">
        <v>4.8245614035434897E-2</v>
      </c>
      <c r="L139" s="10">
        <f t="shared" si="19"/>
        <v>284.1451609794351</v>
      </c>
      <c r="M139" s="11" t="s">
        <v>46</v>
      </c>
    </row>
    <row r="140" spans="1:13" ht="15.5">
      <c r="A140" s="5" t="s">
        <v>124</v>
      </c>
      <c r="B140" s="6" t="s">
        <v>63</v>
      </c>
      <c r="C140" s="6">
        <v>75.851585388183594</v>
      </c>
      <c r="D140" s="7">
        <f t="shared" si="15"/>
        <v>73.1816261881836</v>
      </c>
      <c r="E140" s="8">
        <f t="shared" si="16"/>
        <v>73.934239788183589</v>
      </c>
      <c r="F140" s="7">
        <f t="shared" si="17"/>
        <v>74.050853288183589</v>
      </c>
      <c r="G140" s="8">
        <f t="shared" si="18"/>
        <v>74.685607688183595</v>
      </c>
      <c r="H140" s="14">
        <v>73.905000000000001</v>
      </c>
      <c r="I140" s="14">
        <v>246.58552631582646</v>
      </c>
      <c r="J140" s="14">
        <v>74.087400000000002</v>
      </c>
      <c r="K140" s="14">
        <v>297.30263157899208</v>
      </c>
      <c r="L140" s="10">
        <f t="shared" si="19"/>
        <v>-50.717105263165621</v>
      </c>
      <c r="M140" s="13" t="s">
        <v>14</v>
      </c>
    </row>
    <row r="141" spans="1:13" ht="15.5">
      <c r="A141" s="5" t="s">
        <v>124</v>
      </c>
      <c r="B141" s="6" t="s">
        <v>64</v>
      </c>
      <c r="C141" s="6">
        <v>75.988357543945313</v>
      </c>
      <c r="D141" s="7">
        <f t="shared" si="15"/>
        <v>73.318398343945319</v>
      </c>
      <c r="E141" s="8">
        <f t="shared" si="16"/>
        <v>74.071011943945308</v>
      </c>
      <c r="F141" s="7">
        <f t="shared" si="17"/>
        <v>74.187625443945308</v>
      </c>
      <c r="G141" s="8">
        <f t="shared" si="18"/>
        <v>74.822379843945313</v>
      </c>
      <c r="H141" s="14">
        <v>74.041799999999995</v>
      </c>
      <c r="I141" s="14">
        <v>238.39035087715476</v>
      </c>
      <c r="J141" s="14">
        <v>74.224199999999996</v>
      </c>
      <c r="K141" s="14">
        <v>275.89230769228351</v>
      </c>
      <c r="L141" s="10">
        <f t="shared" si="19"/>
        <v>-37.50195681512875</v>
      </c>
      <c r="M141" s="13" t="s">
        <v>14</v>
      </c>
    </row>
    <row r="142" spans="1:13" ht="15.5">
      <c r="A142" s="5" t="s">
        <v>124</v>
      </c>
      <c r="B142" s="6" t="s">
        <v>65</v>
      </c>
      <c r="C142" s="6">
        <v>75.530731201171875</v>
      </c>
      <c r="D142" s="7">
        <f t="shared" si="15"/>
        <v>72.860772001171881</v>
      </c>
      <c r="E142" s="8">
        <f t="shared" si="16"/>
        <v>73.613385601171871</v>
      </c>
      <c r="F142" s="7">
        <f t="shared" si="17"/>
        <v>73.72999910117187</v>
      </c>
      <c r="G142" s="8">
        <f t="shared" si="18"/>
        <v>74.364753501171876</v>
      </c>
      <c r="H142" s="14">
        <v>73.266800000000003</v>
      </c>
      <c r="I142" s="14">
        <v>267.61978021983936</v>
      </c>
      <c r="J142" s="14">
        <v>74.041799999999995</v>
      </c>
      <c r="K142" s="14">
        <v>-17.287280701750163</v>
      </c>
      <c r="L142" s="10">
        <f t="shared" si="19"/>
        <v>284.9070609215895</v>
      </c>
      <c r="M142" s="11" t="s">
        <v>46</v>
      </c>
    </row>
    <row r="143" spans="1:13" ht="15.5">
      <c r="A143" s="5" t="s">
        <v>124</v>
      </c>
      <c r="B143" s="6" t="s">
        <v>66</v>
      </c>
      <c r="C143" s="6">
        <v>75.9410400390625</v>
      </c>
      <c r="D143" s="7">
        <f t="shared" si="15"/>
        <v>73.271080839062506</v>
      </c>
      <c r="E143" s="8">
        <f t="shared" si="16"/>
        <v>74.023694439062496</v>
      </c>
      <c r="F143" s="7">
        <f t="shared" si="17"/>
        <v>74.140307939062495</v>
      </c>
      <c r="G143" s="8">
        <f t="shared" si="18"/>
        <v>74.775062339062501</v>
      </c>
      <c r="H143" s="14">
        <v>73.996200000000002</v>
      </c>
      <c r="I143" s="14">
        <v>257.84429824565245</v>
      </c>
      <c r="J143" s="14">
        <v>74.178600000000003</v>
      </c>
      <c r="K143" s="14">
        <v>315.46929824566115</v>
      </c>
      <c r="L143" s="10">
        <f t="shared" si="19"/>
        <v>-57.625000000008697</v>
      </c>
      <c r="M143" s="12" t="s">
        <v>14</v>
      </c>
    </row>
    <row r="144" spans="1:13" ht="15.5">
      <c r="A144" s="5" t="s">
        <v>124</v>
      </c>
      <c r="B144" s="6" t="s">
        <v>67</v>
      </c>
      <c r="C144" s="6">
        <v>75.804267883300781</v>
      </c>
      <c r="D144" s="7">
        <f t="shared" si="15"/>
        <v>73.134308683300787</v>
      </c>
      <c r="E144" s="8">
        <f t="shared" si="16"/>
        <v>73.886922283300777</v>
      </c>
      <c r="F144" s="7">
        <f t="shared" si="17"/>
        <v>74.003535783300777</v>
      </c>
      <c r="G144" s="8">
        <f t="shared" si="18"/>
        <v>74.638290183300782</v>
      </c>
      <c r="H144" s="14">
        <v>73.859399999999994</v>
      </c>
      <c r="I144" s="14">
        <v>223.2982456139982</v>
      </c>
      <c r="J144" s="14">
        <v>74.041799999999995</v>
      </c>
      <c r="K144" s="14">
        <v>272.57017543855301</v>
      </c>
      <c r="L144" s="10">
        <f t="shared" si="19"/>
        <v>-49.271929824554803</v>
      </c>
      <c r="M144" s="12" t="s">
        <v>136</v>
      </c>
    </row>
    <row r="145" spans="1:13" ht="15.5">
      <c r="A145" s="5" t="s">
        <v>124</v>
      </c>
      <c r="B145" s="6" t="s">
        <v>69</v>
      </c>
      <c r="C145" s="6">
        <v>75.576316833496094</v>
      </c>
      <c r="D145" s="7">
        <f t="shared" si="15"/>
        <v>72.9063576334961</v>
      </c>
      <c r="E145" s="8">
        <f t="shared" si="16"/>
        <v>73.658971233496089</v>
      </c>
      <c r="F145" s="7">
        <f t="shared" si="17"/>
        <v>73.775584733496089</v>
      </c>
      <c r="G145" s="8">
        <f t="shared" si="18"/>
        <v>74.410339133496095</v>
      </c>
      <c r="H145" s="14">
        <v>73.266800000000003</v>
      </c>
      <c r="I145" s="14">
        <v>250.76923076928708</v>
      </c>
      <c r="J145" s="14">
        <v>74.087400000000002</v>
      </c>
      <c r="K145" s="14">
        <v>-10.258771929826334</v>
      </c>
      <c r="L145" s="10">
        <f t="shared" si="19"/>
        <v>261.02800269911342</v>
      </c>
      <c r="M145" s="11" t="s">
        <v>46</v>
      </c>
    </row>
    <row r="146" spans="1:13" ht="15.5">
      <c r="A146" s="5" t="s">
        <v>124</v>
      </c>
      <c r="B146" s="6" t="s">
        <v>70</v>
      </c>
      <c r="C146" s="6">
        <v>75.547988891601562</v>
      </c>
      <c r="D146" s="7">
        <f t="shared" si="15"/>
        <v>72.878029691601569</v>
      </c>
      <c r="E146" s="8">
        <f t="shared" si="16"/>
        <v>73.630643291601558</v>
      </c>
      <c r="F146" s="7">
        <f t="shared" si="17"/>
        <v>73.747256791601558</v>
      </c>
      <c r="G146" s="8">
        <f t="shared" si="18"/>
        <v>74.382011191601563</v>
      </c>
      <c r="H146" s="14">
        <v>73.585899999999995</v>
      </c>
      <c r="I146" s="14">
        <v>266.91885964907897</v>
      </c>
      <c r="J146" s="14">
        <v>73.768199999999993</v>
      </c>
      <c r="K146" s="14">
        <v>312.12719298240552</v>
      </c>
      <c r="L146" s="10">
        <f t="shared" si="19"/>
        <v>-45.20833333332655</v>
      </c>
      <c r="M146" s="12" t="s">
        <v>14</v>
      </c>
    </row>
    <row r="147" spans="1:13" ht="15.5">
      <c r="A147" s="5" t="s">
        <v>124</v>
      </c>
      <c r="B147" s="6" t="s">
        <v>71</v>
      </c>
      <c r="C147" s="6">
        <v>75.897178649902344</v>
      </c>
      <c r="D147" s="7">
        <f t="shared" si="15"/>
        <v>73.22721944990235</v>
      </c>
      <c r="E147" s="8">
        <f t="shared" si="16"/>
        <v>73.979833049902339</v>
      </c>
      <c r="F147" s="7">
        <f t="shared" si="17"/>
        <v>74.096446549902339</v>
      </c>
      <c r="G147" s="8">
        <f t="shared" si="18"/>
        <v>74.731200949902345</v>
      </c>
      <c r="H147" s="14">
        <v>73.950599999999994</v>
      </c>
      <c r="I147" s="14">
        <v>288.58333333328653</v>
      </c>
      <c r="J147" s="14">
        <v>74.132999999999996</v>
      </c>
      <c r="K147" s="14">
        <v>361.13377192976543</v>
      </c>
      <c r="L147" s="10">
        <f t="shared" si="19"/>
        <v>-72.550438596478898</v>
      </c>
      <c r="M147" s="13" t="s">
        <v>137</v>
      </c>
    </row>
    <row r="148" spans="1:13" ht="15.5">
      <c r="A148" s="5" t="s">
        <v>124</v>
      </c>
      <c r="B148" s="6" t="s">
        <v>72</v>
      </c>
      <c r="C148" s="6">
        <v>75.6253662109375</v>
      </c>
      <c r="D148" s="7">
        <f t="shared" si="15"/>
        <v>72.955407010937506</v>
      </c>
      <c r="E148" s="8">
        <f t="shared" si="16"/>
        <v>73.708020610937496</v>
      </c>
      <c r="F148" s="7">
        <f t="shared" si="17"/>
        <v>73.824634110937495</v>
      </c>
      <c r="G148" s="8">
        <f t="shared" si="18"/>
        <v>74.459388510937501</v>
      </c>
      <c r="H148" s="14">
        <v>73.677099999999996</v>
      </c>
      <c r="I148" s="14">
        <v>232.17324561399656</v>
      </c>
      <c r="J148" s="14">
        <v>73.859399999999994</v>
      </c>
      <c r="K148" s="14">
        <v>277.94517543855045</v>
      </c>
      <c r="L148" s="10">
        <f t="shared" si="19"/>
        <v>-45.771929824553894</v>
      </c>
      <c r="M148" s="13" t="s">
        <v>14</v>
      </c>
    </row>
    <row r="149" spans="1:13" ht="15.5">
      <c r="A149" s="5" t="s">
        <v>124</v>
      </c>
      <c r="B149" s="6" t="s">
        <v>73</v>
      </c>
      <c r="C149" s="6">
        <v>75.90753173828125</v>
      </c>
      <c r="D149" s="7">
        <f t="shared" si="15"/>
        <v>73.237572538281256</v>
      </c>
      <c r="E149" s="8">
        <f t="shared" si="16"/>
        <v>73.990186138281246</v>
      </c>
      <c r="F149" s="7">
        <f t="shared" si="17"/>
        <v>74.106799638281245</v>
      </c>
      <c r="G149" s="8">
        <f t="shared" si="18"/>
        <v>74.741554038281251</v>
      </c>
      <c r="H149" s="14">
        <v>73.950599999999994</v>
      </c>
      <c r="I149" s="14">
        <v>347.60526315783682</v>
      </c>
      <c r="J149" s="14">
        <v>74.132999999999996</v>
      </c>
      <c r="K149" s="14">
        <v>428.22587719291323</v>
      </c>
      <c r="L149" s="10">
        <f t="shared" si="19"/>
        <v>-80.620614035076414</v>
      </c>
      <c r="M149" s="12" t="s">
        <v>14</v>
      </c>
    </row>
    <row r="150" spans="1:13" ht="15.5">
      <c r="A150" s="5" t="s">
        <v>124</v>
      </c>
      <c r="B150" s="6" t="s">
        <v>74</v>
      </c>
      <c r="C150" s="6">
        <v>75.586677551269531</v>
      </c>
      <c r="D150" s="7">
        <f t="shared" si="15"/>
        <v>72.916718351269537</v>
      </c>
      <c r="E150" s="8">
        <f t="shared" si="16"/>
        <v>73.669331951269527</v>
      </c>
      <c r="F150" s="7">
        <f t="shared" si="17"/>
        <v>73.785945451269527</v>
      </c>
      <c r="G150" s="8">
        <f t="shared" si="18"/>
        <v>74.420699851269532</v>
      </c>
      <c r="H150" s="14">
        <v>73.357900000000001</v>
      </c>
      <c r="I150" s="14">
        <v>354.55263157900009</v>
      </c>
      <c r="J150" s="14">
        <v>74.132999999999996</v>
      </c>
      <c r="K150" s="14">
        <v>-11.085526315787313</v>
      </c>
      <c r="L150" s="10">
        <f t="shared" si="19"/>
        <v>365.63815789478741</v>
      </c>
      <c r="M150" s="11" t="s">
        <v>46</v>
      </c>
    </row>
    <row r="151" spans="1:13" ht="15.5">
      <c r="A151" s="5" t="s">
        <v>124</v>
      </c>
      <c r="B151" s="6" t="s">
        <v>75</v>
      </c>
      <c r="C151" s="6">
        <v>75.991813659667969</v>
      </c>
      <c r="D151" s="7">
        <f t="shared" si="15"/>
        <v>73.321854459667975</v>
      </c>
      <c r="E151" s="8">
        <f t="shared" si="16"/>
        <v>74.074468059667964</v>
      </c>
      <c r="F151" s="7">
        <f t="shared" si="17"/>
        <v>74.191081559667964</v>
      </c>
      <c r="G151" s="8">
        <f t="shared" si="18"/>
        <v>74.82583595966797</v>
      </c>
      <c r="H151" s="14">
        <v>74.041799999999995</v>
      </c>
      <c r="I151" s="14">
        <v>316.66666666661513</v>
      </c>
      <c r="J151" s="14">
        <v>74.224199999999996</v>
      </c>
      <c r="K151" s="14">
        <v>376.74945054941725</v>
      </c>
      <c r="L151" s="10">
        <f t="shared" si="19"/>
        <v>-60.082783882802119</v>
      </c>
      <c r="M151" s="12" t="s">
        <v>24</v>
      </c>
    </row>
    <row r="152" spans="1:13" ht="15.5">
      <c r="A152" s="5" t="s">
        <v>124</v>
      </c>
      <c r="B152" s="6" t="s">
        <v>76</v>
      </c>
      <c r="C152" s="6">
        <v>75.488594055175781</v>
      </c>
      <c r="D152" s="7">
        <f t="shared" si="15"/>
        <v>72.818634855175787</v>
      </c>
      <c r="E152" s="8">
        <f t="shared" si="16"/>
        <v>73.571248455175777</v>
      </c>
      <c r="F152" s="7">
        <f t="shared" si="17"/>
        <v>73.687861955175777</v>
      </c>
      <c r="G152" s="8">
        <f t="shared" si="18"/>
        <v>74.322616355175782</v>
      </c>
      <c r="H152" s="14">
        <v>73.221199999999996</v>
      </c>
      <c r="I152" s="14">
        <v>264.74780701750063</v>
      </c>
      <c r="J152" s="14">
        <v>73.996200000000002</v>
      </c>
      <c r="K152" s="14">
        <v>-16.061403508773978</v>
      </c>
      <c r="L152" s="10">
        <f t="shared" si="19"/>
        <v>280.80921052627463</v>
      </c>
      <c r="M152" s="11" t="s">
        <v>46</v>
      </c>
    </row>
    <row r="153" spans="1:13" ht="15.5">
      <c r="A153" s="5" t="s">
        <v>138</v>
      </c>
      <c r="B153" s="6" t="s">
        <v>77</v>
      </c>
      <c r="C153" s="6">
        <v>75.713088989257813</v>
      </c>
      <c r="D153" s="7">
        <f t="shared" si="15"/>
        <v>73.043129789257819</v>
      </c>
      <c r="E153" s="8">
        <f t="shared" si="16"/>
        <v>73.795743389257808</v>
      </c>
      <c r="F153" s="7">
        <f t="shared" si="17"/>
        <v>73.912356889257808</v>
      </c>
      <c r="G153" s="8">
        <f t="shared" si="18"/>
        <v>74.547111289257813</v>
      </c>
      <c r="H153" s="14">
        <v>73.357900000000001</v>
      </c>
      <c r="I153" s="14">
        <v>312.59429824565939</v>
      </c>
      <c r="J153" s="14">
        <v>74.224199999999996</v>
      </c>
      <c r="K153" s="14">
        <v>-23.43076923076725</v>
      </c>
      <c r="L153" s="10">
        <f t="shared" si="19"/>
        <v>336.02506747642661</v>
      </c>
      <c r="M153" s="11" t="s">
        <v>46</v>
      </c>
    </row>
    <row r="154" spans="1:13" ht="15.5">
      <c r="A154" s="5" t="s">
        <v>139</v>
      </c>
      <c r="B154" s="6" t="s">
        <v>78</v>
      </c>
      <c r="C154" s="6">
        <v>75.528999328613281</v>
      </c>
      <c r="D154" s="7">
        <f t="shared" si="15"/>
        <v>72.859040128613287</v>
      </c>
      <c r="E154" s="8">
        <f t="shared" si="16"/>
        <v>73.611653728613277</v>
      </c>
      <c r="F154" s="7">
        <f t="shared" si="17"/>
        <v>73.728267228613277</v>
      </c>
      <c r="G154" s="8">
        <f t="shared" si="18"/>
        <v>74.363021628613282</v>
      </c>
      <c r="H154" s="14">
        <v>73.266800000000003</v>
      </c>
      <c r="I154" s="14">
        <v>284.07472527478899</v>
      </c>
      <c r="J154" s="14">
        <v>74.087400000000002</v>
      </c>
      <c r="K154" s="14">
        <v>-2.4736842105265291</v>
      </c>
      <c r="L154" s="10">
        <f t="shared" si="19"/>
        <v>286.54840948531552</v>
      </c>
      <c r="M154" s="11" t="s">
        <v>46</v>
      </c>
    </row>
    <row r="155" spans="1:13" ht="15.5">
      <c r="A155" s="5" t="s">
        <v>140</v>
      </c>
      <c r="B155" s="6" t="s">
        <v>79</v>
      </c>
      <c r="C155" s="6">
        <v>75.621910095214844</v>
      </c>
      <c r="D155" s="7">
        <f t="shared" si="15"/>
        <v>72.95195089521485</v>
      </c>
      <c r="E155" s="8">
        <f t="shared" si="16"/>
        <v>73.704564495214839</v>
      </c>
      <c r="F155" s="7">
        <f t="shared" si="17"/>
        <v>73.821177995214839</v>
      </c>
      <c r="G155" s="8">
        <f t="shared" si="18"/>
        <v>74.455932395214845</v>
      </c>
      <c r="H155" s="14">
        <v>73.221199999999996</v>
      </c>
      <c r="I155" s="14">
        <v>193.76535087716218</v>
      </c>
      <c r="J155" s="14">
        <v>73.996200000000002</v>
      </c>
      <c r="K155" s="14">
        <v>17.789473684212854</v>
      </c>
      <c r="L155" s="10">
        <f t="shared" si="19"/>
        <v>175.97587719294933</v>
      </c>
      <c r="M155" s="11" t="s">
        <v>46</v>
      </c>
    </row>
    <row r="156" spans="1:13" ht="15.5">
      <c r="A156" s="5" t="s">
        <v>140</v>
      </c>
      <c r="B156" s="6" t="s">
        <v>80</v>
      </c>
      <c r="C156" s="6">
        <v>75.714820861816406</v>
      </c>
      <c r="D156" s="7">
        <f t="shared" si="15"/>
        <v>73.044861661816412</v>
      </c>
      <c r="E156" s="8">
        <f t="shared" si="16"/>
        <v>73.797475261816402</v>
      </c>
      <c r="F156" s="7">
        <f t="shared" si="17"/>
        <v>73.914088761816402</v>
      </c>
      <c r="G156" s="8">
        <f t="shared" si="18"/>
        <v>74.548843161816407</v>
      </c>
      <c r="H156" s="14">
        <v>73.357900000000001</v>
      </c>
      <c r="I156" s="14">
        <v>315.16885964917049</v>
      </c>
      <c r="J156" s="14">
        <v>74.2697</v>
      </c>
      <c r="K156" s="14">
        <v>1.1228070175439033</v>
      </c>
      <c r="L156" s="10">
        <f t="shared" si="19"/>
        <v>314.04605263162659</v>
      </c>
      <c r="M156" s="11" t="s">
        <v>46</v>
      </c>
    </row>
    <row r="157" spans="1:13" ht="15.5">
      <c r="A157" s="5" t="s">
        <v>124</v>
      </c>
      <c r="B157" s="6" t="s">
        <v>81</v>
      </c>
      <c r="C157" s="6">
        <v>75.621910095214844</v>
      </c>
      <c r="D157" s="7">
        <f t="shared" si="15"/>
        <v>72.95195089521485</v>
      </c>
      <c r="E157" s="8">
        <f t="shared" si="16"/>
        <v>73.704564495214839</v>
      </c>
      <c r="F157" s="7">
        <f t="shared" si="17"/>
        <v>73.821177995214839</v>
      </c>
      <c r="G157" s="8">
        <f t="shared" si="18"/>
        <v>74.455932395214845</v>
      </c>
      <c r="H157" s="14">
        <v>73.312299999999993</v>
      </c>
      <c r="I157" s="14">
        <v>327.50877192977345</v>
      </c>
      <c r="J157" s="14">
        <v>74.178600000000003</v>
      </c>
      <c r="K157" s="14">
        <v>4.8070175438603817</v>
      </c>
      <c r="L157" s="10">
        <f t="shared" si="19"/>
        <v>322.70175438591309</v>
      </c>
      <c r="M157" s="11" t="s">
        <v>46</v>
      </c>
    </row>
    <row r="158" spans="1:13" ht="15.5">
      <c r="A158" s="5" t="s">
        <v>124</v>
      </c>
      <c r="B158" s="6" t="s">
        <v>82</v>
      </c>
      <c r="C158" s="6">
        <v>75.598762512207031</v>
      </c>
      <c r="D158" s="7">
        <f t="shared" si="15"/>
        <v>72.928803312207037</v>
      </c>
      <c r="E158" s="8">
        <f t="shared" si="16"/>
        <v>73.681416912207027</v>
      </c>
      <c r="F158" s="7">
        <f t="shared" si="17"/>
        <v>73.798030412207027</v>
      </c>
      <c r="G158" s="8">
        <f t="shared" si="18"/>
        <v>74.432784812207032</v>
      </c>
      <c r="H158" s="14">
        <v>73.677099999999996</v>
      </c>
      <c r="I158" s="14">
        <v>304.44078947363585</v>
      </c>
      <c r="J158" s="14">
        <v>73.813800000000001</v>
      </c>
      <c r="K158" s="14">
        <v>351.51973684215716</v>
      </c>
      <c r="L158" s="10">
        <f t="shared" si="19"/>
        <v>-47.078947368521312</v>
      </c>
      <c r="M158" s="12" t="s">
        <v>141</v>
      </c>
    </row>
    <row r="159" spans="1:13" ht="15.5">
      <c r="A159" s="5" t="s">
        <v>124</v>
      </c>
      <c r="B159" s="6" t="s">
        <v>83</v>
      </c>
      <c r="C159" s="6">
        <v>75.584945678710938</v>
      </c>
      <c r="D159" s="7">
        <f t="shared" si="15"/>
        <v>72.914986478710944</v>
      </c>
      <c r="E159" s="8">
        <f t="shared" si="16"/>
        <v>73.667600078710933</v>
      </c>
      <c r="F159" s="7">
        <f t="shared" si="17"/>
        <v>73.784213578710933</v>
      </c>
      <c r="G159" s="8">
        <f t="shared" si="18"/>
        <v>74.418967978710938</v>
      </c>
      <c r="H159" s="14">
        <v>73.266800000000003</v>
      </c>
      <c r="I159" s="14">
        <v>368.76483516491817</v>
      </c>
      <c r="J159" s="14">
        <v>74.087400000000002</v>
      </c>
      <c r="K159" s="14">
        <v>-14.945175438599337</v>
      </c>
      <c r="L159" s="10">
        <f t="shared" si="19"/>
        <v>383.7100106035175</v>
      </c>
      <c r="M159" s="10" t="s">
        <v>31</v>
      </c>
    </row>
    <row r="160" spans="1:13" ht="15.5">
      <c r="A160" s="5" t="s">
        <v>124</v>
      </c>
      <c r="B160" s="6" t="s">
        <v>85</v>
      </c>
      <c r="C160" s="6">
        <v>75.770767211914062</v>
      </c>
      <c r="D160" s="7">
        <f t="shared" si="15"/>
        <v>73.100808011914069</v>
      </c>
      <c r="E160" s="8">
        <f t="shared" si="16"/>
        <v>73.853421611914058</v>
      </c>
      <c r="F160" s="7">
        <f t="shared" si="17"/>
        <v>73.970035111914058</v>
      </c>
      <c r="G160" s="8">
        <f t="shared" si="18"/>
        <v>74.604789511914063</v>
      </c>
      <c r="H160" s="14">
        <v>73.813800000000001</v>
      </c>
      <c r="I160" s="14">
        <v>261.37938596495144</v>
      </c>
      <c r="J160" s="14">
        <v>73.996200000000002</v>
      </c>
      <c r="K160" s="14">
        <v>304.48026315794004</v>
      </c>
      <c r="L160" s="10">
        <f t="shared" si="19"/>
        <v>-43.100877192988605</v>
      </c>
      <c r="M160" s="12" t="s">
        <v>24</v>
      </c>
    </row>
    <row r="161" spans="1:13" ht="15.5">
      <c r="A161" s="5" t="s">
        <v>124</v>
      </c>
      <c r="B161" s="6" t="s">
        <v>86</v>
      </c>
      <c r="C161" s="6">
        <v>75.77593994140625</v>
      </c>
      <c r="D161" s="7">
        <f t="shared" si="15"/>
        <v>73.105980741406256</v>
      </c>
      <c r="E161" s="8">
        <f t="shared" si="16"/>
        <v>73.858594341406246</v>
      </c>
      <c r="F161" s="7">
        <f t="shared" si="17"/>
        <v>73.975207841406245</v>
      </c>
      <c r="G161" s="8">
        <f t="shared" si="18"/>
        <v>74.609962241406251</v>
      </c>
      <c r="H161" s="14">
        <v>73.813800000000001</v>
      </c>
      <c r="I161" s="14">
        <v>318.20175438601217</v>
      </c>
      <c r="J161" s="14">
        <v>73.996200000000002</v>
      </c>
      <c r="K161" s="14">
        <v>368.75657894742295</v>
      </c>
      <c r="L161" s="10">
        <f t="shared" si="19"/>
        <v>-50.554824561410783</v>
      </c>
      <c r="M161" s="12" t="s">
        <v>24</v>
      </c>
    </row>
    <row r="162" spans="1:13" ht="15.5">
      <c r="A162" s="5" t="s">
        <v>124</v>
      </c>
      <c r="B162" s="6" t="s">
        <v>87</v>
      </c>
      <c r="C162" s="6">
        <v>75.683036804199219</v>
      </c>
      <c r="D162" s="7">
        <f t="shared" si="15"/>
        <v>73.013077604199225</v>
      </c>
      <c r="E162" s="8">
        <f t="shared" si="16"/>
        <v>73.765691204199214</v>
      </c>
      <c r="F162" s="7">
        <f t="shared" si="17"/>
        <v>73.882304704199214</v>
      </c>
      <c r="G162" s="8">
        <f t="shared" si="18"/>
        <v>74.51705910419922</v>
      </c>
      <c r="H162" s="14">
        <v>73.722700000000003</v>
      </c>
      <c r="I162" s="14">
        <v>283.76923076929364</v>
      </c>
      <c r="J162" s="14">
        <v>73.905000000000001</v>
      </c>
      <c r="K162" s="14">
        <v>326.79166666671551</v>
      </c>
      <c r="L162" s="10">
        <f t="shared" si="19"/>
        <v>-43.022435897421872</v>
      </c>
      <c r="M162" s="12" t="s">
        <v>24</v>
      </c>
    </row>
    <row r="163" spans="1:13" ht="15.5">
      <c r="A163" s="5" t="s">
        <v>124</v>
      </c>
      <c r="B163" s="6" t="s">
        <v>88</v>
      </c>
      <c r="C163" s="6">
        <v>75.90753173828125</v>
      </c>
      <c r="D163" s="7">
        <f t="shared" si="15"/>
        <v>73.237572538281256</v>
      </c>
      <c r="E163" s="8">
        <f t="shared" si="16"/>
        <v>73.990186138281246</v>
      </c>
      <c r="F163" s="7">
        <f t="shared" si="17"/>
        <v>74.106799638281245</v>
      </c>
      <c r="G163" s="8">
        <f t="shared" si="18"/>
        <v>74.741554038281251</v>
      </c>
      <c r="H163" s="14">
        <v>73.950599999999994</v>
      </c>
      <c r="I163" s="14">
        <v>302.43201754381096</v>
      </c>
      <c r="J163" s="14">
        <v>74.132999999999996</v>
      </c>
      <c r="K163" s="14">
        <v>371.51973684204637</v>
      </c>
      <c r="L163" s="10">
        <f t="shared" si="19"/>
        <v>-69.087719298235413</v>
      </c>
      <c r="M163" s="12" t="s">
        <v>142</v>
      </c>
    </row>
    <row r="164" spans="1:13" ht="15.5">
      <c r="A164" s="5" t="s">
        <v>124</v>
      </c>
      <c r="B164" s="6" t="s">
        <v>89</v>
      </c>
      <c r="C164" s="6">
        <v>75.900634765625</v>
      </c>
      <c r="D164" s="7">
        <f t="shared" si="15"/>
        <v>73.230675565625006</v>
      </c>
      <c r="E164" s="8">
        <f t="shared" si="16"/>
        <v>73.983289165624996</v>
      </c>
      <c r="F164" s="7">
        <f t="shared" si="17"/>
        <v>74.099902665624995</v>
      </c>
      <c r="G164" s="8">
        <f t="shared" si="18"/>
        <v>74.734657065625001</v>
      </c>
      <c r="H164" s="14">
        <v>73.950599999999994</v>
      </c>
      <c r="I164" s="14">
        <v>289.05263157890113</v>
      </c>
      <c r="J164" s="14">
        <v>74.132999999999996</v>
      </c>
      <c r="K164" s="14">
        <v>352.07236842099582</v>
      </c>
      <c r="L164" s="10">
        <f t="shared" si="19"/>
        <v>-63.019736842094687</v>
      </c>
      <c r="M164" s="12" t="s">
        <v>24</v>
      </c>
    </row>
    <row r="165" spans="1:13" ht="15.5">
      <c r="A165" s="5" t="s">
        <v>124</v>
      </c>
      <c r="B165" s="6" t="s">
        <v>90</v>
      </c>
      <c r="C165" s="6">
        <v>75.807723999023438</v>
      </c>
      <c r="D165" s="7">
        <f t="shared" si="15"/>
        <v>73.137764799023444</v>
      </c>
      <c r="E165" s="8">
        <f t="shared" si="16"/>
        <v>73.890378399023433</v>
      </c>
      <c r="F165" s="7">
        <f t="shared" si="17"/>
        <v>74.006991899023433</v>
      </c>
      <c r="G165" s="8">
        <f t="shared" si="18"/>
        <v>74.641746299023438</v>
      </c>
      <c r="H165" s="14">
        <v>73.357900000000001</v>
      </c>
      <c r="I165" s="14">
        <v>256.26315789477553</v>
      </c>
      <c r="J165" s="14">
        <v>74.178600000000003</v>
      </c>
      <c r="K165" s="14">
        <v>53.364035087727387</v>
      </c>
      <c r="L165" s="10">
        <f t="shared" si="19"/>
        <v>202.89912280704814</v>
      </c>
      <c r="M165" s="10" t="s">
        <v>31</v>
      </c>
    </row>
    <row r="166" spans="1:13" ht="15.5">
      <c r="A166" s="5" t="s">
        <v>124</v>
      </c>
      <c r="B166" s="6" t="s">
        <v>91</v>
      </c>
      <c r="C166" s="6">
        <v>75.849861145019531</v>
      </c>
      <c r="D166" s="7">
        <f t="shared" si="15"/>
        <v>73.179901945019537</v>
      </c>
      <c r="E166" s="8">
        <f t="shared" si="16"/>
        <v>73.932515545019527</v>
      </c>
      <c r="F166" s="7">
        <f t="shared" si="17"/>
        <v>74.049129045019527</v>
      </c>
      <c r="G166" s="8">
        <f t="shared" si="18"/>
        <v>74.683883445019532</v>
      </c>
      <c r="H166" s="14">
        <v>73.905000000000001</v>
      </c>
      <c r="I166" s="14">
        <v>256.3925438596865</v>
      </c>
      <c r="J166" s="14">
        <v>74.087400000000002</v>
      </c>
      <c r="K166" s="14">
        <v>309.00000000004582</v>
      </c>
      <c r="L166" s="10">
        <f t="shared" si="19"/>
        <v>-52.607456140359318</v>
      </c>
      <c r="M166" s="12" t="s">
        <v>24</v>
      </c>
    </row>
    <row r="167" spans="1:13" ht="15.5">
      <c r="A167" s="5" t="s">
        <v>124</v>
      </c>
      <c r="B167" s="6" t="s">
        <v>92</v>
      </c>
      <c r="C167" s="6">
        <v>75.805999755859375</v>
      </c>
      <c r="D167" s="7">
        <f t="shared" si="15"/>
        <v>73.136040555859381</v>
      </c>
      <c r="E167" s="8">
        <f t="shared" si="16"/>
        <v>73.888654155859371</v>
      </c>
      <c r="F167" s="7">
        <f t="shared" si="17"/>
        <v>74.00526765585937</v>
      </c>
      <c r="G167" s="8">
        <f t="shared" si="18"/>
        <v>74.640022055859376</v>
      </c>
      <c r="H167" s="14">
        <v>73.859399999999994</v>
      </c>
      <c r="I167" s="14">
        <v>229.20833333329534</v>
      </c>
      <c r="J167" s="14">
        <v>74.041799999999995</v>
      </c>
      <c r="K167" s="14">
        <v>283.66885964907635</v>
      </c>
      <c r="L167" s="10">
        <f t="shared" si="19"/>
        <v>-54.46052631578101</v>
      </c>
      <c r="M167" s="13" t="s">
        <v>24</v>
      </c>
    </row>
    <row r="168" spans="1:13" ht="15.5">
      <c r="A168" s="5" t="s">
        <v>124</v>
      </c>
      <c r="B168" s="6" t="s">
        <v>93</v>
      </c>
      <c r="C168" s="6">
        <v>75.578048706054687</v>
      </c>
      <c r="D168" s="7">
        <f t="shared" si="15"/>
        <v>72.908089506054694</v>
      </c>
      <c r="E168" s="8">
        <f t="shared" si="16"/>
        <v>73.660703106054683</v>
      </c>
      <c r="F168" s="7">
        <f t="shared" si="17"/>
        <v>73.777316606054683</v>
      </c>
      <c r="G168" s="8">
        <f t="shared" si="18"/>
        <v>74.412071006054688</v>
      </c>
      <c r="H168" s="14">
        <v>73.312299999999993</v>
      </c>
      <c r="I168" s="14">
        <v>354.55701754380328</v>
      </c>
      <c r="J168" s="14">
        <v>74.132999999999996</v>
      </c>
      <c r="K168" s="14">
        <v>11.890350877190606</v>
      </c>
      <c r="L168" s="10">
        <f t="shared" si="19"/>
        <v>342.66666666661268</v>
      </c>
      <c r="M168" s="10" t="s">
        <v>31</v>
      </c>
    </row>
    <row r="169" spans="1:13" ht="15.5">
      <c r="A169" s="5" t="s">
        <v>124</v>
      </c>
      <c r="B169" s="6" t="s">
        <v>94</v>
      </c>
      <c r="C169" s="6">
        <v>75.991813659667969</v>
      </c>
      <c r="D169" s="7">
        <f t="shared" si="15"/>
        <v>73.321854459667975</v>
      </c>
      <c r="E169" s="8">
        <f t="shared" si="16"/>
        <v>74.074468059667964</v>
      </c>
      <c r="F169" s="7">
        <f t="shared" si="17"/>
        <v>74.191081559667964</v>
      </c>
      <c r="G169" s="8">
        <f t="shared" si="18"/>
        <v>74.82583595966797</v>
      </c>
      <c r="H169" s="14">
        <v>74.041799999999995</v>
      </c>
      <c r="I169" s="14">
        <v>352.80263157889038</v>
      </c>
      <c r="J169" s="14">
        <v>74.224199999999996</v>
      </c>
      <c r="K169" s="14">
        <v>427.96923076919103</v>
      </c>
      <c r="L169" s="10">
        <f t="shared" si="19"/>
        <v>-75.166599190300644</v>
      </c>
      <c r="M169" s="12" t="s">
        <v>24</v>
      </c>
    </row>
    <row r="170" spans="1:13" ht="15.5">
      <c r="A170" s="5" t="s">
        <v>124</v>
      </c>
      <c r="B170" s="6" t="s">
        <v>95</v>
      </c>
      <c r="C170" s="6">
        <v>75.375991821289063</v>
      </c>
      <c r="D170" s="7">
        <f t="shared" si="15"/>
        <v>72.706032621289069</v>
      </c>
      <c r="E170" s="8">
        <f t="shared" si="16"/>
        <v>73.458646221289058</v>
      </c>
      <c r="F170" s="7">
        <f t="shared" si="17"/>
        <v>73.575259721289058</v>
      </c>
      <c r="G170" s="8">
        <f t="shared" si="18"/>
        <v>74.210014121289063</v>
      </c>
      <c r="H170" s="14">
        <v>73.449100000000001</v>
      </c>
      <c r="I170" s="14">
        <v>241.62061403512368</v>
      </c>
      <c r="J170" s="14">
        <v>73.585899999999995</v>
      </c>
      <c r="K170" s="14">
        <v>267.21052631574594</v>
      </c>
      <c r="L170" s="10">
        <f t="shared" si="19"/>
        <v>-25.589912280622258</v>
      </c>
      <c r="M170" s="12" t="s">
        <v>24</v>
      </c>
    </row>
    <row r="171" spans="1:13" ht="15.5">
      <c r="A171" s="5" t="s">
        <v>124</v>
      </c>
      <c r="B171" s="6" t="s">
        <v>96</v>
      </c>
      <c r="C171" s="6">
        <v>75.909263610839844</v>
      </c>
      <c r="D171" s="7">
        <f t="shared" si="15"/>
        <v>73.23930441083985</v>
      </c>
      <c r="E171" s="8">
        <f t="shared" si="16"/>
        <v>73.991918010839839</v>
      </c>
      <c r="F171" s="7">
        <f t="shared" si="17"/>
        <v>74.108531510839839</v>
      </c>
      <c r="G171" s="8">
        <f t="shared" si="18"/>
        <v>74.743285910839845</v>
      </c>
      <c r="H171" s="14">
        <v>73.950599999999994</v>
      </c>
      <c r="I171" s="14">
        <v>341.11403508766386</v>
      </c>
      <c r="J171" s="14">
        <v>74.132999999999996</v>
      </c>
      <c r="K171" s="14">
        <v>411.74561403501946</v>
      </c>
      <c r="L171" s="10">
        <f t="shared" si="19"/>
        <v>-70.631578947355592</v>
      </c>
      <c r="M171" s="12" t="s">
        <v>24</v>
      </c>
    </row>
    <row r="172" spans="1:13" ht="15.5">
      <c r="A172" s="5" t="s">
        <v>124</v>
      </c>
      <c r="B172" s="6" t="s">
        <v>97</v>
      </c>
      <c r="C172" s="6">
        <v>75.411216735839844</v>
      </c>
      <c r="D172" s="7">
        <f t="shared" si="15"/>
        <v>72.74125753583985</v>
      </c>
      <c r="E172" s="8">
        <f t="shared" si="16"/>
        <v>73.493871135839839</v>
      </c>
      <c r="F172" s="7">
        <f t="shared" si="17"/>
        <v>73.610484635839839</v>
      </c>
      <c r="G172" s="8">
        <f t="shared" si="18"/>
        <v>74.245239035839845</v>
      </c>
      <c r="H172" s="14">
        <v>73.175600000000003</v>
      </c>
      <c r="I172" s="14">
        <v>425.30921052637876</v>
      </c>
      <c r="J172" s="14">
        <v>73.996200000000002</v>
      </c>
      <c r="K172" s="14">
        <v>-29.975877192986637</v>
      </c>
      <c r="L172" s="10">
        <f t="shared" si="19"/>
        <v>455.28508771936538</v>
      </c>
      <c r="M172" s="10" t="s">
        <v>31</v>
      </c>
    </row>
    <row r="173" spans="1:13" ht="15.5">
      <c r="A173" s="5" t="s">
        <v>124</v>
      </c>
      <c r="B173" s="6" t="s">
        <v>98</v>
      </c>
      <c r="C173" s="6">
        <v>75.642623901367188</v>
      </c>
      <c r="D173" s="7">
        <f t="shared" si="15"/>
        <v>72.972664701367194</v>
      </c>
      <c r="E173" s="8">
        <f t="shared" si="16"/>
        <v>73.725278301367183</v>
      </c>
      <c r="F173" s="7">
        <f t="shared" si="17"/>
        <v>73.841891801367183</v>
      </c>
      <c r="G173" s="8">
        <f t="shared" si="18"/>
        <v>74.476646201367188</v>
      </c>
      <c r="H173" s="14">
        <v>73.722700000000003</v>
      </c>
      <c r="I173" s="14">
        <v>319.4219780220493</v>
      </c>
      <c r="J173" s="14">
        <v>73.859399999999994</v>
      </c>
      <c r="K173" s="14">
        <v>355.07894736836442</v>
      </c>
      <c r="L173" s="10">
        <f t="shared" si="19"/>
        <v>-35.656969346315122</v>
      </c>
      <c r="M173" s="12" t="s">
        <v>14</v>
      </c>
    </row>
    <row r="174" spans="1:13" ht="15.5">
      <c r="A174" s="5" t="s">
        <v>124</v>
      </c>
      <c r="B174" s="6" t="s">
        <v>99</v>
      </c>
      <c r="C174" s="6">
        <v>75.688209533691406</v>
      </c>
      <c r="D174" s="7">
        <f t="shared" si="15"/>
        <v>73.018250333691412</v>
      </c>
      <c r="E174" s="8">
        <f t="shared" si="16"/>
        <v>73.770863933691402</v>
      </c>
      <c r="F174" s="7">
        <f t="shared" si="17"/>
        <v>73.887477433691402</v>
      </c>
      <c r="G174" s="8">
        <f t="shared" si="18"/>
        <v>74.522231833691407</v>
      </c>
      <c r="H174" s="14">
        <v>73.266800000000003</v>
      </c>
      <c r="I174" s="14">
        <v>311.57802197809281</v>
      </c>
      <c r="J174" s="14">
        <v>73.950599999999994</v>
      </c>
      <c r="K174" s="14">
        <v>103.77631578945508</v>
      </c>
      <c r="L174" s="10">
        <f t="shared" si="19"/>
        <v>207.80170618863772</v>
      </c>
      <c r="M174" s="12" t="s">
        <v>31</v>
      </c>
    </row>
    <row r="175" spans="1:13" ht="15.5">
      <c r="A175" s="5" t="s">
        <v>124</v>
      </c>
      <c r="B175" s="6" t="s">
        <v>100</v>
      </c>
      <c r="C175" s="6">
        <v>75.411216735839844</v>
      </c>
      <c r="D175" s="7">
        <f t="shared" si="15"/>
        <v>72.74125753583985</v>
      </c>
      <c r="E175" s="8">
        <f t="shared" si="16"/>
        <v>73.493871135839839</v>
      </c>
      <c r="F175" s="7">
        <f t="shared" si="17"/>
        <v>73.610484635839839</v>
      </c>
      <c r="G175" s="8">
        <f t="shared" si="18"/>
        <v>74.245239035839845</v>
      </c>
      <c r="H175" s="14">
        <v>73.175600000000003</v>
      </c>
      <c r="I175" s="14">
        <v>316.89035087724261</v>
      </c>
      <c r="J175" s="14">
        <v>73.950599999999994</v>
      </c>
      <c r="K175" s="14">
        <v>-21.236842105259139</v>
      </c>
      <c r="L175" s="10">
        <f t="shared" si="19"/>
        <v>338.12719298250175</v>
      </c>
      <c r="M175" s="10" t="s">
        <v>31</v>
      </c>
    </row>
    <row r="176" spans="1:13" ht="15.5">
      <c r="A176" s="5" t="s">
        <v>124</v>
      </c>
      <c r="B176" s="6" t="s">
        <v>101</v>
      </c>
      <c r="C176" s="6">
        <v>75.406044006347656</v>
      </c>
      <c r="D176" s="7">
        <f t="shared" si="15"/>
        <v>72.736084806347662</v>
      </c>
      <c r="E176" s="8">
        <f t="shared" si="16"/>
        <v>73.488698406347652</v>
      </c>
      <c r="F176" s="7">
        <f t="shared" si="17"/>
        <v>73.605311906347652</v>
      </c>
      <c r="G176" s="8">
        <f t="shared" si="18"/>
        <v>74.240066306347657</v>
      </c>
      <c r="H176" s="14">
        <v>73.221199999999996</v>
      </c>
      <c r="I176" s="14">
        <v>351.25219298239966</v>
      </c>
      <c r="J176" s="14">
        <v>73.996200000000002</v>
      </c>
      <c r="K176" s="14">
        <v>-10.927631578948382</v>
      </c>
      <c r="L176" s="10">
        <f t="shared" si="19"/>
        <v>362.17982456134803</v>
      </c>
      <c r="M176" s="10" t="s">
        <v>31</v>
      </c>
    </row>
    <row r="177" spans="1:13" ht="15.5">
      <c r="A177" s="5" t="s">
        <v>124</v>
      </c>
      <c r="B177" s="6" t="s">
        <v>102</v>
      </c>
      <c r="C177" s="6">
        <v>75.765586853027344</v>
      </c>
      <c r="D177" s="7">
        <f t="shared" si="15"/>
        <v>73.09562765302735</v>
      </c>
      <c r="E177" s="8">
        <f t="shared" si="16"/>
        <v>73.848241253027339</v>
      </c>
      <c r="F177" s="7">
        <f t="shared" si="17"/>
        <v>73.964854753027339</v>
      </c>
      <c r="G177" s="8">
        <f t="shared" si="18"/>
        <v>74.599609153027345</v>
      </c>
      <c r="H177" s="14">
        <v>73.312299999999993</v>
      </c>
      <c r="I177" s="14">
        <v>333.75219298240245</v>
      </c>
      <c r="J177" s="14">
        <v>74.132999999999996</v>
      </c>
      <c r="K177" s="14">
        <v>-0.14035087719263253</v>
      </c>
      <c r="L177" s="10">
        <f t="shared" si="19"/>
        <v>333.89254385959509</v>
      </c>
      <c r="M177" s="10" t="s">
        <v>31</v>
      </c>
    </row>
    <row r="178" spans="1:13" ht="15.5">
      <c r="A178" s="5" t="s">
        <v>124</v>
      </c>
      <c r="B178" s="6" t="s">
        <v>103</v>
      </c>
      <c r="C178" s="6">
        <v>75.853317260742188</v>
      </c>
      <c r="D178" s="7">
        <f t="shared" si="15"/>
        <v>73.183358060742194</v>
      </c>
      <c r="E178" s="8">
        <f t="shared" si="16"/>
        <v>73.935971660742183</v>
      </c>
      <c r="F178" s="7">
        <f t="shared" si="17"/>
        <v>74.052585160742183</v>
      </c>
      <c r="G178" s="8">
        <f t="shared" si="18"/>
        <v>74.687339560742188</v>
      </c>
      <c r="H178" s="14">
        <v>73.905000000000001</v>
      </c>
      <c r="I178" s="14">
        <v>267.76315789477633</v>
      </c>
      <c r="J178" s="14">
        <v>74.087400000000002</v>
      </c>
      <c r="K178" s="14">
        <v>327.2763157895231</v>
      </c>
      <c r="L178" s="10">
        <f t="shared" si="19"/>
        <v>-59.513157894746769</v>
      </c>
      <c r="M178" s="13" t="s">
        <v>24</v>
      </c>
    </row>
    <row r="179" spans="1:13" ht="15.5">
      <c r="A179" s="5" t="s">
        <v>124</v>
      </c>
      <c r="B179" s="6" t="s">
        <v>104</v>
      </c>
      <c r="C179" s="6">
        <v>75.760406494140625</v>
      </c>
      <c r="D179" s="7">
        <f t="shared" si="15"/>
        <v>73.090447294140631</v>
      </c>
      <c r="E179" s="8">
        <f t="shared" si="16"/>
        <v>73.843060894140621</v>
      </c>
      <c r="F179" s="7">
        <f t="shared" si="17"/>
        <v>73.95967439414062</v>
      </c>
      <c r="G179" s="8">
        <f t="shared" si="18"/>
        <v>74.594428794140626</v>
      </c>
      <c r="H179" s="14">
        <v>73.813800000000001</v>
      </c>
      <c r="I179" s="14">
        <v>258.30263157898673</v>
      </c>
      <c r="J179" s="14">
        <v>73.996200000000002</v>
      </c>
      <c r="K179" s="14">
        <v>317.37938596495889</v>
      </c>
      <c r="L179" s="10">
        <f t="shared" si="19"/>
        <v>-59.076754385972151</v>
      </c>
      <c r="M179" s="13" t="s">
        <v>24</v>
      </c>
    </row>
    <row r="180" spans="1:13" ht="15.5">
      <c r="A180" s="5" t="s">
        <v>124</v>
      </c>
      <c r="B180" s="6" t="s">
        <v>105</v>
      </c>
      <c r="C180" s="6">
        <v>75.399139404296875</v>
      </c>
      <c r="D180" s="7">
        <f t="shared" si="15"/>
        <v>72.729180204296881</v>
      </c>
      <c r="E180" s="8">
        <f t="shared" si="16"/>
        <v>73.481793804296871</v>
      </c>
      <c r="F180" s="7">
        <f t="shared" si="17"/>
        <v>73.59840730429687</v>
      </c>
      <c r="G180" s="8">
        <f t="shared" si="18"/>
        <v>74.233161704296876</v>
      </c>
      <c r="H180" s="15">
        <v>73.13</v>
      </c>
      <c r="I180" s="15">
        <v>294.16666670000001</v>
      </c>
      <c r="J180" s="14">
        <v>73.950599999999994</v>
      </c>
      <c r="K180" s="14">
        <v>-38.99561403508072</v>
      </c>
      <c r="L180" s="10">
        <f t="shared" si="19"/>
        <v>333.16228073508074</v>
      </c>
      <c r="M180" s="10" t="s">
        <v>31</v>
      </c>
    </row>
    <row r="181" spans="1:13" ht="15.5">
      <c r="A181" s="5" t="s">
        <v>124</v>
      </c>
      <c r="B181" s="6" t="s">
        <v>106</v>
      </c>
      <c r="C181" s="6">
        <v>75.904083251953125</v>
      </c>
      <c r="D181" s="7">
        <f t="shared" si="15"/>
        <v>73.234124051953131</v>
      </c>
      <c r="E181" s="8">
        <f t="shared" si="16"/>
        <v>73.986737651953121</v>
      </c>
      <c r="F181" s="7">
        <f t="shared" si="17"/>
        <v>74.10335115195312</v>
      </c>
      <c r="G181" s="8">
        <f t="shared" si="18"/>
        <v>74.738105551953126</v>
      </c>
      <c r="H181" s="14">
        <v>73.950599999999994</v>
      </c>
      <c r="I181" s="14">
        <v>347.01754385959424</v>
      </c>
      <c r="J181" s="14">
        <v>74.132999999999996</v>
      </c>
      <c r="K181" s="14">
        <v>420.73026315782602</v>
      </c>
      <c r="L181" s="10">
        <f t="shared" si="19"/>
        <v>-73.712719298231775</v>
      </c>
      <c r="M181" s="12" t="s">
        <v>24</v>
      </c>
    </row>
    <row r="182" spans="1:13" ht="15.5">
      <c r="A182" s="5" t="s">
        <v>124</v>
      </c>
      <c r="B182" s="6" t="s">
        <v>108</v>
      </c>
      <c r="C182" s="6">
        <v>75.788032531738281</v>
      </c>
      <c r="D182" s="7">
        <f t="shared" si="15"/>
        <v>73.118073331738287</v>
      </c>
      <c r="E182" s="8">
        <f t="shared" si="16"/>
        <v>73.870686931738277</v>
      </c>
      <c r="F182" s="7">
        <f t="shared" si="17"/>
        <v>73.987300431738277</v>
      </c>
      <c r="G182" s="8">
        <f t="shared" si="18"/>
        <v>74.622054831738282</v>
      </c>
      <c r="H182" s="14">
        <v>73.859399999999994</v>
      </c>
      <c r="I182" s="14">
        <v>464.34429824554002</v>
      </c>
      <c r="J182" s="14">
        <v>73.996200000000002</v>
      </c>
      <c r="K182" s="14">
        <v>539.72368421060685</v>
      </c>
      <c r="L182" s="10">
        <f t="shared" si="19"/>
        <v>-75.379385965066831</v>
      </c>
      <c r="M182" s="12" t="s">
        <v>24</v>
      </c>
    </row>
    <row r="183" spans="1:13" ht="15.5">
      <c r="A183" s="5" t="s">
        <v>124</v>
      </c>
      <c r="B183" s="6" t="s">
        <v>110</v>
      </c>
      <c r="C183" s="6">
        <v>75.688209533691406</v>
      </c>
      <c r="D183" s="7">
        <f t="shared" si="15"/>
        <v>73.018250333691412</v>
      </c>
      <c r="E183" s="8">
        <f t="shared" si="16"/>
        <v>73.770863933691402</v>
      </c>
      <c r="F183" s="7">
        <f t="shared" si="17"/>
        <v>73.887477433691402</v>
      </c>
      <c r="G183" s="8">
        <f t="shared" si="18"/>
        <v>74.522231833691407</v>
      </c>
      <c r="H183" s="14">
        <v>73.449100000000001</v>
      </c>
      <c r="I183" s="14">
        <v>256.42763157898469</v>
      </c>
      <c r="J183" s="14">
        <v>73.950599999999994</v>
      </c>
      <c r="K183" s="14">
        <v>213.57675438592787</v>
      </c>
      <c r="L183" s="10">
        <f t="shared" si="19"/>
        <v>42.850877193056817</v>
      </c>
      <c r="M183" s="12" t="s">
        <v>24</v>
      </c>
    </row>
    <row r="184" spans="1:13" ht="15.5">
      <c r="A184" s="5" t="s">
        <v>124</v>
      </c>
      <c r="B184" s="6" t="s">
        <v>111</v>
      </c>
      <c r="C184" s="6">
        <v>75.507575988769531</v>
      </c>
      <c r="D184" s="7">
        <f t="shared" si="15"/>
        <v>72.837616788769537</v>
      </c>
      <c r="E184" s="8">
        <f t="shared" si="16"/>
        <v>73.590230388769527</v>
      </c>
      <c r="F184" s="7">
        <f t="shared" si="17"/>
        <v>73.706843888769527</v>
      </c>
      <c r="G184" s="8">
        <f t="shared" si="18"/>
        <v>74.341598288769532</v>
      </c>
      <c r="H184" s="14">
        <v>73.175600000000003</v>
      </c>
      <c r="I184" s="14">
        <v>446.3793859649798</v>
      </c>
      <c r="J184" s="14">
        <v>74.041799999999995</v>
      </c>
      <c r="K184" s="14">
        <v>-42.157894736836099</v>
      </c>
      <c r="L184" s="10">
        <f t="shared" si="19"/>
        <v>488.53728070181592</v>
      </c>
      <c r="M184" s="10" t="s">
        <v>31</v>
      </c>
    </row>
    <row r="185" spans="1:13" ht="15.5">
      <c r="A185" s="5" t="s">
        <v>124</v>
      </c>
      <c r="B185" s="6" t="s">
        <v>112</v>
      </c>
      <c r="C185" s="6">
        <v>75.326942443847656</v>
      </c>
      <c r="D185" s="7">
        <f t="shared" si="15"/>
        <v>72.656983243847662</v>
      </c>
      <c r="E185" s="8">
        <f t="shared" si="16"/>
        <v>73.409596843847652</v>
      </c>
      <c r="F185" s="7">
        <f t="shared" si="17"/>
        <v>73.526210343847652</v>
      </c>
      <c r="G185" s="8">
        <f t="shared" si="18"/>
        <v>74.160964743847657</v>
      </c>
      <c r="H185" s="14">
        <v>73.038799999999995</v>
      </c>
      <c r="I185" s="14">
        <v>468.67982456132751</v>
      </c>
      <c r="J185" s="14">
        <v>73.859399999999994</v>
      </c>
      <c r="K185" s="14">
        <v>-57.741228070166891</v>
      </c>
      <c r="L185" s="10">
        <f t="shared" si="19"/>
        <v>526.42105263149438</v>
      </c>
      <c r="M185" s="10" t="s">
        <v>31</v>
      </c>
    </row>
    <row r="186" spans="1:13" ht="15.5">
      <c r="A186" s="5" t="s">
        <v>124</v>
      </c>
      <c r="B186" s="6" t="s">
        <v>113</v>
      </c>
      <c r="C186" s="6">
        <v>75.423309326171875</v>
      </c>
      <c r="D186" s="7">
        <f t="shared" si="15"/>
        <v>72.753350126171881</v>
      </c>
      <c r="E186" s="8">
        <f t="shared" si="16"/>
        <v>73.505963726171871</v>
      </c>
      <c r="F186" s="7">
        <f t="shared" si="17"/>
        <v>73.62257722617187</v>
      </c>
      <c r="G186" s="8">
        <f t="shared" si="18"/>
        <v>74.257331626171876</v>
      </c>
      <c r="H186" s="14">
        <v>73.13</v>
      </c>
      <c r="I186" s="14">
        <v>420.11842105256443</v>
      </c>
      <c r="J186" s="14">
        <v>73.950599999999994</v>
      </c>
      <c r="K186" s="14">
        <v>-17.572368421051593</v>
      </c>
      <c r="L186" s="10">
        <f t="shared" si="19"/>
        <v>437.69078947361601</v>
      </c>
      <c r="M186" s="10" t="s">
        <v>31</v>
      </c>
    </row>
    <row r="187" spans="1:13" ht="15.5">
      <c r="A187" s="5" t="s">
        <v>124</v>
      </c>
      <c r="B187" s="6" t="s">
        <v>114</v>
      </c>
      <c r="C187" s="6">
        <v>75.921348571777344</v>
      </c>
      <c r="D187" s="7">
        <f t="shared" si="15"/>
        <v>73.25138937177735</v>
      </c>
      <c r="E187" s="8">
        <f t="shared" si="16"/>
        <v>74.004002971777339</v>
      </c>
      <c r="F187" s="7">
        <f t="shared" si="17"/>
        <v>74.120616471777339</v>
      </c>
      <c r="G187" s="8">
        <f t="shared" si="18"/>
        <v>74.755370871777345</v>
      </c>
      <c r="H187" s="14">
        <v>73.996200000000002</v>
      </c>
      <c r="I187" s="14">
        <v>360.57017543865038</v>
      </c>
      <c r="J187" s="14">
        <v>74.132999999999996</v>
      </c>
      <c r="K187" s="14">
        <v>401.0964912280042</v>
      </c>
      <c r="L187" s="10">
        <f t="shared" si="19"/>
        <v>-40.526315789353816</v>
      </c>
      <c r="M187" s="12" t="s">
        <v>24</v>
      </c>
    </row>
    <row r="188" spans="1:13" ht="15.5">
      <c r="A188" s="5" t="s">
        <v>124</v>
      </c>
      <c r="B188" s="6" t="s">
        <v>115</v>
      </c>
      <c r="C188" s="6">
        <v>75.230583190917969</v>
      </c>
      <c r="D188" s="7">
        <f t="shared" si="15"/>
        <v>72.560623990917975</v>
      </c>
      <c r="E188" s="8">
        <f t="shared" si="16"/>
        <v>73.313237590917964</v>
      </c>
      <c r="F188" s="7">
        <f t="shared" si="17"/>
        <v>73.429851090917964</v>
      </c>
      <c r="G188" s="8">
        <f t="shared" si="18"/>
        <v>74.06460549091797</v>
      </c>
      <c r="H188" s="14">
        <v>72.902000000000001</v>
      </c>
      <c r="I188" s="14">
        <v>238.62280701757896</v>
      </c>
      <c r="J188" s="14">
        <v>73.768199999999993</v>
      </c>
      <c r="K188" s="14">
        <v>-31.642543859644171</v>
      </c>
      <c r="L188" s="10">
        <f t="shared" si="19"/>
        <v>270.26535087722311</v>
      </c>
      <c r="M188" s="10" t="s">
        <v>31</v>
      </c>
    </row>
    <row r="189" spans="1:13" ht="15.5">
      <c r="A189" s="5" t="s">
        <v>124</v>
      </c>
      <c r="B189" s="6" t="s">
        <v>116</v>
      </c>
      <c r="C189" s="6">
        <v>75.318313598632813</v>
      </c>
      <c r="D189" s="7">
        <f t="shared" si="15"/>
        <v>72.648354398632819</v>
      </c>
      <c r="E189" s="8">
        <f t="shared" si="16"/>
        <v>73.400967998632808</v>
      </c>
      <c r="F189" s="7">
        <f t="shared" si="17"/>
        <v>73.517581498632808</v>
      </c>
      <c r="G189" s="8">
        <f t="shared" si="18"/>
        <v>74.152335898632813</v>
      </c>
      <c r="H189" s="14">
        <v>73.13</v>
      </c>
      <c r="I189" s="14">
        <v>299.43640350872403</v>
      </c>
      <c r="J189" s="14">
        <v>73.950599999999994</v>
      </c>
      <c r="K189" s="14">
        <v>-27.927631578943107</v>
      </c>
      <c r="L189" s="10">
        <f t="shared" si="19"/>
        <v>327.36403508766716</v>
      </c>
      <c r="M189" s="10" t="s">
        <v>31</v>
      </c>
    </row>
    <row r="190" spans="1:13" ht="15.5">
      <c r="A190" s="5" t="s">
        <v>124</v>
      </c>
      <c r="B190" s="6" t="s">
        <v>117</v>
      </c>
      <c r="C190" s="6">
        <v>75.6778564453125</v>
      </c>
      <c r="D190" s="7">
        <f t="shared" si="15"/>
        <v>73.007897245312506</v>
      </c>
      <c r="E190" s="8">
        <f t="shared" si="16"/>
        <v>73.760510845312496</v>
      </c>
      <c r="F190" s="7">
        <f t="shared" si="17"/>
        <v>73.877124345312495</v>
      </c>
      <c r="G190" s="8">
        <f t="shared" si="18"/>
        <v>74.511878745312501</v>
      </c>
      <c r="H190" s="14">
        <v>73.266800000000003</v>
      </c>
      <c r="I190" s="14">
        <v>252.07252747258426</v>
      </c>
      <c r="J190" s="14">
        <v>74.041799999999995</v>
      </c>
      <c r="K190" s="14">
        <v>32.155701754379265</v>
      </c>
      <c r="L190" s="10">
        <f t="shared" si="19"/>
        <v>219.91682571820499</v>
      </c>
      <c r="M190" s="10" t="s">
        <v>31</v>
      </c>
    </row>
    <row r="191" spans="1:13" ht="15.5">
      <c r="A191" s="5" t="s">
        <v>124</v>
      </c>
      <c r="B191" s="6" t="s">
        <v>119</v>
      </c>
      <c r="C191" s="6">
        <v>75.860214233398438</v>
      </c>
      <c r="D191" s="7">
        <f t="shared" si="15"/>
        <v>73.190255033398444</v>
      </c>
      <c r="E191" s="8">
        <f t="shared" si="16"/>
        <v>73.942868633398433</v>
      </c>
      <c r="F191" s="7">
        <f t="shared" si="17"/>
        <v>74.059482133398433</v>
      </c>
      <c r="G191" s="8">
        <f t="shared" si="18"/>
        <v>74.694236533398438</v>
      </c>
      <c r="H191" s="14">
        <v>73.905000000000001</v>
      </c>
      <c r="I191" s="14">
        <v>268.80701754390026</v>
      </c>
      <c r="J191" s="14">
        <v>74.087400000000002</v>
      </c>
      <c r="K191" s="14">
        <v>328.64035087724176</v>
      </c>
      <c r="L191" s="10">
        <f t="shared" si="19"/>
        <v>-59.8333333333415</v>
      </c>
      <c r="M191" s="12" t="s">
        <v>143</v>
      </c>
    </row>
    <row r="192" spans="1:13" ht="15.5">
      <c r="A192" s="5" t="s">
        <v>124</v>
      </c>
      <c r="B192" s="6" t="s">
        <v>120</v>
      </c>
      <c r="C192" s="6">
        <v>75.772491455078125</v>
      </c>
      <c r="D192" s="7">
        <f t="shared" si="15"/>
        <v>73.102532255078131</v>
      </c>
      <c r="E192" s="8">
        <f t="shared" si="16"/>
        <v>73.855145855078121</v>
      </c>
      <c r="F192" s="7">
        <f t="shared" si="17"/>
        <v>73.97175935507812</v>
      </c>
      <c r="G192" s="8">
        <f t="shared" si="18"/>
        <v>74.606513755078126</v>
      </c>
      <c r="H192" s="14">
        <v>73.813800000000001</v>
      </c>
      <c r="I192" s="14">
        <v>275.3004385965321</v>
      </c>
      <c r="J192" s="14">
        <v>73.996200000000002</v>
      </c>
      <c r="K192" s="14">
        <v>334.19736842110223</v>
      </c>
      <c r="L192" s="10">
        <f t="shared" si="19"/>
        <v>-58.896929824570122</v>
      </c>
      <c r="M192" s="12" t="s">
        <v>24</v>
      </c>
    </row>
    <row r="193" spans="1:13" ht="15.5">
      <c r="A193" s="5" t="s">
        <v>124</v>
      </c>
      <c r="B193" s="6" t="s">
        <v>122</v>
      </c>
      <c r="C193" s="6">
        <v>75.684761047363281</v>
      </c>
      <c r="D193" s="7">
        <f t="shared" si="15"/>
        <v>73.014801847363287</v>
      </c>
      <c r="E193" s="8">
        <f t="shared" si="16"/>
        <v>73.767415447363277</v>
      </c>
      <c r="F193" s="7">
        <f t="shared" si="17"/>
        <v>73.884028947363277</v>
      </c>
      <c r="G193" s="8">
        <f t="shared" si="18"/>
        <v>74.518783347363282</v>
      </c>
      <c r="H193" s="14">
        <v>73.722700000000003</v>
      </c>
      <c r="I193" s="14">
        <v>293.81098901105452</v>
      </c>
      <c r="J193" s="14">
        <v>73.905000000000001</v>
      </c>
      <c r="K193" s="14">
        <v>333.7390350877692</v>
      </c>
      <c r="L193" s="10">
        <f t="shared" si="19"/>
        <v>-39.928046076714679</v>
      </c>
      <c r="M193" s="12" t="s">
        <v>24</v>
      </c>
    </row>
    <row r="194" spans="1:13" ht="15.5">
      <c r="A194" s="6" t="s">
        <v>144</v>
      </c>
      <c r="B194" s="6" t="s">
        <v>13</v>
      </c>
      <c r="C194" s="6">
        <v>75.859230041503906</v>
      </c>
      <c r="D194" s="7">
        <f t="shared" si="15"/>
        <v>73.189270841503912</v>
      </c>
      <c r="E194" s="8">
        <f t="shared" si="16"/>
        <v>73.941884441503902</v>
      </c>
      <c r="F194" s="7">
        <f t="shared" si="17"/>
        <v>74.058497941503902</v>
      </c>
      <c r="G194" s="8">
        <f t="shared" si="18"/>
        <v>74.693252341503907</v>
      </c>
      <c r="H194" s="14">
        <v>73.927000000000007</v>
      </c>
      <c r="I194" s="14">
        <v>352.40212765959689</v>
      </c>
      <c r="J194" s="14">
        <v>74.068100000000001</v>
      </c>
      <c r="K194" s="14">
        <v>401.64968152865862</v>
      </c>
      <c r="L194" s="10">
        <f t="shared" si="19"/>
        <v>-49.247553869061733</v>
      </c>
      <c r="M194" s="12" t="s">
        <v>24</v>
      </c>
    </row>
    <row r="195" spans="1:13" ht="15.5">
      <c r="A195" s="6" t="s">
        <v>144</v>
      </c>
      <c r="B195" s="6" t="s">
        <v>15</v>
      </c>
      <c r="C195" s="6">
        <v>75.9044189453125</v>
      </c>
      <c r="D195" s="7">
        <f t="shared" ref="D195:D258" si="20">C195-2.6699592</f>
        <v>73.234459745312506</v>
      </c>
      <c r="E195" s="8">
        <f t="shared" ref="E195:E258" si="21">C195-1.9173456</f>
        <v>73.987073345312496</v>
      </c>
      <c r="F195" s="7">
        <f t="shared" ref="F195:F258" si="22">C195-1.8007321</f>
        <v>74.103686845312495</v>
      </c>
      <c r="G195" s="8">
        <f t="shared" ref="G195:G258" si="23">C195-1.1659777</f>
        <v>74.738441245312501</v>
      </c>
      <c r="H195" s="14">
        <v>73.738799999999998</v>
      </c>
      <c r="I195" s="14">
        <v>334.01914893619079</v>
      </c>
      <c r="J195" s="14">
        <v>74.491600000000005</v>
      </c>
      <c r="K195" s="14">
        <v>-2.8957446808500151</v>
      </c>
      <c r="L195" s="10">
        <f t="shared" ref="L195:L258" si="24">I195-K195</f>
        <v>336.91489361704078</v>
      </c>
      <c r="M195" s="10" t="s">
        <v>31</v>
      </c>
    </row>
    <row r="196" spans="1:13" ht="15.5">
      <c r="A196" s="6" t="s">
        <v>144</v>
      </c>
      <c r="B196" s="6" t="s">
        <v>17</v>
      </c>
      <c r="C196" s="6">
        <v>75.716484069824219</v>
      </c>
      <c r="D196" s="7">
        <f t="shared" si="20"/>
        <v>73.046524869824225</v>
      </c>
      <c r="E196" s="8">
        <f t="shared" si="21"/>
        <v>73.799138469824214</v>
      </c>
      <c r="F196" s="7">
        <f t="shared" si="22"/>
        <v>73.915751969824214</v>
      </c>
      <c r="G196" s="8">
        <f t="shared" si="23"/>
        <v>74.55050636982422</v>
      </c>
      <c r="H196" s="14">
        <v>73.362399999999994</v>
      </c>
      <c r="I196" s="14">
        <v>379.11063829778254</v>
      </c>
      <c r="J196" s="14">
        <v>74.209299999999999</v>
      </c>
      <c r="K196" s="14">
        <v>15.170212765957665</v>
      </c>
      <c r="L196" s="10">
        <f t="shared" si="24"/>
        <v>363.94042553182487</v>
      </c>
      <c r="M196" s="10" t="s">
        <v>31</v>
      </c>
    </row>
    <row r="197" spans="1:13" ht="15.5">
      <c r="A197" s="6" t="s">
        <v>144</v>
      </c>
      <c r="B197" s="6" t="s">
        <v>18</v>
      </c>
      <c r="C197" s="6">
        <v>76.046104431152344</v>
      </c>
      <c r="D197" s="7">
        <f t="shared" si="20"/>
        <v>73.37614523115235</v>
      </c>
      <c r="E197" s="8">
        <f t="shared" si="21"/>
        <v>74.128758831152339</v>
      </c>
      <c r="F197" s="7">
        <f t="shared" si="22"/>
        <v>74.245372331152339</v>
      </c>
      <c r="G197" s="8">
        <f t="shared" si="23"/>
        <v>74.880126731152345</v>
      </c>
      <c r="H197" s="14">
        <v>74.115200000000002</v>
      </c>
      <c r="I197" s="14">
        <v>328.13617021278623</v>
      </c>
      <c r="J197" s="14">
        <v>74.256299999999996</v>
      </c>
      <c r="K197" s="14">
        <v>384.12526539277883</v>
      </c>
      <c r="L197" s="10">
        <f t="shared" si="24"/>
        <v>-55.989095179992603</v>
      </c>
      <c r="M197" s="12" t="s">
        <v>24</v>
      </c>
    </row>
    <row r="198" spans="1:13" ht="15.5">
      <c r="A198" s="6" t="s">
        <v>144</v>
      </c>
      <c r="B198" s="6" t="s">
        <v>19</v>
      </c>
      <c r="C198" s="6">
        <v>75.670768737792969</v>
      </c>
      <c r="D198" s="7">
        <f t="shared" si="20"/>
        <v>73.000809537792975</v>
      </c>
      <c r="E198" s="8">
        <f t="shared" si="21"/>
        <v>73.753423137792964</v>
      </c>
      <c r="F198" s="7">
        <f t="shared" si="22"/>
        <v>73.870036637792964</v>
      </c>
      <c r="G198" s="8">
        <f t="shared" si="23"/>
        <v>74.50479103779297</v>
      </c>
      <c r="H198" s="14">
        <v>73.362399999999994</v>
      </c>
      <c r="I198" s="14">
        <v>372.37659574459229</v>
      </c>
      <c r="J198" s="14">
        <v>74.162199999999999</v>
      </c>
      <c r="K198" s="14">
        <v>-5.974522292992785</v>
      </c>
      <c r="L198" s="10">
        <f t="shared" si="24"/>
        <v>378.35111803758508</v>
      </c>
      <c r="M198" s="10" t="s">
        <v>31</v>
      </c>
    </row>
    <row r="199" spans="1:13" ht="15.5">
      <c r="A199" s="6" t="s">
        <v>144</v>
      </c>
      <c r="B199" s="6" t="s">
        <v>20</v>
      </c>
      <c r="C199" s="6">
        <v>76.046638488769531</v>
      </c>
      <c r="D199" s="7">
        <f t="shared" si="20"/>
        <v>73.376679288769537</v>
      </c>
      <c r="E199" s="8">
        <f t="shared" si="21"/>
        <v>74.129292888769527</v>
      </c>
      <c r="F199" s="7">
        <f t="shared" si="22"/>
        <v>74.245906388769527</v>
      </c>
      <c r="G199" s="8">
        <f t="shared" si="23"/>
        <v>74.880660788769532</v>
      </c>
      <c r="H199" s="14">
        <v>73.456500000000005</v>
      </c>
      <c r="I199" s="14">
        <v>320.05957446810646</v>
      </c>
      <c r="J199" s="14">
        <v>74.350399999999993</v>
      </c>
      <c r="K199" s="14">
        <v>-260.22505307855289</v>
      </c>
      <c r="L199" s="10">
        <f t="shared" si="24"/>
        <v>580.28462754665929</v>
      </c>
      <c r="M199" s="10" t="s">
        <v>31</v>
      </c>
    </row>
    <row r="200" spans="1:13" ht="15.5">
      <c r="A200" s="6" t="s">
        <v>144</v>
      </c>
      <c r="B200" s="6" t="s">
        <v>21</v>
      </c>
      <c r="C200" s="6">
        <v>76.187522888183594</v>
      </c>
      <c r="D200" s="7">
        <f t="shared" si="20"/>
        <v>73.5175636881836</v>
      </c>
      <c r="E200" s="8">
        <f t="shared" si="21"/>
        <v>74.270177288183589</v>
      </c>
      <c r="F200" s="7">
        <f t="shared" si="22"/>
        <v>74.386790788183589</v>
      </c>
      <c r="G200" s="8">
        <f t="shared" si="23"/>
        <v>75.021545188183595</v>
      </c>
      <c r="H200" s="14">
        <v>74.256299999999996</v>
      </c>
      <c r="I200" s="14">
        <v>295.85562632696156</v>
      </c>
      <c r="J200" s="14">
        <v>74.397499999999994</v>
      </c>
      <c r="K200" s="14">
        <v>346.27234042544836</v>
      </c>
      <c r="L200" s="10">
        <f t="shared" si="24"/>
        <v>-50.416714098486807</v>
      </c>
      <c r="M200" s="12" t="s">
        <v>24</v>
      </c>
    </row>
    <row r="201" spans="1:13" ht="15.5">
      <c r="A201" s="6" t="s">
        <v>144</v>
      </c>
      <c r="B201" s="6" t="s">
        <v>22</v>
      </c>
      <c r="C201" s="6">
        <v>76.139671325683594</v>
      </c>
      <c r="D201" s="7">
        <f t="shared" si="20"/>
        <v>73.4697121256836</v>
      </c>
      <c r="E201" s="8">
        <f t="shared" si="21"/>
        <v>74.222325725683589</v>
      </c>
      <c r="F201" s="7">
        <f t="shared" si="22"/>
        <v>74.338939225683589</v>
      </c>
      <c r="G201" s="8">
        <f t="shared" si="23"/>
        <v>74.973693625683595</v>
      </c>
      <c r="H201" s="14">
        <v>74.209299999999999</v>
      </c>
      <c r="I201" s="14">
        <v>274.60425531916542</v>
      </c>
      <c r="J201" s="14">
        <v>74.350399999999993</v>
      </c>
      <c r="K201" s="14">
        <v>313.07218683651564</v>
      </c>
      <c r="L201" s="10">
        <f t="shared" si="24"/>
        <v>-38.467931517350223</v>
      </c>
      <c r="M201" s="12" t="s">
        <v>24</v>
      </c>
    </row>
    <row r="202" spans="1:13" ht="15.5">
      <c r="A202" s="6" t="s">
        <v>144</v>
      </c>
      <c r="B202" s="6" t="s">
        <v>23</v>
      </c>
      <c r="C202" s="6">
        <v>75.856842041015625</v>
      </c>
      <c r="D202" s="7">
        <f t="shared" si="20"/>
        <v>73.186882841015631</v>
      </c>
      <c r="E202" s="8">
        <f t="shared" si="21"/>
        <v>73.939496441015621</v>
      </c>
      <c r="F202" s="7">
        <f t="shared" si="22"/>
        <v>74.05610994101562</v>
      </c>
      <c r="G202" s="8">
        <f t="shared" si="23"/>
        <v>74.690864341015626</v>
      </c>
      <c r="H202" s="14">
        <v>73.927000000000007</v>
      </c>
      <c r="I202" s="14">
        <v>217.02340425533322</v>
      </c>
      <c r="J202" s="14">
        <v>74.068100000000001</v>
      </c>
      <c r="K202" s="14">
        <v>258.38428874734495</v>
      </c>
      <c r="L202" s="10">
        <f t="shared" si="24"/>
        <v>-41.360884492011735</v>
      </c>
      <c r="M202" s="12" t="s">
        <v>24</v>
      </c>
    </row>
    <row r="203" spans="1:13" ht="15.5">
      <c r="A203" s="6" t="s">
        <v>144</v>
      </c>
      <c r="B203" s="6" t="s">
        <v>25</v>
      </c>
      <c r="C203" s="6">
        <v>75.762474060058594</v>
      </c>
      <c r="D203" s="7">
        <f t="shared" si="20"/>
        <v>73.0925148600586</v>
      </c>
      <c r="E203" s="8">
        <f t="shared" si="21"/>
        <v>73.845128460058589</v>
      </c>
      <c r="F203" s="7">
        <f t="shared" si="22"/>
        <v>73.961741960058589</v>
      </c>
      <c r="G203" s="8">
        <f t="shared" si="23"/>
        <v>74.596496360058595</v>
      </c>
      <c r="H203" s="14">
        <v>73.456500000000005</v>
      </c>
      <c r="I203" s="14">
        <v>268.7319148936341</v>
      </c>
      <c r="J203" s="14">
        <v>74.350399999999993</v>
      </c>
      <c r="K203" s="14">
        <v>-3.8747346072187501</v>
      </c>
      <c r="L203" s="10">
        <f t="shared" si="24"/>
        <v>272.60664950085282</v>
      </c>
      <c r="M203" s="10" t="s">
        <v>31</v>
      </c>
    </row>
    <row r="204" spans="1:13" ht="15.5">
      <c r="A204" s="6" t="s">
        <v>145</v>
      </c>
      <c r="B204" s="6" t="s">
        <v>26</v>
      </c>
      <c r="C204" s="6">
        <v>75.810050964355469</v>
      </c>
      <c r="D204" s="7">
        <f t="shared" si="20"/>
        <v>73.140091764355475</v>
      </c>
      <c r="E204" s="8">
        <f t="shared" si="21"/>
        <v>73.892705364355464</v>
      </c>
      <c r="F204" s="7">
        <f t="shared" si="22"/>
        <v>74.009318864355464</v>
      </c>
      <c r="G204" s="8">
        <f t="shared" si="23"/>
        <v>74.64407326435547</v>
      </c>
      <c r="H204" s="14">
        <v>73.503500000000003</v>
      </c>
      <c r="I204" s="14">
        <v>272.33545647558174</v>
      </c>
      <c r="J204" s="14">
        <v>74.350399999999993</v>
      </c>
      <c r="K204" s="14">
        <v>21.099787685774036</v>
      </c>
      <c r="L204" s="10">
        <f t="shared" si="24"/>
        <v>251.2356687898077</v>
      </c>
      <c r="M204" s="10" t="s">
        <v>31</v>
      </c>
    </row>
    <row r="205" spans="1:13" ht="15.5">
      <c r="A205" s="6" t="s">
        <v>144</v>
      </c>
      <c r="B205" s="6" t="s">
        <v>27</v>
      </c>
      <c r="C205" s="6">
        <v>75.9044189453125</v>
      </c>
      <c r="D205" s="7">
        <f t="shared" si="20"/>
        <v>73.234459745312506</v>
      </c>
      <c r="E205" s="8">
        <f t="shared" si="21"/>
        <v>73.987073345312496</v>
      </c>
      <c r="F205" s="7">
        <f t="shared" si="22"/>
        <v>74.103686845312495</v>
      </c>
      <c r="G205" s="8">
        <f t="shared" si="23"/>
        <v>74.738441245312501</v>
      </c>
      <c r="H205" s="14">
        <v>73.974000000000004</v>
      </c>
      <c r="I205" s="14">
        <v>186.47983014861779</v>
      </c>
      <c r="J205" s="14">
        <v>74.115200000000002</v>
      </c>
      <c r="K205" s="14">
        <v>215.87446808511976</v>
      </c>
      <c r="L205" s="10">
        <f t="shared" si="24"/>
        <v>-29.394637936501965</v>
      </c>
      <c r="M205" s="12" t="s">
        <v>24</v>
      </c>
    </row>
    <row r="206" spans="1:13" ht="15.5">
      <c r="A206" s="10" t="s">
        <v>144</v>
      </c>
      <c r="B206" s="10" t="s">
        <v>30</v>
      </c>
      <c r="C206" s="10">
        <v>76.047172546386719</v>
      </c>
      <c r="D206" s="7">
        <f t="shared" si="20"/>
        <v>73.377213346386725</v>
      </c>
      <c r="E206" s="8">
        <f t="shared" si="21"/>
        <v>74.129826946386714</v>
      </c>
      <c r="F206" s="7">
        <f t="shared" si="22"/>
        <v>74.246440446386714</v>
      </c>
      <c r="G206" s="8">
        <f t="shared" si="23"/>
        <v>74.88119484638672</v>
      </c>
      <c r="H206" s="14">
        <v>74.115200000000002</v>
      </c>
      <c r="I206" s="14">
        <v>282.59361702129451</v>
      </c>
      <c r="J206" s="14">
        <v>74.256299999999996</v>
      </c>
      <c r="K206" s="14">
        <v>327.03821656050718</v>
      </c>
      <c r="L206" s="10">
        <f t="shared" si="24"/>
        <v>-44.444599539212675</v>
      </c>
      <c r="M206" s="12" t="s">
        <v>24</v>
      </c>
    </row>
    <row r="207" spans="1:13" ht="15.5">
      <c r="A207" s="6" t="s">
        <v>145</v>
      </c>
      <c r="B207" s="6" t="s">
        <v>33</v>
      </c>
      <c r="C207" s="6">
        <v>75.668106079101563</v>
      </c>
      <c r="D207" s="7">
        <f t="shared" si="20"/>
        <v>72.998146879101569</v>
      </c>
      <c r="E207" s="8">
        <f t="shared" si="21"/>
        <v>73.750760479101558</v>
      </c>
      <c r="F207" s="7">
        <f t="shared" si="22"/>
        <v>73.867373979101558</v>
      </c>
      <c r="G207" s="8">
        <f t="shared" si="23"/>
        <v>74.502128379101563</v>
      </c>
      <c r="H207" s="14">
        <v>73.362399999999994</v>
      </c>
      <c r="I207" s="14">
        <v>307.85957446801035</v>
      </c>
      <c r="J207" s="14">
        <v>74.162199999999999</v>
      </c>
      <c r="K207" s="14">
        <v>10.626326963906248</v>
      </c>
      <c r="L207" s="10">
        <f t="shared" si="24"/>
        <v>297.2332475041041</v>
      </c>
      <c r="M207" s="10" t="s">
        <v>31</v>
      </c>
    </row>
    <row r="208" spans="1:13" ht="15.5">
      <c r="A208" s="6" t="s">
        <v>144</v>
      </c>
      <c r="B208" s="6" t="s">
        <v>34</v>
      </c>
      <c r="C208" s="6">
        <v>75.950675964355469</v>
      </c>
      <c r="D208" s="7">
        <f t="shared" si="20"/>
        <v>73.280716764355475</v>
      </c>
      <c r="E208" s="8">
        <f t="shared" si="21"/>
        <v>74.033330364355464</v>
      </c>
      <c r="F208" s="7">
        <f t="shared" si="22"/>
        <v>74.149943864355464</v>
      </c>
      <c r="G208" s="8">
        <f t="shared" si="23"/>
        <v>74.78469826435547</v>
      </c>
      <c r="H208" s="14">
        <v>74.021100000000004</v>
      </c>
      <c r="I208" s="14">
        <v>370.40212765959814</v>
      </c>
      <c r="J208" s="14">
        <v>74.162199999999999</v>
      </c>
      <c r="K208" s="14">
        <v>420.43949044585815</v>
      </c>
      <c r="L208" s="10">
        <f t="shared" si="24"/>
        <v>-50.037362786260019</v>
      </c>
      <c r="M208" s="12" t="s">
        <v>24</v>
      </c>
    </row>
    <row r="209" spans="1:13" ht="15.5">
      <c r="A209" s="6" t="s">
        <v>144</v>
      </c>
      <c r="B209" s="6" t="s">
        <v>35</v>
      </c>
      <c r="C209" s="6">
        <v>75.669166564941406</v>
      </c>
      <c r="D209" s="7">
        <f t="shared" si="20"/>
        <v>72.999207364941412</v>
      </c>
      <c r="E209" s="8">
        <f t="shared" si="21"/>
        <v>73.751820964941402</v>
      </c>
      <c r="F209" s="7">
        <f t="shared" si="22"/>
        <v>73.868434464941402</v>
      </c>
      <c r="G209" s="8">
        <f t="shared" si="23"/>
        <v>74.503188864941407</v>
      </c>
      <c r="H209" s="14">
        <v>73.268299999999996</v>
      </c>
      <c r="I209" s="14">
        <v>379.80638297874538</v>
      </c>
      <c r="J209" s="14">
        <v>74.162199999999999</v>
      </c>
      <c r="K209" s="14">
        <v>37.851380042461535</v>
      </c>
      <c r="L209" s="10">
        <f t="shared" si="24"/>
        <v>341.95500293628385</v>
      </c>
      <c r="M209" s="10" t="s">
        <v>31</v>
      </c>
    </row>
    <row r="210" spans="1:13" ht="15.5">
      <c r="A210" s="6" t="s">
        <v>146</v>
      </c>
      <c r="B210" s="6" t="s">
        <v>36</v>
      </c>
      <c r="C210" s="6">
        <v>75.904685974121094</v>
      </c>
      <c r="D210" s="7">
        <f t="shared" si="20"/>
        <v>73.2347267741211</v>
      </c>
      <c r="E210" s="8">
        <f t="shared" si="21"/>
        <v>73.987340374121089</v>
      </c>
      <c r="F210" s="7">
        <f t="shared" si="22"/>
        <v>74.103953874121089</v>
      </c>
      <c r="G210" s="8">
        <f t="shared" si="23"/>
        <v>74.738708274121095</v>
      </c>
      <c r="H210" s="14">
        <v>73.550600000000003</v>
      </c>
      <c r="I210" s="14">
        <v>335.97659574470123</v>
      </c>
      <c r="J210" s="14">
        <v>74.303399999999996</v>
      </c>
      <c r="K210" s="14">
        <v>29.997872340427275</v>
      </c>
      <c r="L210" s="10">
        <f t="shared" si="24"/>
        <v>305.97872340427398</v>
      </c>
      <c r="M210" s="10" t="s">
        <v>31</v>
      </c>
    </row>
    <row r="211" spans="1:13" ht="15.5">
      <c r="A211" s="6" t="s">
        <v>146</v>
      </c>
      <c r="B211" s="6" t="s">
        <v>37</v>
      </c>
      <c r="C211" s="6">
        <v>75.904151916503906</v>
      </c>
      <c r="D211" s="7">
        <f t="shared" si="20"/>
        <v>73.234192716503912</v>
      </c>
      <c r="E211" s="8">
        <f t="shared" si="21"/>
        <v>73.986806316503902</v>
      </c>
      <c r="F211" s="7">
        <f t="shared" si="22"/>
        <v>74.103419816503902</v>
      </c>
      <c r="G211" s="8">
        <f t="shared" si="23"/>
        <v>74.738174216503907</v>
      </c>
      <c r="H211" s="14">
        <v>73.974000000000004</v>
      </c>
      <c r="I211" s="14">
        <v>281.88110403396877</v>
      </c>
      <c r="J211" s="14">
        <v>74.115200000000002</v>
      </c>
      <c r="K211" s="14">
        <v>331.83404255321256</v>
      </c>
      <c r="L211" s="10">
        <f t="shared" si="24"/>
        <v>-49.952938519243787</v>
      </c>
      <c r="M211" s="12" t="s">
        <v>24</v>
      </c>
    </row>
    <row r="212" spans="1:13" ht="15.5">
      <c r="A212" s="6" t="s">
        <v>146</v>
      </c>
      <c r="B212" s="6" t="s">
        <v>38</v>
      </c>
      <c r="C212" s="6">
        <v>75.856842041015625</v>
      </c>
      <c r="D212" s="7">
        <f t="shared" si="20"/>
        <v>73.186882841015631</v>
      </c>
      <c r="E212" s="8">
        <f t="shared" si="21"/>
        <v>73.939496441015621</v>
      </c>
      <c r="F212" s="7">
        <f t="shared" si="22"/>
        <v>74.05610994101562</v>
      </c>
      <c r="G212" s="8">
        <f t="shared" si="23"/>
        <v>74.690864341015626</v>
      </c>
      <c r="H212" s="14">
        <v>73.6447</v>
      </c>
      <c r="I212" s="14">
        <v>344.60638297874539</v>
      </c>
      <c r="J212" s="14">
        <v>74.444500000000005</v>
      </c>
      <c r="K212" s="14">
        <v>1.9723991507427872</v>
      </c>
      <c r="L212" s="10">
        <f t="shared" si="24"/>
        <v>342.63398382800261</v>
      </c>
      <c r="M212" s="10" t="s">
        <v>31</v>
      </c>
    </row>
    <row r="213" spans="1:13" ht="15.5">
      <c r="A213" s="6" t="s">
        <v>144</v>
      </c>
      <c r="B213" s="6" t="s">
        <v>39</v>
      </c>
      <c r="C213" s="6">
        <v>75.668106079101563</v>
      </c>
      <c r="D213" s="7">
        <f t="shared" si="20"/>
        <v>72.998146879101569</v>
      </c>
      <c r="E213" s="8">
        <f t="shared" si="21"/>
        <v>73.750760479101558</v>
      </c>
      <c r="F213" s="7">
        <f t="shared" si="22"/>
        <v>73.867373979101558</v>
      </c>
      <c r="G213" s="8">
        <f t="shared" si="23"/>
        <v>74.502128379101563</v>
      </c>
      <c r="H213" s="14">
        <v>73.362399999999994</v>
      </c>
      <c r="I213" s="14">
        <v>245.01914893611249</v>
      </c>
      <c r="J213" s="14">
        <v>74.209299999999999</v>
      </c>
      <c r="K213" s="14">
        <v>-3.2787234042549138</v>
      </c>
      <c r="L213" s="10">
        <f t="shared" si="24"/>
        <v>248.29787234036741</v>
      </c>
      <c r="M213" s="10" t="s">
        <v>31</v>
      </c>
    </row>
    <row r="214" spans="1:13" ht="15.5">
      <c r="A214" s="6" t="s">
        <v>145</v>
      </c>
      <c r="B214" s="6" t="s">
        <v>40</v>
      </c>
      <c r="C214" s="6">
        <v>75.9971923828125</v>
      </c>
      <c r="D214" s="7">
        <f t="shared" si="20"/>
        <v>73.327233182812506</v>
      </c>
      <c r="E214" s="8">
        <f t="shared" si="21"/>
        <v>74.079846782812496</v>
      </c>
      <c r="F214" s="7">
        <f t="shared" si="22"/>
        <v>74.196460282812495</v>
      </c>
      <c r="G214" s="8">
        <f t="shared" si="23"/>
        <v>74.831214682812501</v>
      </c>
      <c r="H214" s="14">
        <v>74.068100000000001</v>
      </c>
      <c r="I214" s="14">
        <v>240.74309978768389</v>
      </c>
      <c r="J214" s="14">
        <v>74.209299999999999</v>
      </c>
      <c r="K214" s="14">
        <v>266.14255319150681</v>
      </c>
      <c r="L214" s="10">
        <f t="shared" si="24"/>
        <v>-25.399453403822918</v>
      </c>
      <c r="M214" s="12" t="s">
        <v>24</v>
      </c>
    </row>
    <row r="215" spans="1:13" ht="15.5">
      <c r="A215" s="6" t="s">
        <v>145</v>
      </c>
      <c r="B215" s="6" t="s">
        <v>41</v>
      </c>
      <c r="C215" s="6">
        <v>76.232444763183594</v>
      </c>
      <c r="D215" s="7">
        <f t="shared" si="20"/>
        <v>73.5624855631836</v>
      </c>
      <c r="E215" s="8">
        <f t="shared" si="21"/>
        <v>74.315099163183589</v>
      </c>
      <c r="F215" s="7">
        <f t="shared" si="22"/>
        <v>74.431712663183589</v>
      </c>
      <c r="G215" s="8">
        <f t="shared" si="23"/>
        <v>75.066467063183595</v>
      </c>
      <c r="H215" s="14">
        <v>74.303399999999996</v>
      </c>
      <c r="I215" s="14">
        <v>221.85744680852343</v>
      </c>
      <c r="J215" s="14">
        <v>74.444500000000005</v>
      </c>
      <c r="K215" s="14">
        <v>240.47133757961538</v>
      </c>
      <c r="L215" s="10">
        <f t="shared" si="24"/>
        <v>-18.613890771091945</v>
      </c>
      <c r="M215" s="12" t="s">
        <v>24</v>
      </c>
    </row>
    <row r="216" spans="1:13" ht="15.5">
      <c r="A216" s="6" t="s">
        <v>145</v>
      </c>
      <c r="B216" s="6" t="s">
        <v>42</v>
      </c>
      <c r="C216" s="6">
        <v>75.667839050292969</v>
      </c>
      <c r="D216" s="7">
        <f t="shared" si="20"/>
        <v>72.997879850292975</v>
      </c>
      <c r="E216" s="8">
        <f t="shared" si="21"/>
        <v>73.750493450292964</v>
      </c>
      <c r="F216" s="7">
        <f t="shared" si="22"/>
        <v>73.867106950292964</v>
      </c>
      <c r="G216" s="8">
        <f t="shared" si="23"/>
        <v>74.50186135029297</v>
      </c>
      <c r="H216" s="14">
        <v>73.362399999999994</v>
      </c>
      <c r="I216" s="14">
        <v>231.63191489356197</v>
      </c>
      <c r="J216" s="14">
        <v>74.209299999999999</v>
      </c>
      <c r="K216" s="14">
        <v>-3.9787234042558208</v>
      </c>
      <c r="L216" s="10">
        <f t="shared" si="24"/>
        <v>235.61063829781779</v>
      </c>
      <c r="M216" s="10" t="s">
        <v>31</v>
      </c>
    </row>
    <row r="217" spans="1:13" ht="15.5">
      <c r="A217" s="6" t="s">
        <v>145</v>
      </c>
      <c r="B217" s="6" t="s">
        <v>43</v>
      </c>
      <c r="C217" s="6">
        <v>75.761940002441406</v>
      </c>
      <c r="D217" s="7">
        <f t="shared" si="20"/>
        <v>73.091980802441412</v>
      </c>
      <c r="E217" s="8">
        <f t="shared" si="21"/>
        <v>73.844594402441402</v>
      </c>
      <c r="F217" s="7">
        <f t="shared" si="22"/>
        <v>73.961207902441402</v>
      </c>
      <c r="G217" s="8">
        <f t="shared" si="23"/>
        <v>74.595962302441407</v>
      </c>
      <c r="H217" s="14">
        <v>73.832899999999995</v>
      </c>
      <c r="I217" s="14">
        <v>264.85106382972339</v>
      </c>
      <c r="J217" s="14">
        <v>73.974000000000004</v>
      </c>
      <c r="K217" s="14">
        <v>306.05520169851081</v>
      </c>
      <c r="L217" s="10">
        <f t="shared" si="24"/>
        <v>-41.204137868787427</v>
      </c>
      <c r="M217" s="12" t="s">
        <v>24</v>
      </c>
    </row>
    <row r="218" spans="1:13" ht="15.5">
      <c r="A218" s="6" t="s">
        <v>145</v>
      </c>
      <c r="B218" s="6" t="s">
        <v>44</v>
      </c>
      <c r="C218" s="6">
        <v>76.046638488769531</v>
      </c>
      <c r="D218" s="7">
        <f t="shared" si="20"/>
        <v>73.376679288769537</v>
      </c>
      <c r="E218" s="8">
        <f t="shared" si="21"/>
        <v>74.129292888769527</v>
      </c>
      <c r="F218" s="7">
        <f t="shared" si="22"/>
        <v>74.245906388769527</v>
      </c>
      <c r="G218" s="8">
        <f t="shared" si="23"/>
        <v>74.880660788769532</v>
      </c>
      <c r="H218" s="14">
        <v>74.115200000000002</v>
      </c>
      <c r="I218" s="14">
        <v>319.78510638299878</v>
      </c>
      <c r="J218" s="14">
        <v>74.256299999999996</v>
      </c>
      <c r="K218" s="14">
        <v>367.62632696390381</v>
      </c>
      <c r="L218" s="10">
        <f t="shared" si="24"/>
        <v>-47.841220580905031</v>
      </c>
      <c r="M218" s="12" t="s">
        <v>24</v>
      </c>
    </row>
    <row r="219" spans="1:13" ht="15.5">
      <c r="A219" s="6" t="s">
        <v>144</v>
      </c>
      <c r="B219" s="6" t="s">
        <v>45</v>
      </c>
      <c r="C219" s="6">
        <v>76.043716430664062</v>
      </c>
      <c r="D219" s="7">
        <f t="shared" si="20"/>
        <v>73.373757230664069</v>
      </c>
      <c r="E219" s="8">
        <f t="shared" si="21"/>
        <v>74.126370830664058</v>
      </c>
      <c r="F219" s="7">
        <f t="shared" si="22"/>
        <v>74.242984330664058</v>
      </c>
      <c r="G219" s="8">
        <f t="shared" si="23"/>
        <v>74.877738730664063</v>
      </c>
      <c r="H219" s="14">
        <v>74.115200000000002</v>
      </c>
      <c r="I219" s="14">
        <v>275.30425531916632</v>
      </c>
      <c r="J219" s="14">
        <v>74.256299999999996</v>
      </c>
      <c r="K219" s="14">
        <v>300.57537154989183</v>
      </c>
      <c r="L219" s="10">
        <f t="shared" si="24"/>
        <v>-25.271116230725511</v>
      </c>
      <c r="M219" s="12" t="s">
        <v>14</v>
      </c>
    </row>
    <row r="220" spans="1:13" ht="15.5">
      <c r="A220" s="6" t="s">
        <v>147</v>
      </c>
      <c r="B220" s="6" t="s">
        <v>47</v>
      </c>
      <c r="C220" s="6">
        <v>75.714889526367188</v>
      </c>
      <c r="D220" s="7">
        <f t="shared" si="20"/>
        <v>73.044930326367194</v>
      </c>
      <c r="E220" s="8">
        <f t="shared" si="21"/>
        <v>73.797543926367183</v>
      </c>
      <c r="F220" s="7">
        <f t="shared" si="22"/>
        <v>73.914157426367183</v>
      </c>
      <c r="G220" s="8">
        <f t="shared" si="23"/>
        <v>74.548911826367188</v>
      </c>
      <c r="H220" s="14">
        <v>73.456500000000005</v>
      </c>
      <c r="I220" s="14">
        <v>315.4191489361902</v>
      </c>
      <c r="J220" s="14">
        <v>74.303399999999996</v>
      </c>
      <c r="K220" s="14">
        <v>-3.0085106382999696</v>
      </c>
      <c r="L220" s="10">
        <f t="shared" si="24"/>
        <v>318.42765957449018</v>
      </c>
      <c r="M220" s="10" t="s">
        <v>31</v>
      </c>
    </row>
    <row r="221" spans="1:13" ht="15.5">
      <c r="A221" s="6" t="s">
        <v>145</v>
      </c>
      <c r="B221" s="6" t="s">
        <v>48</v>
      </c>
      <c r="C221" s="6">
        <v>75.715423583984375</v>
      </c>
      <c r="D221" s="7">
        <f t="shared" si="20"/>
        <v>73.045464383984381</v>
      </c>
      <c r="E221" s="8">
        <f t="shared" si="21"/>
        <v>73.798077983984371</v>
      </c>
      <c r="F221" s="7">
        <f t="shared" si="22"/>
        <v>73.91469148398437</v>
      </c>
      <c r="G221" s="8">
        <f t="shared" si="23"/>
        <v>74.549445883984376</v>
      </c>
      <c r="H221" s="14">
        <v>73.315299999999993</v>
      </c>
      <c r="I221" s="14">
        <v>335.90445859872352</v>
      </c>
      <c r="J221" s="14">
        <v>74.209299999999999</v>
      </c>
      <c r="K221" s="14">
        <v>6.9765957446812825</v>
      </c>
      <c r="L221" s="10">
        <f t="shared" si="24"/>
        <v>328.92786285404225</v>
      </c>
      <c r="M221" s="10" t="s">
        <v>31</v>
      </c>
    </row>
    <row r="222" spans="1:13" ht="15.5">
      <c r="A222" s="10" t="s">
        <v>145</v>
      </c>
      <c r="B222" s="6" t="s">
        <v>49</v>
      </c>
      <c r="C222" s="6">
        <v>76.045303344726563</v>
      </c>
      <c r="D222" s="7">
        <f t="shared" si="20"/>
        <v>73.375344144726569</v>
      </c>
      <c r="E222" s="8">
        <f t="shared" si="21"/>
        <v>74.127957744726558</v>
      </c>
      <c r="F222" s="7">
        <f t="shared" si="22"/>
        <v>74.244571244726558</v>
      </c>
      <c r="G222" s="8">
        <f t="shared" si="23"/>
        <v>74.879325644726563</v>
      </c>
      <c r="H222" s="14">
        <v>74.115200000000002</v>
      </c>
      <c r="I222" s="14">
        <v>315.14042553193468</v>
      </c>
      <c r="J222" s="14">
        <v>74.256299999999996</v>
      </c>
      <c r="K222" s="14">
        <v>364.8004246284471</v>
      </c>
      <c r="L222" s="10">
        <f t="shared" si="24"/>
        <v>-49.659999096512422</v>
      </c>
      <c r="M222" s="12" t="s">
        <v>24</v>
      </c>
    </row>
    <row r="223" spans="1:13" ht="15.5">
      <c r="A223" s="6" t="s">
        <v>145</v>
      </c>
      <c r="B223" s="6" t="s">
        <v>50</v>
      </c>
      <c r="C223" s="6">
        <v>76.091560363769531</v>
      </c>
      <c r="D223" s="7">
        <f t="shared" si="20"/>
        <v>73.421601163769537</v>
      </c>
      <c r="E223" s="8">
        <f t="shared" si="21"/>
        <v>74.174214763769527</v>
      </c>
      <c r="F223" s="7">
        <f t="shared" si="22"/>
        <v>74.290828263769527</v>
      </c>
      <c r="G223" s="8">
        <f t="shared" si="23"/>
        <v>74.925582663769532</v>
      </c>
      <c r="H223" s="14">
        <v>74.162199999999999</v>
      </c>
      <c r="I223" s="14">
        <v>302.09129511677043</v>
      </c>
      <c r="J223" s="14">
        <v>74.303399999999996</v>
      </c>
      <c r="K223" s="14">
        <v>336.73829787236195</v>
      </c>
      <c r="L223" s="10">
        <f t="shared" si="24"/>
        <v>-34.647002755591529</v>
      </c>
      <c r="M223" s="12" t="s">
        <v>24</v>
      </c>
    </row>
    <row r="224" spans="1:13" ht="15.5">
      <c r="A224" s="10" t="s">
        <v>144</v>
      </c>
      <c r="B224" s="6" t="s">
        <v>51</v>
      </c>
      <c r="C224" s="6">
        <v>76.043975830078125</v>
      </c>
      <c r="D224" s="7">
        <f t="shared" si="20"/>
        <v>73.374016630078131</v>
      </c>
      <c r="E224" s="8">
        <f t="shared" si="21"/>
        <v>74.126630230078121</v>
      </c>
      <c r="F224" s="7">
        <f t="shared" si="22"/>
        <v>74.24324373007812</v>
      </c>
      <c r="G224" s="8">
        <f t="shared" si="23"/>
        <v>74.877998130078126</v>
      </c>
      <c r="H224" s="14">
        <v>74.115200000000002</v>
      </c>
      <c r="I224" s="14">
        <v>278.21702127661263</v>
      </c>
      <c r="J224" s="14">
        <v>74.256299999999996</v>
      </c>
      <c r="K224" s="14">
        <v>310.36305732483771</v>
      </c>
      <c r="L224" s="10">
        <f t="shared" si="24"/>
        <v>-32.146036048225085</v>
      </c>
      <c r="M224" s="12" t="s">
        <v>24</v>
      </c>
    </row>
    <row r="225" spans="1:13" ht="15.5">
      <c r="A225" s="10" t="s">
        <v>145</v>
      </c>
      <c r="B225" s="6" t="s">
        <v>52</v>
      </c>
      <c r="C225" s="6">
        <v>75.76141357421875</v>
      </c>
      <c r="D225" s="7">
        <f t="shared" si="20"/>
        <v>73.091454374218756</v>
      </c>
      <c r="E225" s="8">
        <f t="shared" si="21"/>
        <v>73.844067974218746</v>
      </c>
      <c r="F225" s="7">
        <f t="shared" si="22"/>
        <v>73.960681474218745</v>
      </c>
      <c r="G225" s="8">
        <f t="shared" si="23"/>
        <v>74.595435874218751</v>
      </c>
      <c r="H225" s="14">
        <v>73.550600000000003</v>
      </c>
      <c r="I225" s="14">
        <v>315.69574468087058</v>
      </c>
      <c r="J225" s="14">
        <v>74.397499999999994</v>
      </c>
      <c r="K225" s="14">
        <v>-15.312765957442906</v>
      </c>
      <c r="L225" s="10">
        <f t="shared" si="24"/>
        <v>331.00851063831351</v>
      </c>
      <c r="M225" s="10" t="s">
        <v>31</v>
      </c>
    </row>
    <row r="226" spans="1:13" ht="15.5">
      <c r="A226" s="10" t="s">
        <v>144</v>
      </c>
      <c r="B226" s="6" t="s">
        <v>53</v>
      </c>
      <c r="C226" s="6">
        <v>75.6199951171875</v>
      </c>
      <c r="D226" s="7">
        <f t="shared" si="20"/>
        <v>72.950035917187506</v>
      </c>
      <c r="E226" s="8">
        <f t="shared" si="21"/>
        <v>73.702649517187496</v>
      </c>
      <c r="F226" s="7">
        <f t="shared" si="22"/>
        <v>73.819263017187495</v>
      </c>
      <c r="G226" s="8">
        <f t="shared" si="23"/>
        <v>74.454017417187501</v>
      </c>
      <c r="H226" s="14">
        <v>73.550600000000003</v>
      </c>
      <c r="I226" s="14">
        <v>299.4425531915083</v>
      </c>
      <c r="J226" s="14">
        <v>74.303399999999996</v>
      </c>
      <c r="K226" s="14">
        <v>47.206382978726637</v>
      </c>
      <c r="L226" s="10">
        <f t="shared" si="24"/>
        <v>252.23617021278164</v>
      </c>
      <c r="M226" s="10" t="s">
        <v>31</v>
      </c>
    </row>
    <row r="227" spans="1:13" ht="15.5">
      <c r="A227" s="10" t="s">
        <v>144</v>
      </c>
      <c r="B227" s="6" t="s">
        <v>54</v>
      </c>
      <c r="C227" s="6">
        <v>75.996131896972656</v>
      </c>
      <c r="D227" s="7">
        <f t="shared" si="20"/>
        <v>73.326172696972662</v>
      </c>
      <c r="E227" s="8">
        <f t="shared" si="21"/>
        <v>74.078786296972652</v>
      </c>
      <c r="F227" s="7">
        <f t="shared" si="22"/>
        <v>74.195399796972652</v>
      </c>
      <c r="G227" s="8">
        <f t="shared" si="23"/>
        <v>74.830154196972657</v>
      </c>
      <c r="H227" s="14">
        <v>74.068100000000001</v>
      </c>
      <c r="I227" s="14">
        <v>234.46709129511538</v>
      </c>
      <c r="J227" s="14">
        <v>74.209299999999999</v>
      </c>
      <c r="K227" s="14">
        <v>256.01276595746293</v>
      </c>
      <c r="L227" s="10">
        <f t="shared" si="24"/>
        <v>-21.545674662347551</v>
      </c>
      <c r="M227" s="12" t="s">
        <v>24</v>
      </c>
    </row>
    <row r="228" spans="1:13" ht="15.5">
      <c r="A228" s="10" t="s">
        <v>146</v>
      </c>
      <c r="B228" s="6" t="s">
        <v>55</v>
      </c>
      <c r="C228" s="6">
        <v>76.043449401855469</v>
      </c>
      <c r="D228" s="7">
        <f t="shared" si="20"/>
        <v>73.373490201855475</v>
      </c>
      <c r="E228" s="8">
        <f t="shared" si="21"/>
        <v>74.126103801855464</v>
      </c>
      <c r="F228" s="7">
        <f t="shared" si="22"/>
        <v>74.242717301855464</v>
      </c>
      <c r="G228" s="8">
        <f t="shared" si="23"/>
        <v>74.87747170185547</v>
      </c>
      <c r="H228" s="14">
        <v>74.115200000000002</v>
      </c>
      <c r="I228" s="14">
        <v>229.52340425533353</v>
      </c>
      <c r="J228" s="14">
        <v>74.256299999999996</v>
      </c>
      <c r="K228" s="14">
        <v>248.36093418258895</v>
      </c>
      <c r="L228" s="10">
        <f t="shared" si="24"/>
        <v>-18.837529927255417</v>
      </c>
      <c r="M228" s="12" t="s">
        <v>24</v>
      </c>
    </row>
    <row r="229" spans="1:13" ht="15.5">
      <c r="A229" s="10" t="s">
        <v>144</v>
      </c>
      <c r="B229" s="6" t="s">
        <v>56</v>
      </c>
      <c r="C229" s="6">
        <v>75.949348449707031</v>
      </c>
      <c r="D229" s="7">
        <f t="shared" si="20"/>
        <v>73.279389249707037</v>
      </c>
      <c r="E229" s="8">
        <f t="shared" si="21"/>
        <v>74.032002849707027</v>
      </c>
      <c r="F229" s="7">
        <f t="shared" si="22"/>
        <v>74.148616349707027</v>
      </c>
      <c r="G229" s="8">
        <f t="shared" si="23"/>
        <v>74.783370749707032</v>
      </c>
      <c r="H229" s="14">
        <v>74.021100000000004</v>
      </c>
      <c r="I229" s="14">
        <v>275.38085106384727</v>
      </c>
      <c r="J229" s="14">
        <v>74.162199999999999</v>
      </c>
      <c r="K229" s="14">
        <v>301.59447983014661</v>
      </c>
      <c r="L229" s="10">
        <f t="shared" si="24"/>
        <v>-26.213628766299337</v>
      </c>
      <c r="M229" s="12" t="s">
        <v>24</v>
      </c>
    </row>
    <row r="230" spans="1:13" ht="15.5">
      <c r="A230" s="10" t="s">
        <v>144</v>
      </c>
      <c r="B230" s="6" t="s">
        <v>57</v>
      </c>
      <c r="C230" s="6">
        <v>75.668899536132813</v>
      </c>
      <c r="D230" s="7">
        <f t="shared" si="20"/>
        <v>72.998940336132819</v>
      </c>
      <c r="E230" s="8">
        <f t="shared" si="21"/>
        <v>73.751553936132808</v>
      </c>
      <c r="F230" s="7">
        <f t="shared" si="22"/>
        <v>73.868167436132808</v>
      </c>
      <c r="G230" s="8">
        <f t="shared" si="23"/>
        <v>74.502921836132813</v>
      </c>
      <c r="H230" s="14">
        <v>73.362399999999994</v>
      </c>
      <c r="I230" s="14">
        <v>370.82765957437925</v>
      </c>
      <c r="J230" s="14">
        <v>74.162199999999999</v>
      </c>
      <c r="K230" s="14">
        <v>50.360934182588935</v>
      </c>
      <c r="L230" s="10">
        <f t="shared" si="24"/>
        <v>320.46672539179031</v>
      </c>
      <c r="M230" s="10" t="s">
        <v>31</v>
      </c>
    </row>
    <row r="231" spans="1:13" ht="15.5">
      <c r="A231" s="10" t="s">
        <v>144</v>
      </c>
      <c r="B231" s="6" t="s">
        <v>58</v>
      </c>
      <c r="C231" s="6">
        <v>75.995597839355469</v>
      </c>
      <c r="D231" s="7">
        <f t="shared" si="20"/>
        <v>73.325638639355475</v>
      </c>
      <c r="E231" s="8">
        <f t="shared" si="21"/>
        <v>74.078252239355464</v>
      </c>
      <c r="F231" s="7">
        <f t="shared" si="22"/>
        <v>74.194865739355464</v>
      </c>
      <c r="G231" s="8">
        <f t="shared" si="23"/>
        <v>74.82962013935547</v>
      </c>
      <c r="H231" s="14">
        <v>74.068100000000001</v>
      </c>
      <c r="I231" s="14">
        <v>279.92356687897836</v>
      </c>
      <c r="J231" s="14">
        <v>74.209299999999999</v>
      </c>
      <c r="K231" s="14">
        <v>301.49361702129482</v>
      </c>
      <c r="L231" s="10">
        <f t="shared" si="24"/>
        <v>-21.570050142316461</v>
      </c>
      <c r="M231" s="12" t="s">
        <v>24</v>
      </c>
    </row>
    <row r="232" spans="1:13" ht="15.5">
      <c r="A232" s="10" t="s">
        <v>146</v>
      </c>
      <c r="B232" s="6" t="s">
        <v>59</v>
      </c>
      <c r="C232" s="6">
        <v>75.949081420898438</v>
      </c>
      <c r="D232" s="7">
        <f t="shared" si="20"/>
        <v>73.279122220898444</v>
      </c>
      <c r="E232" s="8">
        <f t="shared" si="21"/>
        <v>74.031735820898433</v>
      </c>
      <c r="F232" s="7">
        <f t="shared" si="22"/>
        <v>74.148349320898433</v>
      </c>
      <c r="G232" s="8">
        <f t="shared" si="23"/>
        <v>74.783103720898438</v>
      </c>
      <c r="H232" s="14">
        <v>74.021100000000004</v>
      </c>
      <c r="I232" s="14">
        <v>296.93829787235893</v>
      </c>
      <c r="J232" s="14">
        <v>74.162199999999999</v>
      </c>
      <c r="K232" s="14">
        <v>316.14861995753483</v>
      </c>
      <c r="L232" s="10">
        <f t="shared" si="24"/>
        <v>-19.210322085175903</v>
      </c>
      <c r="M232" s="12" t="s">
        <v>24</v>
      </c>
    </row>
    <row r="233" spans="1:13" ht="15.5">
      <c r="A233" s="10" t="s">
        <v>146</v>
      </c>
      <c r="B233" s="6" t="s">
        <v>60</v>
      </c>
      <c r="C233" s="6">
        <v>75.9971923828125</v>
      </c>
      <c r="D233" s="7">
        <f t="shared" si="20"/>
        <v>73.327233182812506</v>
      </c>
      <c r="E233" s="8">
        <f t="shared" si="21"/>
        <v>74.079846782812496</v>
      </c>
      <c r="F233" s="7">
        <f t="shared" si="22"/>
        <v>74.196460282812495</v>
      </c>
      <c r="G233" s="8">
        <f t="shared" si="23"/>
        <v>74.831214682812501</v>
      </c>
      <c r="H233" s="14">
        <v>74.068100000000001</v>
      </c>
      <c r="I233" s="14">
        <v>424.21443736730049</v>
      </c>
      <c r="J233" s="14">
        <v>74.209299999999999</v>
      </c>
      <c r="K233" s="14">
        <v>468.93191489364682</v>
      </c>
      <c r="L233" s="10">
        <f t="shared" si="24"/>
        <v>-44.717477526346329</v>
      </c>
      <c r="M233" s="12" t="s">
        <v>24</v>
      </c>
    </row>
    <row r="234" spans="1:13" ht="15.5">
      <c r="A234" s="10" t="s">
        <v>146</v>
      </c>
      <c r="B234" s="6" t="s">
        <v>61</v>
      </c>
      <c r="C234" s="6">
        <v>75.996925354003906</v>
      </c>
      <c r="D234" s="7">
        <f t="shared" si="20"/>
        <v>73.326966154003912</v>
      </c>
      <c r="E234" s="8">
        <f t="shared" si="21"/>
        <v>74.079579754003902</v>
      </c>
      <c r="F234" s="7">
        <f t="shared" si="22"/>
        <v>74.196193254003902</v>
      </c>
      <c r="G234" s="8">
        <f t="shared" si="23"/>
        <v>74.830947654003907</v>
      </c>
      <c r="H234" s="14">
        <v>74.068100000000001</v>
      </c>
      <c r="I234" s="14">
        <v>289.94692144373437</v>
      </c>
      <c r="J234" s="14">
        <v>74.209299999999999</v>
      </c>
      <c r="K234" s="14">
        <v>321.63617021278588</v>
      </c>
      <c r="L234" s="10">
        <f t="shared" si="24"/>
        <v>-31.689248769051517</v>
      </c>
      <c r="M234" s="12" t="s">
        <v>24</v>
      </c>
    </row>
    <row r="235" spans="1:13" ht="15.5">
      <c r="A235" s="10" t="s">
        <v>146</v>
      </c>
      <c r="B235" s="6" t="s">
        <v>62</v>
      </c>
      <c r="C235" s="6">
        <v>76.184600830078125</v>
      </c>
      <c r="D235" s="7">
        <f t="shared" si="20"/>
        <v>73.514641630078131</v>
      </c>
      <c r="E235" s="8">
        <f t="shared" si="21"/>
        <v>74.267255230078121</v>
      </c>
      <c r="F235" s="7">
        <f t="shared" si="22"/>
        <v>74.38386873007812</v>
      </c>
      <c r="G235" s="8">
        <f t="shared" si="23"/>
        <v>75.018623130078126</v>
      </c>
      <c r="H235" s="14">
        <v>74.256299999999996</v>
      </c>
      <c r="I235" s="14">
        <v>317.81528662420192</v>
      </c>
      <c r="J235" s="14">
        <v>74.397499999999994</v>
      </c>
      <c r="K235" s="14">
        <v>346.27234042544956</v>
      </c>
      <c r="L235" s="10">
        <f t="shared" si="24"/>
        <v>-28.457053801247639</v>
      </c>
      <c r="M235" s="12" t="s">
        <v>24</v>
      </c>
    </row>
    <row r="236" spans="1:13" ht="15.5">
      <c r="A236" s="10" t="s">
        <v>146</v>
      </c>
      <c r="B236" s="6" t="s">
        <v>63</v>
      </c>
      <c r="C236" s="6">
        <v>75.525360107421875</v>
      </c>
      <c r="D236" s="7">
        <f t="shared" si="20"/>
        <v>72.855400907421881</v>
      </c>
      <c r="E236" s="8">
        <f t="shared" si="21"/>
        <v>73.608014507421871</v>
      </c>
      <c r="F236" s="7">
        <f t="shared" si="22"/>
        <v>73.72462800742187</v>
      </c>
      <c r="G236" s="8">
        <f t="shared" si="23"/>
        <v>74.359382407421876</v>
      </c>
      <c r="H236" s="14">
        <v>73.362399999999994</v>
      </c>
      <c r="I236" s="14">
        <v>260.06595744674598</v>
      </c>
      <c r="J236" s="14">
        <v>74.162199999999999</v>
      </c>
      <c r="K236" s="14">
        <v>-4.7834394904447066</v>
      </c>
      <c r="L236" s="10">
        <f t="shared" si="24"/>
        <v>264.8493969371907</v>
      </c>
      <c r="M236" s="10" t="s">
        <v>31</v>
      </c>
    </row>
    <row r="237" spans="1:13" ht="15.5">
      <c r="A237" s="10" t="s">
        <v>146</v>
      </c>
      <c r="B237" s="6" t="s">
        <v>64</v>
      </c>
      <c r="C237" s="6">
        <v>75.666511535644531</v>
      </c>
      <c r="D237" s="7">
        <f t="shared" si="20"/>
        <v>72.996552335644537</v>
      </c>
      <c r="E237" s="8">
        <f t="shared" si="21"/>
        <v>73.749165935644527</v>
      </c>
      <c r="F237" s="7">
        <f t="shared" si="22"/>
        <v>73.865779435644527</v>
      </c>
      <c r="G237" s="8">
        <f t="shared" si="23"/>
        <v>74.500533835644532</v>
      </c>
      <c r="H237" s="14">
        <v>73.456500000000005</v>
      </c>
      <c r="I237" s="14">
        <v>266.84680851065559</v>
      </c>
      <c r="J237" s="14">
        <v>74.256299999999996</v>
      </c>
      <c r="K237" s="14">
        <v>-24.781316348194711</v>
      </c>
      <c r="L237" s="10">
        <f t="shared" si="24"/>
        <v>291.6281248588503</v>
      </c>
      <c r="M237" s="10" t="s">
        <v>31</v>
      </c>
    </row>
    <row r="238" spans="1:13" ht="15.5">
      <c r="A238" s="10" t="s">
        <v>146</v>
      </c>
      <c r="B238" s="6" t="s">
        <v>65</v>
      </c>
      <c r="C238" s="6">
        <v>75.94854736328125</v>
      </c>
      <c r="D238" s="7">
        <f t="shared" si="20"/>
        <v>73.278588163281256</v>
      </c>
      <c r="E238" s="8">
        <f t="shared" si="21"/>
        <v>74.031201763281246</v>
      </c>
      <c r="F238" s="7">
        <f t="shared" si="22"/>
        <v>74.147815263281245</v>
      </c>
      <c r="G238" s="8">
        <f t="shared" si="23"/>
        <v>74.782569663281251</v>
      </c>
      <c r="H238" s="14">
        <v>74.021100000000004</v>
      </c>
      <c r="I238" s="14">
        <v>223.5489361702268</v>
      </c>
      <c r="J238" s="14">
        <v>74.162199999999999</v>
      </c>
      <c r="K238" s="14">
        <v>239.94904458598558</v>
      </c>
      <c r="L238" s="10">
        <f t="shared" si="24"/>
        <v>-16.40010841575878</v>
      </c>
      <c r="M238" s="12" t="s">
        <v>24</v>
      </c>
    </row>
    <row r="239" spans="1:13" ht="15.5">
      <c r="A239" s="10" t="s">
        <v>146</v>
      </c>
      <c r="B239" s="6" t="s">
        <v>66</v>
      </c>
      <c r="C239" s="6">
        <v>76.042648315429688</v>
      </c>
      <c r="D239" s="7">
        <f t="shared" si="20"/>
        <v>73.372689115429694</v>
      </c>
      <c r="E239" s="8">
        <f t="shared" si="21"/>
        <v>74.125302715429683</v>
      </c>
      <c r="F239" s="7">
        <f t="shared" si="22"/>
        <v>74.241916215429683</v>
      </c>
      <c r="G239" s="8">
        <f t="shared" si="23"/>
        <v>74.876670615429688</v>
      </c>
      <c r="H239" s="14">
        <v>74.115200000000002</v>
      </c>
      <c r="I239" s="14">
        <v>231.80638297873813</v>
      </c>
      <c r="J239" s="14">
        <v>74.256299999999996</v>
      </c>
      <c r="K239" s="14">
        <v>251.5159235668774</v>
      </c>
      <c r="L239" s="10">
        <f t="shared" si="24"/>
        <v>-19.709540588139276</v>
      </c>
      <c r="M239" s="12" t="s">
        <v>24</v>
      </c>
    </row>
    <row r="240" spans="1:13" ht="15.5">
      <c r="A240" s="6" t="s">
        <v>146</v>
      </c>
      <c r="B240" s="6" t="s">
        <v>67</v>
      </c>
      <c r="C240" s="6">
        <v>75.619194030761719</v>
      </c>
      <c r="D240" s="7">
        <f t="shared" si="20"/>
        <v>72.949234830761725</v>
      </c>
      <c r="E240" s="8">
        <f t="shared" si="21"/>
        <v>73.701848430761714</v>
      </c>
      <c r="F240" s="7">
        <f t="shared" si="22"/>
        <v>73.818461930761714</v>
      </c>
      <c r="G240" s="8">
        <f t="shared" si="23"/>
        <v>74.45321633076172</v>
      </c>
      <c r="H240" s="14">
        <v>73.362399999999994</v>
      </c>
      <c r="I240" s="14">
        <v>257.66595744674669</v>
      </c>
      <c r="J240" s="14">
        <v>74.209299999999999</v>
      </c>
      <c r="K240" s="14">
        <v>-19.297872340425158</v>
      </c>
      <c r="L240" s="10">
        <f t="shared" si="24"/>
        <v>276.96382978717185</v>
      </c>
      <c r="M240" s="10" t="s">
        <v>31</v>
      </c>
    </row>
    <row r="241" spans="1:13" ht="15.5">
      <c r="A241" s="6" t="s">
        <v>146</v>
      </c>
      <c r="B241" s="6" t="s">
        <v>69</v>
      </c>
      <c r="C241" s="6">
        <v>75.666244506835937</v>
      </c>
      <c r="D241" s="7">
        <f t="shared" si="20"/>
        <v>72.996285306835944</v>
      </c>
      <c r="E241" s="8">
        <f t="shared" si="21"/>
        <v>73.748898906835933</v>
      </c>
      <c r="F241" s="7">
        <f t="shared" si="22"/>
        <v>73.865512406835933</v>
      </c>
      <c r="G241" s="8">
        <f t="shared" si="23"/>
        <v>74.500266806835938</v>
      </c>
      <c r="H241" s="14">
        <v>73.503500000000003</v>
      </c>
      <c r="I241" s="14">
        <v>307.05520169851081</v>
      </c>
      <c r="J241" s="14">
        <v>74.303399999999996</v>
      </c>
      <c r="K241" s="14">
        <v>-22.063829787236166</v>
      </c>
      <c r="L241" s="10">
        <f t="shared" si="24"/>
        <v>329.11903148574697</v>
      </c>
      <c r="M241" s="10" t="s">
        <v>31</v>
      </c>
    </row>
    <row r="242" spans="1:13" ht="15.5">
      <c r="A242" s="6" t="s">
        <v>146</v>
      </c>
      <c r="B242" s="6" t="s">
        <v>70</v>
      </c>
      <c r="C242" s="6">
        <v>75.904151916503906</v>
      </c>
      <c r="D242" s="7">
        <f t="shared" si="20"/>
        <v>73.234192716503912</v>
      </c>
      <c r="E242" s="8">
        <f t="shared" si="21"/>
        <v>73.986806316503902</v>
      </c>
      <c r="F242" s="7">
        <f t="shared" si="22"/>
        <v>74.103419816503902</v>
      </c>
      <c r="G242" s="8">
        <f t="shared" si="23"/>
        <v>74.738174216503907</v>
      </c>
      <c r="H242" s="14">
        <v>73.974000000000004</v>
      </c>
      <c r="I242" s="14">
        <v>249.40552016984975</v>
      </c>
      <c r="J242" s="14">
        <v>74.115200000000002</v>
      </c>
      <c r="K242" s="14">
        <v>290.94893617023104</v>
      </c>
      <c r="L242" s="10">
        <f t="shared" si="24"/>
        <v>-41.543416000381285</v>
      </c>
      <c r="M242" s="12" t="s">
        <v>24</v>
      </c>
    </row>
    <row r="243" spans="1:13" ht="15.5">
      <c r="A243" s="6" t="s">
        <v>146</v>
      </c>
      <c r="B243" s="6" t="s">
        <v>71</v>
      </c>
      <c r="C243" s="6">
        <v>76.042915344238281</v>
      </c>
      <c r="D243" s="7">
        <f t="shared" si="20"/>
        <v>73.372956144238287</v>
      </c>
      <c r="E243" s="8">
        <f t="shared" si="21"/>
        <v>74.125569744238277</v>
      </c>
      <c r="F243" s="7">
        <f t="shared" si="22"/>
        <v>74.242183244238277</v>
      </c>
      <c r="G243" s="8">
        <f t="shared" si="23"/>
        <v>74.876937644238282</v>
      </c>
      <c r="H243" s="14">
        <v>74.115200000000002</v>
      </c>
      <c r="I243" s="14">
        <v>313.1808510638491</v>
      </c>
      <c r="J243" s="14">
        <v>74.256299999999996</v>
      </c>
      <c r="K243" s="14">
        <v>340.60084925689659</v>
      </c>
      <c r="L243" s="10">
        <f t="shared" si="24"/>
        <v>-27.419998193047491</v>
      </c>
      <c r="M243" s="12" t="s">
        <v>24</v>
      </c>
    </row>
    <row r="244" spans="1:13" ht="15.5">
      <c r="A244" s="6" t="s">
        <v>146</v>
      </c>
      <c r="B244" s="6" t="s">
        <v>72</v>
      </c>
      <c r="C244" s="6">
        <v>75.760879516601563</v>
      </c>
      <c r="D244" s="7">
        <f t="shared" si="20"/>
        <v>73.090920316601569</v>
      </c>
      <c r="E244" s="8">
        <f t="shared" si="21"/>
        <v>73.843533916601558</v>
      </c>
      <c r="F244" s="7">
        <f t="shared" si="22"/>
        <v>73.960147416601558</v>
      </c>
      <c r="G244" s="8">
        <f t="shared" si="23"/>
        <v>74.594901816601563</v>
      </c>
      <c r="H244" s="14">
        <v>73.456500000000005</v>
      </c>
      <c r="I244" s="14">
        <v>273.33617021278377</v>
      </c>
      <c r="J244" s="14">
        <v>74.162199999999999</v>
      </c>
      <c r="K244" s="14">
        <v>71.817409766454332</v>
      </c>
      <c r="L244" s="10">
        <f t="shared" si="24"/>
        <v>201.51876044632945</v>
      </c>
      <c r="M244" s="10" t="s">
        <v>31</v>
      </c>
    </row>
    <row r="245" spans="1:13" ht="15.5">
      <c r="A245" s="6" t="s">
        <v>146</v>
      </c>
      <c r="B245" s="6" t="s">
        <v>73</v>
      </c>
      <c r="C245" s="6">
        <v>75.903358459472656</v>
      </c>
      <c r="D245" s="7">
        <f t="shared" si="20"/>
        <v>73.233399259472662</v>
      </c>
      <c r="E245" s="8">
        <f t="shared" si="21"/>
        <v>73.986012859472652</v>
      </c>
      <c r="F245" s="7">
        <f t="shared" si="22"/>
        <v>74.102626359472652</v>
      </c>
      <c r="G245" s="8">
        <f t="shared" si="23"/>
        <v>74.737380759472657</v>
      </c>
      <c r="H245" s="14">
        <v>73.974000000000004</v>
      </c>
      <c r="I245" s="14">
        <v>345.85138004246033</v>
      </c>
      <c r="J245" s="14">
        <v>74.115200000000002</v>
      </c>
      <c r="K245" s="14">
        <v>396.79574468087634</v>
      </c>
      <c r="L245" s="10">
        <f t="shared" si="24"/>
        <v>-50.944364638416005</v>
      </c>
      <c r="M245" s="12" t="s">
        <v>24</v>
      </c>
    </row>
    <row r="246" spans="1:13" ht="15.5">
      <c r="A246" s="6" t="s">
        <v>146</v>
      </c>
      <c r="B246" s="6" t="s">
        <v>74</v>
      </c>
      <c r="C246" s="6">
        <v>75.9971923828125</v>
      </c>
      <c r="D246" s="7">
        <f t="shared" si="20"/>
        <v>73.327233182812506</v>
      </c>
      <c r="E246" s="8">
        <f t="shared" si="21"/>
        <v>74.079846782812496</v>
      </c>
      <c r="F246" s="7">
        <f t="shared" si="22"/>
        <v>74.196460282812495</v>
      </c>
      <c r="G246" s="8">
        <f t="shared" si="23"/>
        <v>74.831214682812501</v>
      </c>
      <c r="H246" s="14">
        <v>74.068100000000001</v>
      </c>
      <c r="I246" s="14">
        <v>299.70912951167548</v>
      </c>
      <c r="J246" s="14">
        <v>74.209299999999999</v>
      </c>
      <c r="K246" s="14">
        <v>338.45106382980828</v>
      </c>
      <c r="L246" s="10">
        <f t="shared" si="24"/>
        <v>-38.741934318132792</v>
      </c>
      <c r="M246" s="12" t="s">
        <v>24</v>
      </c>
    </row>
    <row r="247" spans="1:13" ht="15.5">
      <c r="A247" s="6" t="s">
        <v>146</v>
      </c>
      <c r="B247" s="6" t="s">
        <v>75</v>
      </c>
      <c r="C247" s="6">
        <v>75.761146545410156</v>
      </c>
      <c r="D247" s="7">
        <f t="shared" si="20"/>
        <v>73.091187345410162</v>
      </c>
      <c r="E247" s="8">
        <f t="shared" si="21"/>
        <v>73.843800945410152</v>
      </c>
      <c r="F247" s="7">
        <f t="shared" si="22"/>
        <v>73.960414445410152</v>
      </c>
      <c r="G247" s="8">
        <f t="shared" si="23"/>
        <v>74.595168845410157</v>
      </c>
      <c r="H247" s="14">
        <v>73.456500000000005</v>
      </c>
      <c r="I247" s="14">
        <v>307.46595744682645</v>
      </c>
      <c r="J247" s="14">
        <v>74.303399999999996</v>
      </c>
      <c r="K247" s="14">
        <v>-21.174468085109162</v>
      </c>
      <c r="L247" s="10">
        <f t="shared" si="24"/>
        <v>328.64042553193559</v>
      </c>
      <c r="M247" s="10" t="s">
        <v>31</v>
      </c>
    </row>
    <row r="248" spans="1:13" ht="15.5">
      <c r="A248" s="6" t="s">
        <v>146</v>
      </c>
      <c r="B248" s="6" t="s">
        <v>76</v>
      </c>
      <c r="C248" s="6">
        <v>75.713829040527344</v>
      </c>
      <c r="D248" s="7">
        <f t="shared" si="20"/>
        <v>73.04386984052735</v>
      </c>
      <c r="E248" s="8">
        <f t="shared" si="21"/>
        <v>73.796483440527339</v>
      </c>
      <c r="F248" s="7">
        <f t="shared" si="22"/>
        <v>73.913096940527339</v>
      </c>
      <c r="G248" s="8">
        <f t="shared" si="23"/>
        <v>74.547851340527345</v>
      </c>
      <c r="H248" s="14">
        <v>73.503500000000003</v>
      </c>
      <c r="I248" s="14">
        <v>321.28874734606973</v>
      </c>
      <c r="J248" s="14">
        <v>74.303399999999996</v>
      </c>
      <c r="K248" s="14">
        <v>-21.687234042555488</v>
      </c>
      <c r="L248" s="10">
        <f t="shared" si="24"/>
        <v>342.9759813886252</v>
      </c>
      <c r="M248" s="10" t="s">
        <v>31</v>
      </c>
    </row>
    <row r="249" spans="1:13" ht="15.5">
      <c r="A249" s="6" t="s">
        <v>146</v>
      </c>
      <c r="B249" s="6" t="s">
        <v>77</v>
      </c>
      <c r="C249" s="6">
        <v>76.089698791503906</v>
      </c>
      <c r="D249" s="7">
        <f t="shared" si="20"/>
        <v>73.419739591503912</v>
      </c>
      <c r="E249" s="8">
        <f t="shared" si="21"/>
        <v>74.172353191503902</v>
      </c>
      <c r="F249" s="7">
        <f t="shared" si="22"/>
        <v>74.288966691503902</v>
      </c>
      <c r="G249" s="8">
        <f t="shared" si="23"/>
        <v>74.923721091503907</v>
      </c>
      <c r="H249" s="14">
        <v>74.162199999999999</v>
      </c>
      <c r="I249" s="14">
        <v>240.7579617834387</v>
      </c>
      <c r="J249" s="14">
        <v>74.303399999999996</v>
      </c>
      <c r="K249" s="14">
        <v>264.45106382980464</v>
      </c>
      <c r="L249" s="10">
        <f t="shared" si="24"/>
        <v>-23.693102046365937</v>
      </c>
      <c r="M249" s="12" t="s">
        <v>24</v>
      </c>
    </row>
    <row r="250" spans="1:13" ht="15.5">
      <c r="A250" s="6" t="s">
        <v>146</v>
      </c>
      <c r="B250" s="6" t="s">
        <v>78</v>
      </c>
      <c r="C250" s="6">
        <v>75.948280334472656</v>
      </c>
      <c r="D250" s="7">
        <f t="shared" si="20"/>
        <v>73.278321134472662</v>
      </c>
      <c r="E250" s="8">
        <f t="shared" si="21"/>
        <v>74.030934734472652</v>
      </c>
      <c r="F250" s="7">
        <f t="shared" si="22"/>
        <v>74.147548234472652</v>
      </c>
      <c r="G250" s="8">
        <f t="shared" si="23"/>
        <v>74.782302634472657</v>
      </c>
      <c r="H250" s="14">
        <v>74.021100000000004</v>
      </c>
      <c r="I250" s="14">
        <v>241.72978723405836</v>
      </c>
      <c r="J250" s="14">
        <v>74.162199999999999</v>
      </c>
      <c r="K250" s="14">
        <v>257.0976645435216</v>
      </c>
      <c r="L250" s="10">
        <f t="shared" si="24"/>
        <v>-15.367877309463239</v>
      </c>
      <c r="M250" s="12" t="s">
        <v>24</v>
      </c>
    </row>
    <row r="251" spans="1:13" ht="15.5">
      <c r="A251" s="6" t="s">
        <v>146</v>
      </c>
      <c r="B251" s="6" t="s">
        <v>79</v>
      </c>
      <c r="C251" s="6">
        <v>75.94854736328125</v>
      </c>
      <c r="D251" s="7">
        <f t="shared" si="20"/>
        <v>73.278588163281256</v>
      </c>
      <c r="E251" s="8">
        <f t="shared" si="21"/>
        <v>74.031201763281246</v>
      </c>
      <c r="F251" s="7">
        <f t="shared" si="22"/>
        <v>74.147815263281245</v>
      </c>
      <c r="G251" s="8">
        <f t="shared" si="23"/>
        <v>74.782569663281251</v>
      </c>
      <c r="H251" s="14">
        <v>74.021100000000004</v>
      </c>
      <c r="I251" s="14">
        <v>203.59787234043816</v>
      </c>
      <c r="J251" s="14">
        <v>74.162199999999999</v>
      </c>
      <c r="K251" s="14">
        <v>219.83227176220672</v>
      </c>
      <c r="L251" s="10">
        <f t="shared" si="24"/>
        <v>-16.234399421768558</v>
      </c>
      <c r="M251" s="12" t="s">
        <v>24</v>
      </c>
    </row>
    <row r="252" spans="1:13" ht="15.5">
      <c r="A252" s="6" t="s">
        <v>146</v>
      </c>
      <c r="B252" s="6" t="s">
        <v>80</v>
      </c>
      <c r="C252" s="6">
        <v>76.231117248535156</v>
      </c>
      <c r="D252" s="7">
        <f t="shared" si="20"/>
        <v>73.561158048535162</v>
      </c>
      <c r="E252" s="8">
        <f t="shared" si="21"/>
        <v>74.313771648535152</v>
      </c>
      <c r="F252" s="7">
        <f t="shared" si="22"/>
        <v>74.430385148535152</v>
      </c>
      <c r="G252" s="8">
        <f t="shared" si="23"/>
        <v>75.065139548535157</v>
      </c>
      <c r="H252" s="14">
        <v>74.303399999999996</v>
      </c>
      <c r="I252" s="14">
        <v>293.45531914895435</v>
      </c>
      <c r="J252" s="14">
        <v>74.444500000000005</v>
      </c>
      <c r="K252" s="14">
        <v>326.78343949044472</v>
      </c>
      <c r="L252" s="10">
        <f t="shared" si="24"/>
        <v>-33.328120341490376</v>
      </c>
      <c r="M252" s="12" t="s">
        <v>24</v>
      </c>
    </row>
    <row r="253" spans="1:13" ht="15.5">
      <c r="A253" s="6" t="s">
        <v>146</v>
      </c>
      <c r="B253" s="6" t="s">
        <v>81</v>
      </c>
      <c r="C253" s="6">
        <v>76.042648315429688</v>
      </c>
      <c r="D253" s="7">
        <f t="shared" si="20"/>
        <v>73.372689115429694</v>
      </c>
      <c r="E253" s="8">
        <f t="shared" si="21"/>
        <v>74.125302715429683</v>
      </c>
      <c r="F253" s="7">
        <f t="shared" si="22"/>
        <v>74.241916215429683</v>
      </c>
      <c r="G253" s="8">
        <f t="shared" si="23"/>
        <v>74.876670615429688</v>
      </c>
      <c r="H253" s="14">
        <v>74.115200000000002</v>
      </c>
      <c r="I253" s="14">
        <v>261.65744680852646</v>
      </c>
      <c r="J253" s="14">
        <v>74.256299999999996</v>
      </c>
      <c r="K253" s="14">
        <v>280.98513800424399</v>
      </c>
      <c r="L253" s="10">
        <f t="shared" si="24"/>
        <v>-19.327691195717534</v>
      </c>
      <c r="M253" s="12" t="s">
        <v>24</v>
      </c>
    </row>
    <row r="254" spans="1:13" ht="15.5">
      <c r="A254" s="6" t="s">
        <v>146</v>
      </c>
      <c r="B254" s="6" t="s">
        <v>82</v>
      </c>
      <c r="C254" s="6">
        <v>75.763801574707031</v>
      </c>
      <c r="D254" s="7">
        <f t="shared" si="20"/>
        <v>73.093842374707037</v>
      </c>
      <c r="E254" s="8">
        <f t="shared" si="21"/>
        <v>73.846455974707027</v>
      </c>
      <c r="F254" s="7">
        <f t="shared" si="22"/>
        <v>73.963069474707027</v>
      </c>
      <c r="G254" s="8">
        <f t="shared" si="23"/>
        <v>74.597823874707032</v>
      </c>
      <c r="H254" s="14">
        <v>73.268299999999996</v>
      </c>
      <c r="I254" s="14">
        <v>343.372340425554</v>
      </c>
      <c r="J254" s="14">
        <v>74.115200000000002</v>
      </c>
      <c r="K254" s="14">
        <v>36.089361702131839</v>
      </c>
      <c r="L254" s="10">
        <f t="shared" si="24"/>
        <v>307.28297872342216</v>
      </c>
      <c r="M254" s="10" t="s">
        <v>31</v>
      </c>
    </row>
    <row r="255" spans="1:13" ht="15.5">
      <c r="A255" s="6" t="s">
        <v>146</v>
      </c>
      <c r="B255" s="6" t="s">
        <v>83</v>
      </c>
      <c r="C255" s="6">
        <v>75.620521545410156</v>
      </c>
      <c r="D255" s="7">
        <f t="shared" si="20"/>
        <v>72.950562345410162</v>
      </c>
      <c r="E255" s="8">
        <f t="shared" si="21"/>
        <v>73.703175945410152</v>
      </c>
      <c r="F255" s="7">
        <f t="shared" si="22"/>
        <v>73.819789445410152</v>
      </c>
      <c r="G255" s="8">
        <f t="shared" si="23"/>
        <v>74.454543845410157</v>
      </c>
      <c r="H255" s="14">
        <v>73.456500000000005</v>
      </c>
      <c r="I255" s="14">
        <v>334.86595744682944</v>
      </c>
      <c r="J255" s="14">
        <v>74.209299999999999</v>
      </c>
      <c r="K255" s="14">
        <v>23.953191489363775</v>
      </c>
      <c r="L255" s="10">
        <f t="shared" si="24"/>
        <v>310.91276595746569</v>
      </c>
      <c r="M255" s="10" t="s">
        <v>31</v>
      </c>
    </row>
    <row r="256" spans="1:13" ht="15.5">
      <c r="A256" s="6" t="s">
        <v>146</v>
      </c>
      <c r="B256" s="6" t="s">
        <v>85</v>
      </c>
      <c r="C256" s="6">
        <v>75.903358459472656</v>
      </c>
      <c r="D256" s="7">
        <f t="shared" si="20"/>
        <v>73.233399259472662</v>
      </c>
      <c r="E256" s="8">
        <f t="shared" si="21"/>
        <v>73.986012859472652</v>
      </c>
      <c r="F256" s="7">
        <f t="shared" si="22"/>
        <v>74.102626359472652</v>
      </c>
      <c r="G256" s="8">
        <f t="shared" si="23"/>
        <v>74.737380759472657</v>
      </c>
      <c r="H256" s="14">
        <v>73.974000000000004</v>
      </c>
      <c r="I256" s="14">
        <v>312.94479830148316</v>
      </c>
      <c r="J256" s="14">
        <v>74.115200000000002</v>
      </c>
      <c r="K256" s="14">
        <v>348.68085106385246</v>
      </c>
      <c r="L256" s="10">
        <f t="shared" si="24"/>
        <v>-35.736052762369297</v>
      </c>
      <c r="M256" s="12" t="s">
        <v>24</v>
      </c>
    </row>
    <row r="257" spans="1:13" ht="15.5">
      <c r="A257" s="6" t="s">
        <v>146</v>
      </c>
      <c r="B257" s="6" t="s">
        <v>86</v>
      </c>
      <c r="C257" s="6">
        <v>76.045303344726563</v>
      </c>
      <c r="D257" s="7">
        <f t="shared" si="20"/>
        <v>73.375344144726569</v>
      </c>
      <c r="E257" s="8">
        <f t="shared" si="21"/>
        <v>74.127957744726558</v>
      </c>
      <c r="F257" s="7">
        <f t="shared" si="22"/>
        <v>74.244571244726558</v>
      </c>
      <c r="G257" s="8">
        <f t="shared" si="23"/>
        <v>74.879325644726563</v>
      </c>
      <c r="H257" s="14">
        <v>74.115200000000002</v>
      </c>
      <c r="I257" s="14">
        <v>412.44468085109008</v>
      </c>
      <c r="J257" s="14">
        <v>74.256299999999996</v>
      </c>
      <c r="K257" s="14">
        <v>464.18046709129328</v>
      </c>
      <c r="L257" s="10">
        <f t="shared" si="24"/>
        <v>-51.735786240203197</v>
      </c>
      <c r="M257" s="12" t="s">
        <v>24</v>
      </c>
    </row>
    <row r="258" spans="1:13" ht="15.5">
      <c r="A258" s="6" t="s">
        <v>146</v>
      </c>
      <c r="B258" s="6" t="s">
        <v>87</v>
      </c>
      <c r="C258" s="6">
        <v>75.950942993164062</v>
      </c>
      <c r="D258" s="7">
        <f t="shared" si="20"/>
        <v>73.280983793164069</v>
      </c>
      <c r="E258" s="8">
        <f t="shared" si="21"/>
        <v>74.033597393164058</v>
      </c>
      <c r="F258" s="7">
        <f t="shared" si="22"/>
        <v>74.150210893164058</v>
      </c>
      <c r="G258" s="8">
        <f t="shared" si="23"/>
        <v>74.784965293164063</v>
      </c>
      <c r="H258" s="14">
        <v>74.021100000000004</v>
      </c>
      <c r="I258" s="14">
        <v>346.38510638300062</v>
      </c>
      <c r="J258" s="14">
        <v>74.162199999999999</v>
      </c>
      <c r="K258" s="14">
        <v>390.47770700636659</v>
      </c>
      <c r="L258" s="10">
        <f t="shared" si="24"/>
        <v>-44.092600623365968</v>
      </c>
      <c r="M258" s="12" t="s">
        <v>24</v>
      </c>
    </row>
    <row r="259" spans="1:13" ht="15.5">
      <c r="A259" s="6" t="s">
        <v>146</v>
      </c>
      <c r="B259" s="6" t="s">
        <v>88</v>
      </c>
      <c r="C259" s="6">
        <v>75.997459411621094</v>
      </c>
      <c r="D259" s="7">
        <f t="shared" ref="D259:D322" si="25">C259-2.6699592</f>
        <v>73.3275002116211</v>
      </c>
      <c r="E259" s="8">
        <f t="shared" ref="E259:E322" si="26">C259-1.9173456</f>
        <v>74.080113811621089</v>
      </c>
      <c r="F259" s="7">
        <f t="shared" ref="F259:F322" si="27">C259-1.8007321</f>
        <v>74.196727311621089</v>
      </c>
      <c r="G259" s="8">
        <f t="shared" ref="G259:G322" si="28">C259-1.1659777</f>
        <v>74.831481711621095</v>
      </c>
      <c r="H259" s="14">
        <v>74.068100000000001</v>
      </c>
      <c r="I259" s="14">
        <v>314.82377919320311</v>
      </c>
      <c r="J259" s="14">
        <v>74.209299999999999</v>
      </c>
      <c r="K259" s="14">
        <v>360.22127659576779</v>
      </c>
      <c r="L259" s="10">
        <f t="shared" ref="L259:L322" si="29">I259-K259</f>
        <v>-45.397497402564682</v>
      </c>
      <c r="M259" s="12" t="s">
        <v>24</v>
      </c>
    </row>
    <row r="260" spans="1:13" ht="15.5">
      <c r="A260" s="6" t="s">
        <v>146</v>
      </c>
      <c r="B260" s="6" t="s">
        <v>89</v>
      </c>
      <c r="C260" s="6">
        <v>76.043449401855469</v>
      </c>
      <c r="D260" s="7">
        <f t="shared" si="25"/>
        <v>73.373490201855475</v>
      </c>
      <c r="E260" s="8">
        <f t="shared" si="26"/>
        <v>74.126103801855464</v>
      </c>
      <c r="F260" s="7">
        <f t="shared" si="27"/>
        <v>74.242717301855464</v>
      </c>
      <c r="G260" s="8">
        <f t="shared" si="28"/>
        <v>74.87747170185547</v>
      </c>
      <c r="H260" s="14">
        <v>74.115200000000002</v>
      </c>
      <c r="I260" s="14">
        <v>299.24680851065676</v>
      </c>
      <c r="J260" s="14">
        <v>74.256299999999996</v>
      </c>
      <c r="K260" s="14">
        <v>326.7558386411863</v>
      </c>
      <c r="L260" s="10">
        <f t="shared" si="29"/>
        <v>-27.509030130529538</v>
      </c>
      <c r="M260" s="12" t="s">
        <v>24</v>
      </c>
    </row>
    <row r="261" spans="1:13" ht="15.5">
      <c r="A261" s="6" t="s">
        <v>146</v>
      </c>
      <c r="B261" s="6" t="s">
        <v>90</v>
      </c>
      <c r="C261" s="6">
        <v>75.996131896972656</v>
      </c>
      <c r="D261" s="7">
        <f t="shared" si="25"/>
        <v>73.326172696972662</v>
      </c>
      <c r="E261" s="8">
        <f t="shared" si="26"/>
        <v>74.078786296972652</v>
      </c>
      <c r="F261" s="7">
        <f t="shared" si="27"/>
        <v>74.195399796972652</v>
      </c>
      <c r="G261" s="8">
        <f t="shared" si="28"/>
        <v>74.830154196972657</v>
      </c>
      <c r="H261" s="14">
        <v>74.068100000000001</v>
      </c>
      <c r="I261" s="14">
        <v>283.2951167728221</v>
      </c>
      <c r="J261" s="14">
        <v>74.209299999999999</v>
      </c>
      <c r="K261" s="14">
        <v>313.8361702127865</v>
      </c>
      <c r="L261" s="10">
        <f t="shared" si="29"/>
        <v>-30.541053439964401</v>
      </c>
      <c r="M261" s="12" t="s">
        <v>24</v>
      </c>
    </row>
    <row r="262" spans="1:13" ht="15.5">
      <c r="A262" s="6" t="s">
        <v>146</v>
      </c>
      <c r="B262" s="6" t="s">
        <v>91</v>
      </c>
      <c r="C262" s="6">
        <v>75.807395935058594</v>
      </c>
      <c r="D262" s="7">
        <f t="shared" si="25"/>
        <v>73.1374367350586</v>
      </c>
      <c r="E262" s="8">
        <f t="shared" si="26"/>
        <v>73.890050335058589</v>
      </c>
      <c r="F262" s="7">
        <f t="shared" si="27"/>
        <v>74.006663835058589</v>
      </c>
      <c r="G262" s="8">
        <f t="shared" si="28"/>
        <v>74.641418235058595</v>
      </c>
      <c r="H262" s="14">
        <v>73.550600000000003</v>
      </c>
      <c r="I262" s="14">
        <v>342.49148936172514</v>
      </c>
      <c r="J262" s="14">
        <v>74.350399999999993</v>
      </c>
      <c r="K262" s="14">
        <v>-48.552016985137016</v>
      </c>
      <c r="L262" s="10">
        <f t="shared" si="29"/>
        <v>391.04350634686216</v>
      </c>
      <c r="M262" s="10" t="s">
        <v>31</v>
      </c>
    </row>
    <row r="263" spans="1:13" ht="15.5">
      <c r="A263" s="6" t="s">
        <v>146</v>
      </c>
      <c r="B263" s="6" t="s">
        <v>92</v>
      </c>
      <c r="C263" s="6">
        <v>75.666511535644531</v>
      </c>
      <c r="D263" s="7">
        <f t="shared" si="25"/>
        <v>72.996552335644537</v>
      </c>
      <c r="E263" s="8">
        <f t="shared" si="26"/>
        <v>73.749165935644527</v>
      </c>
      <c r="F263" s="7">
        <f t="shared" si="27"/>
        <v>73.865779435644527</v>
      </c>
      <c r="G263" s="8">
        <f t="shared" si="28"/>
        <v>74.500533835644532</v>
      </c>
      <c r="H263" s="14">
        <v>73.456500000000005</v>
      </c>
      <c r="I263" s="14">
        <v>294.4702127659761</v>
      </c>
      <c r="J263" s="14">
        <v>74.256299999999996</v>
      </c>
      <c r="K263" s="14">
        <v>-33.193205944798073</v>
      </c>
      <c r="L263" s="10">
        <f t="shared" si="29"/>
        <v>327.66341871077418</v>
      </c>
      <c r="M263" s="10" t="s">
        <v>31</v>
      </c>
    </row>
    <row r="264" spans="1:13" ht="15.5">
      <c r="A264" s="6" t="s">
        <v>146</v>
      </c>
      <c r="B264" s="6" t="s">
        <v>93</v>
      </c>
      <c r="C264" s="6">
        <v>76.137016296386719</v>
      </c>
      <c r="D264" s="7">
        <f t="shared" si="25"/>
        <v>73.467057096386725</v>
      </c>
      <c r="E264" s="8">
        <f t="shared" si="26"/>
        <v>74.219670696386714</v>
      </c>
      <c r="F264" s="7">
        <f t="shared" si="27"/>
        <v>74.336284196386714</v>
      </c>
      <c r="G264" s="8">
        <f t="shared" si="28"/>
        <v>74.97103859638672</v>
      </c>
      <c r="H264" s="14">
        <v>74.209299999999999</v>
      </c>
      <c r="I264" s="14">
        <v>297.18723404257213</v>
      </c>
      <c r="J264" s="14">
        <v>74.350399999999993</v>
      </c>
      <c r="K264" s="14">
        <v>332.44373673035818</v>
      </c>
      <c r="L264" s="10">
        <f t="shared" si="29"/>
        <v>-35.256502687786053</v>
      </c>
      <c r="M264" s="12" t="s">
        <v>24</v>
      </c>
    </row>
    <row r="265" spans="1:13" ht="15.5">
      <c r="A265" s="6" t="s">
        <v>146</v>
      </c>
      <c r="B265" s="6" t="s">
        <v>94</v>
      </c>
      <c r="C265" s="6">
        <v>75.431793212890625</v>
      </c>
      <c r="D265" s="7">
        <f t="shared" si="25"/>
        <v>72.761834012890631</v>
      </c>
      <c r="E265" s="8">
        <f t="shared" si="26"/>
        <v>73.514447612890621</v>
      </c>
      <c r="F265" s="7">
        <f t="shared" si="27"/>
        <v>73.63106111289062</v>
      </c>
      <c r="G265" s="8">
        <f t="shared" si="28"/>
        <v>74.265815512890626</v>
      </c>
      <c r="H265" s="14">
        <v>73.174199999999999</v>
      </c>
      <c r="I265" s="14">
        <v>239.11702127661053</v>
      </c>
      <c r="J265" s="14">
        <v>73.974000000000004</v>
      </c>
      <c r="K265" s="14">
        <v>17.532908704882207</v>
      </c>
      <c r="L265" s="10">
        <f t="shared" si="29"/>
        <v>221.58411257172833</v>
      </c>
      <c r="M265" s="10" t="s">
        <v>31</v>
      </c>
    </row>
    <row r="266" spans="1:13" ht="15.5">
      <c r="A266" s="6" t="s">
        <v>146</v>
      </c>
      <c r="B266" s="6" t="s">
        <v>95</v>
      </c>
      <c r="C266" s="6">
        <v>75.670501708984375</v>
      </c>
      <c r="D266" s="7">
        <f t="shared" si="25"/>
        <v>73.000542508984381</v>
      </c>
      <c r="E266" s="8">
        <f t="shared" si="26"/>
        <v>73.753156108984371</v>
      </c>
      <c r="F266" s="7">
        <f t="shared" si="27"/>
        <v>73.86976960898437</v>
      </c>
      <c r="G266" s="8">
        <f t="shared" si="28"/>
        <v>74.504524008984376</v>
      </c>
      <c r="H266" s="14">
        <v>73.174199999999999</v>
      </c>
      <c r="I266" s="14">
        <v>326.28085106385004</v>
      </c>
      <c r="J266" s="14">
        <v>74.021100000000004</v>
      </c>
      <c r="K266" s="14">
        <v>32.355319148938918</v>
      </c>
      <c r="L266" s="10">
        <f t="shared" si="29"/>
        <v>293.92553191491112</v>
      </c>
      <c r="M266" s="10" t="s">
        <v>31</v>
      </c>
    </row>
    <row r="267" spans="1:13" ht="15.5">
      <c r="A267" s="6" t="s">
        <v>146</v>
      </c>
      <c r="B267" s="6" t="s">
        <v>148</v>
      </c>
      <c r="C267" s="6">
        <v>76.091827392578125</v>
      </c>
      <c r="D267" s="7">
        <f t="shared" si="25"/>
        <v>73.421868192578131</v>
      </c>
      <c r="E267" s="8">
        <f t="shared" si="26"/>
        <v>74.174481792578121</v>
      </c>
      <c r="F267" s="7">
        <f t="shared" si="27"/>
        <v>74.29109529257812</v>
      </c>
      <c r="G267" s="8">
        <f t="shared" si="28"/>
        <v>74.925849692578126</v>
      </c>
      <c r="H267" s="14">
        <v>73.832899999999995</v>
      </c>
      <c r="I267" s="14">
        <v>307.24680851056507</v>
      </c>
      <c r="J267" s="14">
        <v>74.350399999999993</v>
      </c>
      <c r="K267" s="14">
        <v>264.8110403396995</v>
      </c>
      <c r="L267" s="10">
        <f t="shared" si="29"/>
        <v>42.435768170865572</v>
      </c>
      <c r="M267" s="12" t="s">
        <v>24</v>
      </c>
    </row>
    <row r="268" spans="1:13" ht="15.5">
      <c r="A268" s="6" t="s">
        <v>146</v>
      </c>
      <c r="B268" s="6" t="s">
        <v>97</v>
      </c>
      <c r="C268" s="6">
        <v>75.574798583984375</v>
      </c>
      <c r="D268" s="7">
        <f t="shared" si="25"/>
        <v>72.904839383984381</v>
      </c>
      <c r="E268" s="8">
        <f t="shared" si="26"/>
        <v>73.657452983984371</v>
      </c>
      <c r="F268" s="7">
        <f t="shared" si="27"/>
        <v>73.77406648398437</v>
      </c>
      <c r="G268" s="8">
        <f t="shared" si="28"/>
        <v>74.408820883984376</v>
      </c>
      <c r="H268" s="14">
        <v>73.362399999999994</v>
      </c>
      <c r="I268" s="14">
        <v>434.69787234032094</v>
      </c>
      <c r="J268" s="14">
        <v>74.162199999999999</v>
      </c>
      <c r="K268" s="14">
        <v>137.54564755838462</v>
      </c>
      <c r="L268" s="10">
        <f t="shared" si="29"/>
        <v>297.1522247819363</v>
      </c>
      <c r="M268" s="10" t="s">
        <v>31</v>
      </c>
    </row>
    <row r="269" spans="1:13" ht="15.5">
      <c r="A269" s="6" t="s">
        <v>146</v>
      </c>
      <c r="B269" s="6" t="s">
        <v>98</v>
      </c>
      <c r="C269" s="6">
        <v>75.575332641601563</v>
      </c>
      <c r="D269" s="7">
        <f t="shared" si="25"/>
        <v>72.905373441601569</v>
      </c>
      <c r="E269" s="8">
        <f t="shared" si="26"/>
        <v>73.657987041601558</v>
      </c>
      <c r="F269" s="7">
        <f t="shared" si="27"/>
        <v>73.774600541601558</v>
      </c>
      <c r="G269" s="8">
        <f t="shared" si="28"/>
        <v>74.409354941601563</v>
      </c>
      <c r="H269" s="14">
        <v>73.268299999999996</v>
      </c>
      <c r="I269" s="14">
        <v>376.2744680851294</v>
      </c>
      <c r="J269" s="14">
        <v>74.068100000000001</v>
      </c>
      <c r="K269" s="14">
        <v>24.808917197451922</v>
      </c>
      <c r="L269" s="10">
        <f t="shared" si="29"/>
        <v>351.46555088767747</v>
      </c>
      <c r="M269" s="10" t="s">
        <v>31</v>
      </c>
    </row>
    <row r="270" spans="1:13" ht="15.5">
      <c r="A270" s="6" t="s">
        <v>146</v>
      </c>
      <c r="B270" s="6" t="s">
        <v>99</v>
      </c>
      <c r="C270" s="6">
        <v>76.04583740234375</v>
      </c>
      <c r="D270" s="7">
        <f t="shared" si="25"/>
        <v>73.375878202343756</v>
      </c>
      <c r="E270" s="8">
        <f t="shared" si="26"/>
        <v>74.128491802343746</v>
      </c>
      <c r="F270" s="7">
        <f t="shared" si="27"/>
        <v>74.245105302343745</v>
      </c>
      <c r="G270" s="8">
        <f t="shared" si="28"/>
        <v>74.879859702343751</v>
      </c>
      <c r="H270" s="14">
        <v>74.115200000000002</v>
      </c>
      <c r="I270" s="14">
        <v>484.33191489364742</v>
      </c>
      <c r="J270" s="14">
        <v>74.256299999999996</v>
      </c>
      <c r="K270" s="14">
        <v>545.40127388534609</v>
      </c>
      <c r="L270" s="10">
        <f t="shared" si="29"/>
        <v>-61.069358991698664</v>
      </c>
      <c r="M270" s="12" t="s">
        <v>24</v>
      </c>
    </row>
    <row r="271" spans="1:13" ht="15.5">
      <c r="A271" s="6" t="s">
        <v>146</v>
      </c>
      <c r="B271" s="6" t="s">
        <v>100</v>
      </c>
      <c r="C271" s="6">
        <v>75.76300048828125</v>
      </c>
      <c r="D271" s="7">
        <f t="shared" si="25"/>
        <v>73.093041288281256</v>
      </c>
      <c r="E271" s="8">
        <f t="shared" si="26"/>
        <v>73.845654888281246</v>
      </c>
      <c r="F271" s="7">
        <f t="shared" si="27"/>
        <v>73.962268388281245</v>
      </c>
      <c r="G271" s="8">
        <f t="shared" si="28"/>
        <v>74.597022788281251</v>
      </c>
      <c r="H271" s="14">
        <v>73.456500000000005</v>
      </c>
      <c r="I271" s="14">
        <v>356.69361702129845</v>
      </c>
      <c r="J271" s="14">
        <v>74.256299999999996</v>
      </c>
      <c r="K271" s="14">
        <v>21.836518046709134</v>
      </c>
      <c r="L271" s="10">
        <f t="shared" si="29"/>
        <v>334.85709897458929</v>
      </c>
      <c r="M271" s="10" t="s">
        <v>31</v>
      </c>
    </row>
    <row r="272" spans="1:13" ht="15.5">
      <c r="A272" s="6" t="s">
        <v>146</v>
      </c>
      <c r="B272" s="6" t="s">
        <v>101</v>
      </c>
      <c r="C272" s="6">
        <v>75.950408935546875</v>
      </c>
      <c r="D272" s="7">
        <f t="shared" si="25"/>
        <v>73.280449735546881</v>
      </c>
      <c r="E272" s="8">
        <f t="shared" si="26"/>
        <v>74.033063335546871</v>
      </c>
      <c r="F272" s="7">
        <f t="shared" si="27"/>
        <v>74.14967683554687</v>
      </c>
      <c r="G272" s="8">
        <f t="shared" si="28"/>
        <v>74.784431235546876</v>
      </c>
      <c r="H272" s="14">
        <v>74.021100000000004</v>
      </c>
      <c r="I272" s="14">
        <v>331.48723404257305</v>
      </c>
      <c r="J272" s="14">
        <v>74.162199999999999</v>
      </c>
      <c r="K272" s="14">
        <v>373.12526539277883</v>
      </c>
      <c r="L272" s="10">
        <f t="shared" si="29"/>
        <v>-41.638031350205779</v>
      </c>
      <c r="M272" s="12" t="s">
        <v>24</v>
      </c>
    </row>
    <row r="273" spans="1:13" ht="15.5">
      <c r="A273" s="6" t="s">
        <v>146</v>
      </c>
      <c r="B273" s="6" t="s">
        <v>102</v>
      </c>
      <c r="C273" s="6">
        <v>75.714363098144531</v>
      </c>
      <c r="D273" s="7">
        <f t="shared" si="25"/>
        <v>73.044403898144537</v>
      </c>
      <c r="E273" s="8">
        <f t="shared" si="26"/>
        <v>73.797017498144527</v>
      </c>
      <c r="F273" s="7">
        <f t="shared" si="27"/>
        <v>73.913630998144527</v>
      </c>
      <c r="G273" s="8">
        <f t="shared" si="28"/>
        <v>74.548385398144532</v>
      </c>
      <c r="H273" s="14">
        <v>73.456500000000005</v>
      </c>
      <c r="I273" s="14">
        <v>189.66595744681979</v>
      </c>
      <c r="J273" s="14">
        <v>74.021100000000004</v>
      </c>
      <c r="K273" s="14">
        <v>121.15319148936861</v>
      </c>
      <c r="L273" s="10">
        <f t="shared" si="29"/>
        <v>68.51276595745118</v>
      </c>
      <c r="M273" s="10" t="s">
        <v>24</v>
      </c>
    </row>
    <row r="274" spans="1:13" ht="15.5">
      <c r="A274" s="6" t="s">
        <v>146</v>
      </c>
      <c r="B274" s="6" t="s">
        <v>103</v>
      </c>
      <c r="C274" s="6">
        <v>76.137283325195313</v>
      </c>
      <c r="D274" s="7">
        <f t="shared" si="25"/>
        <v>73.467324125195319</v>
      </c>
      <c r="E274" s="8">
        <f t="shared" si="26"/>
        <v>74.219937725195308</v>
      </c>
      <c r="F274" s="7">
        <f t="shared" si="27"/>
        <v>74.336551225195308</v>
      </c>
      <c r="G274" s="8">
        <f t="shared" si="28"/>
        <v>74.971305625195313</v>
      </c>
      <c r="H274" s="14">
        <v>74.209299999999999</v>
      </c>
      <c r="I274" s="14">
        <v>326.65744680853066</v>
      </c>
      <c r="J274" s="14">
        <v>74.350399999999993</v>
      </c>
      <c r="K274" s="14">
        <v>354.1188959660264</v>
      </c>
      <c r="L274" s="10">
        <f t="shared" si="29"/>
        <v>-27.461449157495736</v>
      </c>
      <c r="M274" s="12" t="s">
        <v>24</v>
      </c>
    </row>
    <row r="275" spans="1:13" ht="15.5">
      <c r="A275" s="6" t="s">
        <v>146</v>
      </c>
      <c r="B275" s="6" t="s">
        <v>104</v>
      </c>
      <c r="C275" s="6">
        <v>75.572410583496094</v>
      </c>
      <c r="D275" s="7">
        <f t="shared" si="25"/>
        <v>72.9024513834961</v>
      </c>
      <c r="E275" s="8">
        <f t="shared" si="26"/>
        <v>73.655064983496089</v>
      </c>
      <c r="F275" s="7">
        <f t="shared" si="27"/>
        <v>73.771678483496089</v>
      </c>
      <c r="G275" s="8">
        <f t="shared" si="28"/>
        <v>74.406432883496095</v>
      </c>
      <c r="H275" s="14">
        <v>73.362399999999994</v>
      </c>
      <c r="I275" s="14">
        <v>327.93404255311253</v>
      </c>
      <c r="J275" s="14">
        <v>74.162199999999999</v>
      </c>
      <c r="K275" s="14">
        <v>-3.3800424628437447</v>
      </c>
      <c r="L275" s="10">
        <f t="shared" si="29"/>
        <v>331.31408501595627</v>
      </c>
      <c r="M275" s="10" t="s">
        <v>31</v>
      </c>
    </row>
    <row r="276" spans="1:13" ht="15.5">
      <c r="A276" s="6" t="s">
        <v>146</v>
      </c>
      <c r="B276" s="6" t="s">
        <v>105</v>
      </c>
      <c r="C276" s="6">
        <v>75.949348449707031</v>
      </c>
      <c r="D276" s="7">
        <f t="shared" si="25"/>
        <v>73.279389249707037</v>
      </c>
      <c r="E276" s="8">
        <f t="shared" si="26"/>
        <v>74.032002849707027</v>
      </c>
      <c r="F276" s="7">
        <f t="shared" si="27"/>
        <v>74.148616349707027</v>
      </c>
      <c r="G276" s="8">
        <f t="shared" si="28"/>
        <v>74.783370749707032</v>
      </c>
      <c r="H276" s="14">
        <v>74.021100000000004</v>
      </c>
      <c r="I276" s="14">
        <v>294.81276595746539</v>
      </c>
      <c r="J276" s="14">
        <v>74.162199999999999</v>
      </c>
      <c r="K276" s="14">
        <v>322.76857749468991</v>
      </c>
      <c r="L276" s="10">
        <f t="shared" si="29"/>
        <v>-27.95581153722452</v>
      </c>
      <c r="M276" s="12" t="s">
        <v>24</v>
      </c>
    </row>
    <row r="277" spans="1:13" ht="15.5">
      <c r="A277" s="6" t="s">
        <v>146</v>
      </c>
      <c r="B277" s="6" t="s">
        <v>106</v>
      </c>
      <c r="C277" s="6">
        <v>75.85577392578125</v>
      </c>
      <c r="D277" s="7">
        <f t="shared" si="25"/>
        <v>73.185814725781256</v>
      </c>
      <c r="E277" s="8">
        <f t="shared" si="26"/>
        <v>73.938428325781246</v>
      </c>
      <c r="F277" s="7">
        <f t="shared" si="27"/>
        <v>74.055041825781245</v>
      </c>
      <c r="G277" s="8">
        <f t="shared" si="28"/>
        <v>74.689796225781251</v>
      </c>
      <c r="H277" s="14">
        <v>73.927000000000007</v>
      </c>
      <c r="I277" s="14">
        <v>291.41489361703992</v>
      </c>
      <c r="J277" s="14">
        <v>74.068100000000001</v>
      </c>
      <c r="K277" s="14">
        <v>324.69639065817069</v>
      </c>
      <c r="L277" s="10">
        <f t="shared" si="29"/>
        <v>-33.281497041130763</v>
      </c>
      <c r="M277" s="12" t="s">
        <v>24</v>
      </c>
    </row>
    <row r="278" spans="1:13" ht="15.5">
      <c r="A278" s="6" t="s">
        <v>146</v>
      </c>
      <c r="B278" s="6" t="s">
        <v>108</v>
      </c>
      <c r="C278" s="6">
        <v>74.965003967285156</v>
      </c>
      <c r="D278" s="7">
        <f t="shared" si="25"/>
        <v>72.295044767285162</v>
      </c>
      <c r="E278" s="8">
        <f t="shared" si="26"/>
        <v>73.047658367285152</v>
      </c>
      <c r="F278" s="7">
        <f t="shared" si="27"/>
        <v>73.164271867285152</v>
      </c>
      <c r="G278" s="8">
        <f t="shared" si="28"/>
        <v>73.799026267285157</v>
      </c>
      <c r="H278" s="14">
        <v>72.703699999999998</v>
      </c>
      <c r="I278" s="14">
        <v>295.1255319149123</v>
      </c>
      <c r="J278" s="14">
        <v>73.550600000000003</v>
      </c>
      <c r="K278" s="14">
        <v>-48.717021276597215</v>
      </c>
      <c r="L278" s="10">
        <f t="shared" si="29"/>
        <v>343.84255319150952</v>
      </c>
      <c r="M278" s="10" t="s">
        <v>31</v>
      </c>
    </row>
    <row r="279" spans="1:13" ht="15.5">
      <c r="A279" s="6" t="s">
        <v>146</v>
      </c>
      <c r="B279" s="6" t="s">
        <v>110</v>
      </c>
      <c r="C279" s="6">
        <v>75.951736450195313</v>
      </c>
      <c r="D279" s="7">
        <f t="shared" si="25"/>
        <v>73.281777250195319</v>
      </c>
      <c r="E279" s="8">
        <f t="shared" si="26"/>
        <v>74.034390850195308</v>
      </c>
      <c r="F279" s="7">
        <f t="shared" si="27"/>
        <v>74.151004350195308</v>
      </c>
      <c r="G279" s="8">
        <f t="shared" si="28"/>
        <v>74.785758750195313</v>
      </c>
      <c r="H279" s="14">
        <v>74.021100000000004</v>
      </c>
      <c r="I279" s="14">
        <v>388.08936170215242</v>
      </c>
      <c r="J279" s="14">
        <v>74.162199999999999</v>
      </c>
      <c r="K279" s="14">
        <v>442.66878980891346</v>
      </c>
      <c r="L279" s="10">
        <f t="shared" si="29"/>
        <v>-54.579428106761043</v>
      </c>
      <c r="M279" s="12" t="s">
        <v>24</v>
      </c>
    </row>
    <row r="280" spans="1:13" ht="15.5">
      <c r="A280" s="6" t="s">
        <v>146</v>
      </c>
      <c r="B280" s="6" t="s">
        <v>111</v>
      </c>
      <c r="C280" s="6">
        <v>75.952003479003906</v>
      </c>
      <c r="D280" s="7">
        <f t="shared" si="25"/>
        <v>73.282044279003912</v>
      </c>
      <c r="E280" s="8">
        <f t="shared" si="26"/>
        <v>74.034657879003902</v>
      </c>
      <c r="F280" s="7">
        <f t="shared" si="27"/>
        <v>74.151271379003902</v>
      </c>
      <c r="G280" s="8">
        <f t="shared" si="28"/>
        <v>74.786025779003907</v>
      </c>
      <c r="H280" s="14">
        <v>74.021100000000004</v>
      </c>
      <c r="I280" s="14">
        <v>439.75957446811401</v>
      </c>
      <c r="J280" s="14">
        <v>74.162199999999999</v>
      </c>
      <c r="K280" s="14">
        <v>508.24628450105769</v>
      </c>
      <c r="L280" s="10">
        <f t="shared" si="29"/>
        <v>-68.486710032943677</v>
      </c>
      <c r="M280" s="12" t="s">
        <v>24</v>
      </c>
    </row>
    <row r="281" spans="1:13" ht="15.5">
      <c r="A281" s="6" t="s">
        <v>146</v>
      </c>
      <c r="B281" s="6" t="s">
        <v>112</v>
      </c>
      <c r="C281" s="6">
        <v>75.246513366699219</v>
      </c>
      <c r="D281" s="7">
        <f t="shared" si="25"/>
        <v>72.576554166699225</v>
      </c>
      <c r="E281" s="8">
        <f t="shared" si="26"/>
        <v>73.329167766699214</v>
      </c>
      <c r="F281" s="7">
        <f t="shared" si="27"/>
        <v>73.445781266699214</v>
      </c>
      <c r="G281" s="8">
        <f t="shared" si="28"/>
        <v>74.08053566669922</v>
      </c>
      <c r="H281" s="14">
        <v>72.986000000000004</v>
      </c>
      <c r="I281" s="14">
        <v>397.51276595747356</v>
      </c>
      <c r="J281" s="14">
        <v>73.785799999999995</v>
      </c>
      <c r="K281" s="14">
        <v>-37.63694267515865</v>
      </c>
      <c r="L281" s="10">
        <f t="shared" si="29"/>
        <v>435.14970863263221</v>
      </c>
      <c r="M281" s="10" t="s">
        <v>31</v>
      </c>
    </row>
    <row r="282" spans="1:13" ht="15.5">
      <c r="A282" s="6" t="s">
        <v>146</v>
      </c>
      <c r="B282" s="6" t="s">
        <v>113</v>
      </c>
      <c r="C282" s="6">
        <v>75.858970642089844</v>
      </c>
      <c r="D282" s="7">
        <f t="shared" si="25"/>
        <v>73.18901144208985</v>
      </c>
      <c r="E282" s="8">
        <f t="shared" si="26"/>
        <v>73.941625042089839</v>
      </c>
      <c r="F282" s="7">
        <f t="shared" si="27"/>
        <v>74.058238542089839</v>
      </c>
      <c r="G282" s="8">
        <f t="shared" si="28"/>
        <v>74.692992942089845</v>
      </c>
      <c r="H282" s="14">
        <v>73.362399999999994</v>
      </c>
      <c r="I282" s="14">
        <v>354.12127659566158</v>
      </c>
      <c r="J282" s="14">
        <v>74.162199999999999</v>
      </c>
      <c r="K282" s="14">
        <v>37.405520169850959</v>
      </c>
      <c r="L282" s="10">
        <f t="shared" si="29"/>
        <v>316.71575642581064</v>
      </c>
      <c r="M282" s="10" t="s">
        <v>31</v>
      </c>
    </row>
    <row r="283" spans="1:13" ht="15.5">
      <c r="A283" s="6" t="s">
        <v>146</v>
      </c>
      <c r="B283" s="6" t="s">
        <v>114</v>
      </c>
      <c r="C283" s="6">
        <v>75.670234680175781</v>
      </c>
      <c r="D283" s="7">
        <f t="shared" si="25"/>
        <v>73.000275480175787</v>
      </c>
      <c r="E283" s="8">
        <f t="shared" si="26"/>
        <v>73.752889080175777</v>
      </c>
      <c r="F283" s="7">
        <f t="shared" si="27"/>
        <v>73.869502580175777</v>
      </c>
      <c r="G283" s="8">
        <f t="shared" si="28"/>
        <v>74.504256980175782</v>
      </c>
      <c r="H283" s="14">
        <v>73.315299999999993</v>
      </c>
      <c r="I283" s="14">
        <v>352.07006369426443</v>
      </c>
      <c r="J283" s="14">
        <v>74.162199999999999</v>
      </c>
      <c r="K283" s="14">
        <v>11.664543524418278</v>
      </c>
      <c r="L283" s="10">
        <f t="shared" si="29"/>
        <v>340.40552016984617</v>
      </c>
      <c r="M283" s="10" t="s">
        <v>31</v>
      </c>
    </row>
    <row r="284" spans="1:13" ht="15.5">
      <c r="A284" s="6" t="s">
        <v>146</v>
      </c>
      <c r="B284" s="6" t="s">
        <v>115</v>
      </c>
      <c r="C284" s="6">
        <v>75.951469421386719</v>
      </c>
      <c r="D284" s="7">
        <f t="shared" si="25"/>
        <v>73.281510221386725</v>
      </c>
      <c r="E284" s="8">
        <f t="shared" si="26"/>
        <v>74.034123821386714</v>
      </c>
      <c r="F284" s="7">
        <f t="shared" si="27"/>
        <v>74.150737321386714</v>
      </c>
      <c r="G284" s="8">
        <f t="shared" si="28"/>
        <v>74.78549172138672</v>
      </c>
      <c r="H284" s="14">
        <v>74.021100000000004</v>
      </c>
      <c r="I284" s="14">
        <v>343.35531914895768</v>
      </c>
      <c r="J284" s="14">
        <v>74.162199999999999</v>
      </c>
      <c r="K284" s="14">
        <v>393.86836518046272</v>
      </c>
      <c r="L284" s="10">
        <f t="shared" si="29"/>
        <v>-50.513046031505041</v>
      </c>
      <c r="M284" s="12" t="s">
        <v>24</v>
      </c>
    </row>
    <row r="285" spans="1:13" ht="15.5">
      <c r="A285" s="6" t="s">
        <v>146</v>
      </c>
      <c r="B285" s="6" t="s">
        <v>116</v>
      </c>
      <c r="C285" s="6">
        <v>75.950942993164062</v>
      </c>
      <c r="D285" s="7">
        <f t="shared" si="25"/>
        <v>73.280983793164069</v>
      </c>
      <c r="E285" s="8">
        <f t="shared" si="26"/>
        <v>74.033597393164058</v>
      </c>
      <c r="F285" s="7">
        <f t="shared" si="27"/>
        <v>74.150210893164058</v>
      </c>
      <c r="G285" s="8">
        <f t="shared" si="28"/>
        <v>74.784965293164063</v>
      </c>
      <c r="H285" s="14">
        <v>74.021100000000004</v>
      </c>
      <c r="I285" s="14">
        <v>314.90212765959478</v>
      </c>
      <c r="J285" s="14">
        <v>74.162199999999999</v>
      </c>
      <c r="K285" s="14">
        <v>358.73885350318147</v>
      </c>
      <c r="L285" s="10">
        <f t="shared" si="29"/>
        <v>-43.836725843586692</v>
      </c>
      <c r="M285" s="12" t="s">
        <v>24</v>
      </c>
    </row>
    <row r="286" spans="1:13" ht="15.5">
      <c r="A286" s="6" t="s">
        <v>146</v>
      </c>
      <c r="B286" s="6" t="s">
        <v>117</v>
      </c>
      <c r="C286" s="6">
        <v>75.573738098144531</v>
      </c>
      <c r="D286" s="7">
        <f t="shared" si="25"/>
        <v>72.903778898144537</v>
      </c>
      <c r="E286" s="8">
        <f t="shared" si="26"/>
        <v>73.656392498144527</v>
      </c>
      <c r="F286" s="7">
        <f t="shared" si="27"/>
        <v>73.773005998144527</v>
      </c>
      <c r="G286" s="8">
        <f t="shared" si="28"/>
        <v>74.407760398144532</v>
      </c>
      <c r="H286" s="14">
        <v>73.362399999999994</v>
      </c>
      <c r="I286" s="14">
        <v>307.47659574460795</v>
      </c>
      <c r="J286" s="14">
        <v>74.162199999999999</v>
      </c>
      <c r="K286" s="14">
        <v>18.760084925689902</v>
      </c>
      <c r="L286" s="10">
        <f t="shared" si="29"/>
        <v>288.71651081891804</v>
      </c>
      <c r="M286" s="10" t="s">
        <v>31</v>
      </c>
    </row>
    <row r="287" spans="1:13" ht="15.5">
      <c r="A287" s="6" t="s">
        <v>146</v>
      </c>
      <c r="B287" s="6" t="s">
        <v>119</v>
      </c>
      <c r="C287" s="6">
        <v>75.950141906738281</v>
      </c>
      <c r="D287" s="7">
        <f t="shared" si="25"/>
        <v>73.280182706738287</v>
      </c>
      <c r="E287" s="8">
        <f t="shared" si="26"/>
        <v>74.032796306738277</v>
      </c>
      <c r="F287" s="7">
        <f t="shared" si="27"/>
        <v>74.149409806738277</v>
      </c>
      <c r="G287" s="8">
        <f t="shared" si="28"/>
        <v>74.784164206738282</v>
      </c>
      <c r="H287" s="14">
        <v>74.021100000000004</v>
      </c>
      <c r="I287" s="14">
        <v>306.37872340427396</v>
      </c>
      <c r="J287" s="14">
        <v>74.162199999999999</v>
      </c>
      <c r="K287" s="14">
        <v>339.86836518046516</v>
      </c>
      <c r="L287" s="10">
        <f t="shared" si="29"/>
        <v>-33.489641776191206</v>
      </c>
      <c r="M287" s="12" t="s">
        <v>24</v>
      </c>
    </row>
    <row r="288" spans="1:13" ht="15.5">
      <c r="A288" s="6" t="s">
        <v>146</v>
      </c>
      <c r="B288" s="6" t="s">
        <v>120</v>
      </c>
      <c r="C288" s="6">
        <v>75.90362548828125</v>
      </c>
      <c r="D288" s="7">
        <f t="shared" si="25"/>
        <v>73.233666288281256</v>
      </c>
      <c r="E288" s="8">
        <f t="shared" si="26"/>
        <v>73.986279888281246</v>
      </c>
      <c r="F288" s="7">
        <f t="shared" si="27"/>
        <v>74.102893388281245</v>
      </c>
      <c r="G288" s="8">
        <f t="shared" si="28"/>
        <v>74.737647788281251</v>
      </c>
      <c r="H288" s="14">
        <v>73.974000000000004</v>
      </c>
      <c r="I288" s="14">
        <v>310.90233545647357</v>
      </c>
      <c r="J288" s="14">
        <v>74.115200000000002</v>
      </c>
      <c r="K288" s="14">
        <v>357.82553191491564</v>
      </c>
      <c r="L288" s="10">
        <f t="shared" si="29"/>
        <v>-46.923196458442078</v>
      </c>
      <c r="M288" s="12" t="s">
        <v>24</v>
      </c>
    </row>
    <row r="289" spans="1:13" ht="15.5">
      <c r="A289" s="6" t="s">
        <v>146</v>
      </c>
      <c r="B289" s="6" t="s">
        <v>122</v>
      </c>
      <c r="C289" s="6">
        <v>75.998252868652344</v>
      </c>
      <c r="D289" s="7">
        <f t="shared" si="25"/>
        <v>73.32829366865235</v>
      </c>
      <c r="E289" s="8">
        <f t="shared" si="26"/>
        <v>74.080907268652339</v>
      </c>
      <c r="F289" s="7">
        <f t="shared" si="27"/>
        <v>74.197520768652339</v>
      </c>
      <c r="G289" s="8">
        <f t="shared" si="28"/>
        <v>74.832275168652345</v>
      </c>
      <c r="H289" s="14">
        <v>74.068100000000001</v>
      </c>
      <c r="I289" s="14">
        <v>351.56475583863823</v>
      </c>
      <c r="J289" s="14">
        <v>74.209299999999999</v>
      </c>
      <c r="K289" s="14">
        <v>399.2000000000242</v>
      </c>
      <c r="L289" s="10">
        <f t="shared" si="29"/>
        <v>-47.63524416138597</v>
      </c>
      <c r="M289" s="12" t="s">
        <v>24</v>
      </c>
    </row>
    <row r="290" spans="1:13" ht="15.5">
      <c r="A290" s="6" t="s">
        <v>149</v>
      </c>
      <c r="B290" s="6" t="s">
        <v>13</v>
      </c>
      <c r="C290" s="6">
        <v>75.72186279296875</v>
      </c>
      <c r="D290" s="7">
        <f t="shared" si="25"/>
        <v>73.051903592968756</v>
      </c>
      <c r="E290" s="8">
        <f t="shared" si="26"/>
        <v>73.804517192968746</v>
      </c>
      <c r="F290" s="7">
        <f t="shared" si="27"/>
        <v>73.921130692968745</v>
      </c>
      <c r="G290" s="8">
        <f t="shared" si="28"/>
        <v>74.555885092968751</v>
      </c>
      <c r="H290" s="14">
        <v>73.777900000000002</v>
      </c>
      <c r="I290" s="14">
        <v>423.97826086963494</v>
      </c>
      <c r="J290" s="14">
        <v>73.962199999999996</v>
      </c>
      <c r="K290" s="14">
        <v>487.24078091095771</v>
      </c>
      <c r="L290" s="10">
        <f t="shared" si="29"/>
        <v>-63.262520041322773</v>
      </c>
      <c r="M290" s="12" t="s">
        <v>24</v>
      </c>
    </row>
    <row r="291" spans="1:13" ht="15.5">
      <c r="A291" s="6" t="s">
        <v>149</v>
      </c>
      <c r="B291" s="6" t="s">
        <v>15</v>
      </c>
      <c r="C291" s="6">
        <v>75.390647888183594</v>
      </c>
      <c r="D291" s="7">
        <f t="shared" si="25"/>
        <v>72.7206886881836</v>
      </c>
      <c r="E291" s="8">
        <f t="shared" si="26"/>
        <v>73.473302288183589</v>
      </c>
      <c r="F291" s="7">
        <f t="shared" si="27"/>
        <v>73.589915788183589</v>
      </c>
      <c r="G291" s="8">
        <f t="shared" si="28"/>
        <v>74.224670188183595</v>
      </c>
      <c r="H291" s="14">
        <v>73.224900000000005</v>
      </c>
      <c r="I291" s="14">
        <v>395.97396963127505</v>
      </c>
      <c r="J291" s="14">
        <v>73.962199999999996</v>
      </c>
      <c r="K291" s="14">
        <v>-50.078091106279068</v>
      </c>
      <c r="L291" s="10">
        <f t="shared" si="29"/>
        <v>446.05206073755414</v>
      </c>
      <c r="M291" s="10" t="s">
        <v>31</v>
      </c>
    </row>
    <row r="292" spans="1:13" ht="15.5">
      <c r="A292" s="6" t="s">
        <v>149</v>
      </c>
      <c r="B292" s="6" t="s">
        <v>17</v>
      </c>
      <c r="C292" s="6">
        <v>75.391883850097656</v>
      </c>
      <c r="D292" s="7">
        <f t="shared" si="25"/>
        <v>72.721924650097662</v>
      </c>
      <c r="E292" s="8">
        <f t="shared" si="26"/>
        <v>73.474538250097652</v>
      </c>
      <c r="F292" s="7">
        <f t="shared" si="27"/>
        <v>73.591151750097652</v>
      </c>
      <c r="G292" s="8">
        <f t="shared" si="28"/>
        <v>74.225906150097657</v>
      </c>
      <c r="H292" s="14">
        <v>73.086699999999993</v>
      </c>
      <c r="I292" s="14">
        <v>411.11956521733191</v>
      </c>
      <c r="J292" s="14">
        <v>73.9161</v>
      </c>
      <c r="K292" s="14">
        <v>-63.475054229940874</v>
      </c>
      <c r="L292" s="10">
        <f t="shared" si="29"/>
        <v>474.59461944727281</v>
      </c>
      <c r="M292" s="10" t="s">
        <v>31</v>
      </c>
    </row>
    <row r="293" spans="1:13" ht="15.5">
      <c r="A293" s="6" t="s">
        <v>149</v>
      </c>
      <c r="B293" s="6" t="s">
        <v>18</v>
      </c>
      <c r="C293" s="6">
        <v>75.715682983398438</v>
      </c>
      <c r="D293" s="7">
        <f t="shared" si="25"/>
        <v>73.045723783398444</v>
      </c>
      <c r="E293" s="8">
        <f t="shared" si="26"/>
        <v>73.798337383398433</v>
      </c>
      <c r="F293" s="7">
        <f t="shared" si="27"/>
        <v>73.914950883398433</v>
      </c>
      <c r="G293" s="8">
        <f t="shared" si="28"/>
        <v>74.549705283398438</v>
      </c>
      <c r="H293" s="14">
        <v>73.777900000000002</v>
      </c>
      <c r="I293" s="14">
        <v>431.69565217398446</v>
      </c>
      <c r="J293" s="14">
        <v>73.9161</v>
      </c>
      <c r="K293" s="14">
        <v>469.1062906724942</v>
      </c>
      <c r="L293" s="10">
        <f t="shared" si="29"/>
        <v>-37.410638498509741</v>
      </c>
      <c r="M293" s="12" t="s">
        <v>24</v>
      </c>
    </row>
    <row r="294" spans="1:13" ht="15.5">
      <c r="A294" s="6" t="s">
        <v>149</v>
      </c>
      <c r="B294" s="6" t="s">
        <v>19</v>
      </c>
      <c r="C294" s="6">
        <v>75.490234375</v>
      </c>
      <c r="D294" s="7">
        <f t="shared" si="25"/>
        <v>72.820275175000006</v>
      </c>
      <c r="E294" s="8">
        <f t="shared" si="26"/>
        <v>73.572888774999996</v>
      </c>
      <c r="F294" s="7">
        <f t="shared" si="27"/>
        <v>73.689502274999995</v>
      </c>
      <c r="G294" s="8">
        <f t="shared" si="28"/>
        <v>74.324256675000001</v>
      </c>
      <c r="H294" s="14">
        <v>73.086699999999993</v>
      </c>
      <c r="I294" s="14">
        <v>450.58478260863217</v>
      </c>
      <c r="J294" s="14">
        <v>74.054299999999998</v>
      </c>
      <c r="K294" s="14">
        <v>-63.863340563996019</v>
      </c>
      <c r="L294" s="10">
        <f t="shared" si="29"/>
        <v>514.44812317262813</v>
      </c>
      <c r="M294" s="10" t="s">
        <v>31</v>
      </c>
    </row>
    <row r="295" spans="1:13" ht="15.5">
      <c r="A295" s="6" t="s">
        <v>149</v>
      </c>
      <c r="B295" s="6" t="s">
        <v>20</v>
      </c>
      <c r="C295" s="6">
        <v>75.625999450683594</v>
      </c>
      <c r="D295" s="7">
        <f t="shared" si="25"/>
        <v>72.9560402506836</v>
      </c>
      <c r="E295" s="8">
        <f t="shared" si="26"/>
        <v>73.708653850683589</v>
      </c>
      <c r="F295" s="7">
        <f t="shared" si="27"/>
        <v>73.825267350683589</v>
      </c>
      <c r="G295" s="8">
        <f t="shared" si="28"/>
        <v>74.460021750683595</v>
      </c>
      <c r="H295" s="14">
        <v>72.994500000000002</v>
      </c>
      <c r="I295" s="14">
        <v>282.27765726683901</v>
      </c>
      <c r="J295" s="14">
        <v>74.008300000000006</v>
      </c>
      <c r="K295" s="14">
        <v>-268.76304347830671</v>
      </c>
      <c r="L295" s="10">
        <f t="shared" si="29"/>
        <v>551.04070074514573</v>
      </c>
      <c r="M295" s="10" t="s">
        <v>31</v>
      </c>
    </row>
    <row r="296" spans="1:13" ht="15.5">
      <c r="A296" s="6" t="s">
        <v>150</v>
      </c>
      <c r="B296" s="6" t="s">
        <v>21</v>
      </c>
      <c r="C296" s="6">
        <v>75.80908203125</v>
      </c>
      <c r="D296" s="7">
        <f t="shared" si="25"/>
        <v>73.139122831250006</v>
      </c>
      <c r="E296" s="8">
        <f t="shared" si="26"/>
        <v>73.891736431249996</v>
      </c>
      <c r="F296" s="7">
        <f t="shared" si="27"/>
        <v>74.008349931249995</v>
      </c>
      <c r="G296" s="8">
        <f t="shared" si="28"/>
        <v>74.643104331250001</v>
      </c>
      <c r="H296" s="14">
        <v>73.87</v>
      </c>
      <c r="I296" s="14">
        <v>314.11279826467171</v>
      </c>
      <c r="J296" s="14">
        <v>74.054299999999998</v>
      </c>
      <c r="K296" s="14">
        <v>352.37093275491583</v>
      </c>
      <c r="L296" s="10">
        <f t="shared" si="29"/>
        <v>-38.258134490244117</v>
      </c>
      <c r="M296" s="12" t="s">
        <v>24</v>
      </c>
    </row>
    <row r="297" spans="1:13" ht="15.5">
      <c r="A297" s="6" t="s">
        <v>150</v>
      </c>
      <c r="B297" s="6" t="s">
        <v>22</v>
      </c>
      <c r="C297" s="6">
        <v>75.805366516113281</v>
      </c>
      <c r="D297" s="7">
        <f t="shared" si="25"/>
        <v>73.135407316113287</v>
      </c>
      <c r="E297" s="8">
        <f t="shared" si="26"/>
        <v>73.888020916113277</v>
      </c>
      <c r="F297" s="7">
        <f t="shared" si="27"/>
        <v>74.004634416113277</v>
      </c>
      <c r="G297" s="8">
        <f t="shared" si="28"/>
        <v>74.639388816113282</v>
      </c>
      <c r="H297" s="14">
        <v>73.87</v>
      </c>
      <c r="I297" s="14">
        <v>251.88503253798487</v>
      </c>
      <c r="J297" s="14">
        <v>74.008300000000006</v>
      </c>
      <c r="K297" s="14">
        <v>284.81521739135195</v>
      </c>
      <c r="L297" s="10">
        <f t="shared" si="29"/>
        <v>-32.930184853367081</v>
      </c>
      <c r="M297" s="12" t="s">
        <v>24</v>
      </c>
    </row>
    <row r="298" spans="1:13" ht="15.5">
      <c r="A298" s="6" t="s">
        <v>150</v>
      </c>
      <c r="B298" s="6" t="s">
        <v>23</v>
      </c>
      <c r="C298" s="6">
        <v>75.756813049316406</v>
      </c>
      <c r="D298" s="7">
        <f t="shared" si="25"/>
        <v>73.086853849316412</v>
      </c>
      <c r="E298" s="8">
        <f t="shared" si="26"/>
        <v>73.839467449316402</v>
      </c>
      <c r="F298" s="7">
        <f t="shared" si="27"/>
        <v>73.956080949316402</v>
      </c>
      <c r="G298" s="8">
        <f t="shared" si="28"/>
        <v>74.590835349316407</v>
      </c>
      <c r="H298" s="14">
        <v>73.823899999999995</v>
      </c>
      <c r="I298" s="14">
        <v>274.08893709321677</v>
      </c>
      <c r="J298" s="14">
        <v>73.962199999999996</v>
      </c>
      <c r="K298" s="14">
        <v>312.9501084598038</v>
      </c>
      <c r="L298" s="10">
        <f t="shared" si="29"/>
        <v>-38.86117136658703</v>
      </c>
      <c r="M298" s="12" t="s">
        <v>24</v>
      </c>
    </row>
    <row r="299" spans="1:13" ht="15.5">
      <c r="A299" s="6" t="s">
        <v>150</v>
      </c>
      <c r="B299" s="6" t="s">
        <v>25</v>
      </c>
      <c r="C299" s="6">
        <v>75.110466003417969</v>
      </c>
      <c r="D299" s="7">
        <f t="shared" si="25"/>
        <v>72.440506803417975</v>
      </c>
      <c r="E299" s="8">
        <f t="shared" si="26"/>
        <v>73.193120403417964</v>
      </c>
      <c r="F299" s="7">
        <f t="shared" si="27"/>
        <v>73.309733903417964</v>
      </c>
      <c r="G299" s="8">
        <f t="shared" si="28"/>
        <v>73.94448830341797</v>
      </c>
      <c r="H299" s="14">
        <v>72.764099999999999</v>
      </c>
      <c r="I299" s="14">
        <v>234.7548806941646</v>
      </c>
      <c r="J299" s="14">
        <v>73.685699999999997</v>
      </c>
      <c r="K299" s="14">
        <v>-30.271149674613305</v>
      </c>
      <c r="L299" s="10">
        <f t="shared" si="29"/>
        <v>265.02603036877792</v>
      </c>
      <c r="M299" s="10" t="s">
        <v>31</v>
      </c>
    </row>
    <row r="300" spans="1:13" ht="15.5">
      <c r="A300" s="6" t="s">
        <v>150</v>
      </c>
      <c r="B300" s="6" t="s">
        <v>26</v>
      </c>
      <c r="C300" s="6">
        <v>75.343330383300781</v>
      </c>
      <c r="D300" s="7">
        <f t="shared" si="25"/>
        <v>72.673371183300787</v>
      </c>
      <c r="E300" s="8">
        <f t="shared" si="26"/>
        <v>73.425984783300777</v>
      </c>
      <c r="F300" s="7">
        <f t="shared" si="27"/>
        <v>73.542598283300777</v>
      </c>
      <c r="G300" s="8">
        <f t="shared" si="28"/>
        <v>74.177352683300782</v>
      </c>
      <c r="H300" s="14">
        <v>73.086699999999993</v>
      </c>
      <c r="I300" s="14">
        <v>273.28695652170012</v>
      </c>
      <c r="J300" s="14">
        <v>73.9161</v>
      </c>
      <c r="K300" s="14">
        <v>-38.327548806944321</v>
      </c>
      <c r="L300" s="10">
        <f t="shared" si="29"/>
        <v>311.61450532864444</v>
      </c>
      <c r="M300" s="10" t="s">
        <v>31</v>
      </c>
    </row>
    <row r="301" spans="1:13" ht="15.5">
      <c r="A301" s="6" t="s">
        <v>150</v>
      </c>
      <c r="B301" s="6" t="s">
        <v>27</v>
      </c>
      <c r="C301" s="6">
        <v>75.805366516113281</v>
      </c>
      <c r="D301" s="7">
        <f t="shared" si="25"/>
        <v>73.135407316113287</v>
      </c>
      <c r="E301" s="8">
        <f t="shared" si="26"/>
        <v>73.888020916113277</v>
      </c>
      <c r="F301" s="7">
        <f t="shared" si="27"/>
        <v>74.004634416113277</v>
      </c>
      <c r="G301" s="8">
        <f t="shared" si="28"/>
        <v>74.639388816113282</v>
      </c>
      <c r="H301" s="14">
        <v>73.87</v>
      </c>
      <c r="I301" s="14">
        <v>271.77440347074162</v>
      </c>
      <c r="J301" s="14">
        <v>74.008300000000006</v>
      </c>
      <c r="K301" s="14">
        <v>301.65217391309488</v>
      </c>
      <c r="L301" s="10">
        <f t="shared" si="29"/>
        <v>-29.877770442353267</v>
      </c>
      <c r="M301" s="12" t="s">
        <v>24</v>
      </c>
    </row>
    <row r="302" spans="1:13" ht="15.5">
      <c r="A302" s="6" t="s">
        <v>150</v>
      </c>
      <c r="B302" s="6" t="s">
        <v>30</v>
      </c>
      <c r="C302" s="6">
        <v>75.53631591796875</v>
      </c>
      <c r="D302" s="7">
        <f t="shared" si="25"/>
        <v>72.866356717968756</v>
      </c>
      <c r="E302" s="8">
        <f t="shared" si="26"/>
        <v>73.618970317968746</v>
      </c>
      <c r="F302" s="7">
        <f t="shared" si="27"/>
        <v>73.735583817968745</v>
      </c>
      <c r="G302" s="8">
        <f t="shared" si="28"/>
        <v>74.370338217968751</v>
      </c>
      <c r="H302" s="14">
        <v>73.593500000000006</v>
      </c>
      <c r="I302" s="14">
        <v>258.89804772236772</v>
      </c>
      <c r="J302" s="14">
        <v>73.777900000000002</v>
      </c>
      <c r="K302" s="14">
        <v>326.51956521744631</v>
      </c>
      <c r="L302" s="10">
        <f t="shared" si="29"/>
        <v>-67.621517495078592</v>
      </c>
      <c r="M302" s="12" t="s">
        <v>24</v>
      </c>
    </row>
    <row r="303" spans="1:13" ht="15.5">
      <c r="A303" s="6" t="s">
        <v>150</v>
      </c>
      <c r="B303" s="6" t="s">
        <v>33</v>
      </c>
      <c r="C303" s="6">
        <v>75.339622497558594</v>
      </c>
      <c r="D303" s="7">
        <f t="shared" si="25"/>
        <v>72.6696632975586</v>
      </c>
      <c r="E303" s="8">
        <f t="shared" si="26"/>
        <v>73.422276897558589</v>
      </c>
      <c r="F303" s="7">
        <f t="shared" si="27"/>
        <v>73.538890397558589</v>
      </c>
      <c r="G303" s="8">
        <f t="shared" si="28"/>
        <v>74.173644797558595</v>
      </c>
      <c r="H303" s="14">
        <v>73.086699999999993</v>
      </c>
      <c r="I303" s="14">
        <v>288.77608695648127</v>
      </c>
      <c r="J303" s="14">
        <v>73.823899999999995</v>
      </c>
      <c r="K303" s="14">
        <v>-34.288503253788349</v>
      </c>
      <c r="L303" s="10">
        <f t="shared" si="29"/>
        <v>323.06459021026961</v>
      </c>
      <c r="M303" s="10" t="s">
        <v>31</v>
      </c>
    </row>
    <row r="304" spans="1:13" ht="15.5">
      <c r="A304" s="6" t="s">
        <v>150</v>
      </c>
      <c r="B304" s="6" t="s">
        <v>34</v>
      </c>
      <c r="C304" s="6">
        <v>75.663421630859375</v>
      </c>
      <c r="D304" s="7">
        <f t="shared" si="25"/>
        <v>72.993462430859381</v>
      </c>
      <c r="E304" s="8">
        <f t="shared" si="26"/>
        <v>73.746076030859371</v>
      </c>
      <c r="F304" s="7">
        <f t="shared" si="27"/>
        <v>73.86268953085937</v>
      </c>
      <c r="G304" s="8">
        <f t="shared" si="28"/>
        <v>74.497443930859376</v>
      </c>
      <c r="H304" s="14">
        <v>73.731800000000007</v>
      </c>
      <c r="I304" s="14">
        <v>295.52928416488709</v>
      </c>
      <c r="J304" s="14">
        <v>73.87</v>
      </c>
      <c r="K304" s="14">
        <v>333.78958785252644</v>
      </c>
      <c r="L304" s="10">
        <f t="shared" si="29"/>
        <v>-38.26030368763935</v>
      </c>
      <c r="M304" s="12" t="s">
        <v>24</v>
      </c>
    </row>
    <row r="305" spans="1:13" ht="15.5">
      <c r="A305" s="6" t="s">
        <v>150</v>
      </c>
      <c r="B305" s="6" t="s">
        <v>35</v>
      </c>
      <c r="C305" s="6">
        <v>75.298484802246094</v>
      </c>
      <c r="D305" s="7">
        <f t="shared" si="25"/>
        <v>72.6285256022461</v>
      </c>
      <c r="E305" s="8">
        <f t="shared" si="26"/>
        <v>73.381139202246089</v>
      </c>
      <c r="F305" s="7">
        <f t="shared" si="27"/>
        <v>73.497752702246089</v>
      </c>
      <c r="G305" s="8">
        <f t="shared" si="28"/>
        <v>74.132507102246095</v>
      </c>
      <c r="H305" s="14">
        <v>72.994500000000002</v>
      </c>
      <c r="I305" s="14">
        <v>338.85249457704043</v>
      </c>
      <c r="J305" s="14">
        <v>73.823899999999995</v>
      </c>
      <c r="K305" s="14">
        <v>-47.440347071573683</v>
      </c>
      <c r="L305" s="10">
        <f t="shared" si="29"/>
        <v>386.29284164861411</v>
      </c>
      <c r="M305" s="10" t="s">
        <v>31</v>
      </c>
    </row>
    <row r="306" spans="1:13" ht="15.5">
      <c r="A306" s="6" t="s">
        <v>150</v>
      </c>
      <c r="B306" s="6" t="s">
        <v>36</v>
      </c>
      <c r="C306" s="6">
        <v>75.391883850097656</v>
      </c>
      <c r="D306" s="7">
        <f t="shared" si="25"/>
        <v>72.721924650097662</v>
      </c>
      <c r="E306" s="8">
        <f t="shared" si="26"/>
        <v>73.474538250097652</v>
      </c>
      <c r="F306" s="7">
        <f t="shared" si="27"/>
        <v>73.591151750097652</v>
      </c>
      <c r="G306" s="8">
        <f t="shared" si="28"/>
        <v>74.225906150097657</v>
      </c>
      <c r="H306" s="14">
        <v>73.040599999999998</v>
      </c>
      <c r="I306" s="14">
        <v>284.77874186553754</v>
      </c>
      <c r="J306" s="14">
        <v>73.87</v>
      </c>
      <c r="K306" s="14">
        <v>-24.39045553145403</v>
      </c>
      <c r="L306" s="10">
        <f t="shared" si="29"/>
        <v>309.16919739699159</v>
      </c>
      <c r="M306" s="10" t="s">
        <v>31</v>
      </c>
    </row>
    <row r="307" spans="1:13" ht="15.5">
      <c r="A307" s="6" t="s">
        <v>150</v>
      </c>
      <c r="B307" s="6" t="s">
        <v>37</v>
      </c>
      <c r="C307" s="6">
        <v>75.804122924804688</v>
      </c>
      <c r="D307" s="7">
        <f t="shared" si="25"/>
        <v>73.134163724804694</v>
      </c>
      <c r="E307" s="8">
        <f t="shared" si="26"/>
        <v>73.886777324804683</v>
      </c>
      <c r="F307" s="7">
        <f t="shared" si="27"/>
        <v>74.003390824804683</v>
      </c>
      <c r="G307" s="8">
        <f t="shared" si="28"/>
        <v>74.638145224804688</v>
      </c>
      <c r="H307" s="14">
        <v>73.87</v>
      </c>
      <c r="I307" s="14">
        <v>303.74403470718806</v>
      </c>
      <c r="J307" s="14">
        <v>74.008300000000006</v>
      </c>
      <c r="K307" s="14">
        <v>343.995652173971</v>
      </c>
      <c r="L307" s="10">
        <f t="shared" si="29"/>
        <v>-40.251617466782932</v>
      </c>
      <c r="M307" s="12" t="s">
        <v>24</v>
      </c>
    </row>
    <row r="308" spans="1:13" ht="15.5">
      <c r="A308" s="6" t="s">
        <v>150</v>
      </c>
      <c r="B308" s="6" t="s">
        <v>38</v>
      </c>
      <c r="C308" s="6">
        <v>75.388175964355469</v>
      </c>
      <c r="D308" s="7">
        <f t="shared" si="25"/>
        <v>72.718216764355475</v>
      </c>
      <c r="E308" s="8">
        <f t="shared" si="26"/>
        <v>73.470830364355464</v>
      </c>
      <c r="F308" s="7">
        <f t="shared" si="27"/>
        <v>73.587443864355464</v>
      </c>
      <c r="G308" s="8">
        <f t="shared" si="28"/>
        <v>74.22219826435547</v>
      </c>
      <c r="H308" s="14">
        <v>73.1327</v>
      </c>
      <c r="I308" s="14">
        <v>256.2537960954698</v>
      </c>
      <c r="J308" s="14">
        <v>73.9161</v>
      </c>
      <c r="K308" s="14">
        <v>-41.305856832974584</v>
      </c>
      <c r="L308" s="10">
        <f t="shared" si="29"/>
        <v>297.55965292844439</v>
      </c>
      <c r="M308" s="10" t="s">
        <v>31</v>
      </c>
    </row>
    <row r="309" spans="1:13" ht="15.5">
      <c r="A309" s="6" t="s">
        <v>150</v>
      </c>
      <c r="B309" s="6" t="s">
        <v>39</v>
      </c>
      <c r="C309" s="6">
        <v>75.385704040527344</v>
      </c>
      <c r="D309" s="7">
        <f t="shared" si="25"/>
        <v>72.71574484052735</v>
      </c>
      <c r="E309" s="8">
        <f t="shared" si="26"/>
        <v>73.468358440527339</v>
      </c>
      <c r="F309" s="7">
        <f t="shared" si="27"/>
        <v>73.584971940527339</v>
      </c>
      <c r="G309" s="8">
        <f t="shared" si="28"/>
        <v>74.219726340527345</v>
      </c>
      <c r="H309" s="14">
        <v>73.1327</v>
      </c>
      <c r="I309" s="14">
        <v>257.6377440347315</v>
      </c>
      <c r="J309" s="14">
        <v>73.9161</v>
      </c>
      <c r="K309" s="14">
        <v>-34.739696312369936</v>
      </c>
      <c r="L309" s="10">
        <f t="shared" si="29"/>
        <v>292.37744034710141</v>
      </c>
      <c r="M309" s="10" t="s">
        <v>31</v>
      </c>
    </row>
    <row r="310" spans="1:13" ht="15.5">
      <c r="A310" s="6" t="s">
        <v>150</v>
      </c>
      <c r="B310" s="6" t="s">
        <v>40</v>
      </c>
      <c r="C310" s="6">
        <v>75.707023620605469</v>
      </c>
      <c r="D310" s="7">
        <f t="shared" si="25"/>
        <v>73.037064420605475</v>
      </c>
      <c r="E310" s="8">
        <f t="shared" si="26"/>
        <v>73.789678020605464</v>
      </c>
      <c r="F310" s="7">
        <f t="shared" si="27"/>
        <v>73.906291520605464</v>
      </c>
      <c r="G310" s="8">
        <f t="shared" si="28"/>
        <v>74.54104592060547</v>
      </c>
      <c r="H310" s="14">
        <v>73.777900000000002</v>
      </c>
      <c r="I310" s="14">
        <v>203.53913043481666</v>
      </c>
      <c r="J310" s="14">
        <v>73.9161</v>
      </c>
      <c r="K310" s="14">
        <v>237.51626898049997</v>
      </c>
      <c r="L310" s="10">
        <f t="shared" si="29"/>
        <v>-33.977138545683317</v>
      </c>
      <c r="M310" s="12" t="s">
        <v>24</v>
      </c>
    </row>
    <row r="311" spans="1:13" ht="15.5">
      <c r="A311" s="6" t="s">
        <v>150</v>
      </c>
      <c r="B311" s="6" t="s">
        <v>41</v>
      </c>
      <c r="C311" s="6">
        <v>75.707023620605469</v>
      </c>
      <c r="D311" s="7">
        <f t="shared" si="25"/>
        <v>73.037064420605475</v>
      </c>
      <c r="E311" s="8">
        <f t="shared" si="26"/>
        <v>73.789678020605464</v>
      </c>
      <c r="F311" s="7">
        <f t="shared" si="27"/>
        <v>73.906291520605464</v>
      </c>
      <c r="G311" s="8">
        <f t="shared" si="28"/>
        <v>74.54104592060547</v>
      </c>
      <c r="H311" s="14">
        <v>73.777900000000002</v>
      </c>
      <c r="I311" s="14">
        <v>224.87391304351607</v>
      </c>
      <c r="J311" s="14">
        <v>73.9161</v>
      </c>
      <c r="K311" s="14">
        <v>263.78741865512262</v>
      </c>
      <c r="L311" s="10">
        <f t="shared" si="29"/>
        <v>-38.913505611606553</v>
      </c>
      <c r="M311" s="12" t="s">
        <v>24</v>
      </c>
    </row>
    <row r="312" spans="1:13" ht="15.5">
      <c r="A312" s="6" t="s">
        <v>150</v>
      </c>
      <c r="B312" s="6" t="s">
        <v>42</v>
      </c>
      <c r="C312" s="6">
        <v>75.384468078613281</v>
      </c>
      <c r="D312" s="7">
        <f t="shared" si="25"/>
        <v>72.714508878613287</v>
      </c>
      <c r="E312" s="8">
        <f t="shared" si="26"/>
        <v>73.467122478613277</v>
      </c>
      <c r="F312" s="7">
        <f t="shared" si="27"/>
        <v>73.583735978613277</v>
      </c>
      <c r="G312" s="8">
        <f t="shared" si="28"/>
        <v>74.218490378613282</v>
      </c>
      <c r="H312" s="14">
        <v>73.1327</v>
      </c>
      <c r="I312" s="14">
        <v>266.12364425165259</v>
      </c>
      <c r="J312" s="14">
        <v>73.87</v>
      </c>
      <c r="K312" s="14">
        <v>-50.438177874191275</v>
      </c>
      <c r="L312" s="10">
        <f t="shared" si="29"/>
        <v>316.56182212584389</v>
      </c>
      <c r="M312" s="10" t="s">
        <v>31</v>
      </c>
    </row>
    <row r="313" spans="1:13" ht="15.5">
      <c r="A313" s="6" t="s">
        <v>150</v>
      </c>
      <c r="B313" s="6" t="s">
        <v>43</v>
      </c>
      <c r="C313" s="6">
        <v>75.753105163574219</v>
      </c>
      <c r="D313" s="7">
        <f t="shared" si="25"/>
        <v>73.083145963574225</v>
      </c>
      <c r="E313" s="8">
        <f t="shared" si="26"/>
        <v>73.835759563574214</v>
      </c>
      <c r="F313" s="7">
        <f t="shared" si="27"/>
        <v>73.952373063574214</v>
      </c>
      <c r="G313" s="8">
        <f t="shared" si="28"/>
        <v>74.58712746357422</v>
      </c>
      <c r="H313" s="14">
        <v>73.823899999999995</v>
      </c>
      <c r="I313" s="14">
        <v>274.5271149674042</v>
      </c>
      <c r="J313" s="14">
        <v>73.962199999999996</v>
      </c>
      <c r="K313" s="14">
        <v>320.41431670275165</v>
      </c>
      <c r="L313" s="10">
        <f t="shared" si="29"/>
        <v>-45.887201735347446</v>
      </c>
      <c r="M313" s="12" t="s">
        <v>24</v>
      </c>
    </row>
    <row r="314" spans="1:13" ht="15.5">
      <c r="A314" s="6" t="s">
        <v>150</v>
      </c>
      <c r="B314" s="6" t="s">
        <v>44</v>
      </c>
      <c r="C314" s="6">
        <v>75.856399536132813</v>
      </c>
      <c r="D314" s="7">
        <f t="shared" si="25"/>
        <v>73.186440336132819</v>
      </c>
      <c r="E314" s="8">
        <f t="shared" si="26"/>
        <v>73.939053936132808</v>
      </c>
      <c r="F314" s="7">
        <f t="shared" si="27"/>
        <v>74.055667436132808</v>
      </c>
      <c r="G314" s="8">
        <f t="shared" si="28"/>
        <v>74.690421836132813</v>
      </c>
      <c r="H314" s="14">
        <v>73.9161</v>
      </c>
      <c r="I314" s="14">
        <v>365.61822125816985</v>
      </c>
      <c r="J314" s="14">
        <v>74.100399999999993</v>
      </c>
      <c r="K314" s="14">
        <v>406.26247288494625</v>
      </c>
      <c r="L314" s="10">
        <f t="shared" si="29"/>
        <v>-40.644251626776395</v>
      </c>
      <c r="M314" s="12" t="s">
        <v>24</v>
      </c>
    </row>
    <row r="315" spans="1:13" ht="15.5">
      <c r="A315" s="6" t="s">
        <v>150</v>
      </c>
      <c r="B315" s="6" t="s">
        <v>45</v>
      </c>
      <c r="C315" s="6">
        <v>75.750640869140625</v>
      </c>
      <c r="D315" s="7">
        <f t="shared" si="25"/>
        <v>73.080681669140631</v>
      </c>
      <c r="E315" s="8">
        <f t="shared" si="26"/>
        <v>73.833295269140621</v>
      </c>
      <c r="F315" s="7">
        <f t="shared" si="27"/>
        <v>73.94990876914062</v>
      </c>
      <c r="G315" s="8">
        <f t="shared" si="28"/>
        <v>74.584663169140626</v>
      </c>
      <c r="H315" s="14">
        <v>73.823899999999995</v>
      </c>
      <c r="I315" s="14">
        <v>277.27765726675295</v>
      </c>
      <c r="J315" s="14">
        <v>73.962199999999996</v>
      </c>
      <c r="K315" s="14">
        <v>329.40997830795538</v>
      </c>
      <c r="L315" s="10">
        <f t="shared" si="29"/>
        <v>-52.132321041202431</v>
      </c>
      <c r="M315" s="12" t="s">
        <v>24</v>
      </c>
    </row>
    <row r="316" spans="1:13" ht="15.5">
      <c r="A316" s="6" t="s">
        <v>150</v>
      </c>
      <c r="B316" s="6" t="s">
        <v>47</v>
      </c>
      <c r="C316" s="6">
        <v>75.47662353515625</v>
      </c>
      <c r="D316" s="7">
        <f t="shared" si="25"/>
        <v>72.806664335156256</v>
      </c>
      <c r="E316" s="8">
        <f t="shared" si="26"/>
        <v>73.559277935156246</v>
      </c>
      <c r="F316" s="7">
        <f t="shared" si="27"/>
        <v>73.675891435156245</v>
      </c>
      <c r="G316" s="8">
        <f t="shared" si="28"/>
        <v>74.310645835156251</v>
      </c>
      <c r="H316" s="14">
        <v>73.178799999999995</v>
      </c>
      <c r="I316" s="14">
        <v>348.05206073745364</v>
      </c>
      <c r="J316" s="14">
        <v>73.962199999999996</v>
      </c>
      <c r="K316" s="14">
        <v>-41.531453362248527</v>
      </c>
      <c r="L316" s="10">
        <f t="shared" si="29"/>
        <v>389.58351409970214</v>
      </c>
      <c r="M316" s="10" t="s">
        <v>31</v>
      </c>
    </row>
    <row r="317" spans="1:13" ht="15.5">
      <c r="A317" s="6" t="s">
        <v>150</v>
      </c>
      <c r="B317" s="6" t="s">
        <v>48</v>
      </c>
      <c r="C317" s="6">
        <v>75.386940002441406</v>
      </c>
      <c r="D317" s="7">
        <f t="shared" si="25"/>
        <v>72.716980802441412</v>
      </c>
      <c r="E317" s="8">
        <f t="shared" si="26"/>
        <v>73.469594402441402</v>
      </c>
      <c r="F317" s="7">
        <f t="shared" si="27"/>
        <v>73.586207902441402</v>
      </c>
      <c r="G317" s="8">
        <f t="shared" si="28"/>
        <v>74.220962302441407</v>
      </c>
      <c r="H317" s="14">
        <v>73.086699999999993</v>
      </c>
      <c r="I317" s="14">
        <v>353.07608695647144</v>
      </c>
      <c r="J317" s="14">
        <v>73.87</v>
      </c>
      <c r="K317" s="14">
        <v>-64.785249457705831</v>
      </c>
      <c r="L317" s="10">
        <f t="shared" si="29"/>
        <v>417.86133641417729</v>
      </c>
      <c r="M317" s="10" t="s">
        <v>31</v>
      </c>
    </row>
    <row r="318" spans="1:13" ht="15.5">
      <c r="A318" s="6" t="s">
        <v>150</v>
      </c>
      <c r="B318" s="6" t="s">
        <v>49</v>
      </c>
      <c r="C318" s="6">
        <v>75.850204467773437</v>
      </c>
      <c r="D318" s="7">
        <f t="shared" si="25"/>
        <v>73.180245267773444</v>
      </c>
      <c r="E318" s="8">
        <f t="shared" si="26"/>
        <v>73.932858867773433</v>
      </c>
      <c r="F318" s="7">
        <f t="shared" si="27"/>
        <v>74.049472367773433</v>
      </c>
      <c r="G318" s="8">
        <f t="shared" si="28"/>
        <v>74.684226767773438</v>
      </c>
      <c r="H318" s="14">
        <v>73.9161</v>
      </c>
      <c r="I318" s="14">
        <v>296.54013015187104</v>
      </c>
      <c r="J318" s="14">
        <v>74.054299999999998</v>
      </c>
      <c r="K318" s="14">
        <v>341.02386117140065</v>
      </c>
      <c r="L318" s="10">
        <f t="shared" si="29"/>
        <v>-44.483731019529614</v>
      </c>
      <c r="M318" s="12" t="s">
        <v>24</v>
      </c>
    </row>
    <row r="319" spans="1:13" ht="15.5">
      <c r="A319" s="6" t="s">
        <v>150</v>
      </c>
      <c r="B319" s="6" t="s">
        <v>50</v>
      </c>
      <c r="C319" s="6">
        <v>75.708259582519531</v>
      </c>
      <c r="D319" s="7">
        <f t="shared" si="25"/>
        <v>73.038300382519537</v>
      </c>
      <c r="E319" s="8">
        <f t="shared" si="26"/>
        <v>73.790913982519527</v>
      </c>
      <c r="F319" s="7">
        <f t="shared" si="27"/>
        <v>73.907527482519527</v>
      </c>
      <c r="G319" s="8">
        <f t="shared" si="28"/>
        <v>74.542281882519532</v>
      </c>
      <c r="H319" s="14">
        <v>73.777900000000002</v>
      </c>
      <c r="I319" s="14">
        <v>249.34565217395485</v>
      </c>
      <c r="J319" s="14">
        <v>73.9161</v>
      </c>
      <c r="K319" s="14">
        <v>285.83947939265266</v>
      </c>
      <c r="L319" s="10">
        <f t="shared" si="29"/>
        <v>-36.493827218697817</v>
      </c>
      <c r="M319" s="12" t="s">
        <v>24</v>
      </c>
    </row>
    <row r="320" spans="1:13" ht="15.5">
      <c r="A320" s="6" t="s">
        <v>150</v>
      </c>
      <c r="B320" s="6" t="s">
        <v>51</v>
      </c>
      <c r="C320" s="6">
        <v>75.890106201171875</v>
      </c>
      <c r="D320" s="7">
        <f t="shared" si="25"/>
        <v>73.220147001171881</v>
      </c>
      <c r="E320" s="8">
        <f t="shared" si="26"/>
        <v>73.972760601171871</v>
      </c>
      <c r="F320" s="7">
        <f t="shared" si="27"/>
        <v>74.08937410117187</v>
      </c>
      <c r="G320" s="8">
        <f t="shared" si="28"/>
        <v>74.724128501171876</v>
      </c>
      <c r="H320" s="14">
        <v>73.962199999999996</v>
      </c>
      <c r="I320" s="14">
        <v>309.72017353572579</v>
      </c>
      <c r="J320" s="14">
        <v>74.100399999999993</v>
      </c>
      <c r="K320" s="14">
        <v>361.1626898046959</v>
      </c>
      <c r="L320" s="10">
        <f t="shared" si="29"/>
        <v>-51.44251626897011</v>
      </c>
      <c r="M320" s="12" t="s">
        <v>24</v>
      </c>
    </row>
    <row r="321" spans="1:13" ht="15.5">
      <c r="A321" s="6" t="s">
        <v>150</v>
      </c>
      <c r="B321" s="6" t="s">
        <v>52</v>
      </c>
      <c r="C321" s="6">
        <v>75.381996154785156</v>
      </c>
      <c r="D321" s="7">
        <f t="shared" si="25"/>
        <v>72.712036954785162</v>
      </c>
      <c r="E321" s="8">
        <f t="shared" si="26"/>
        <v>73.464650554785152</v>
      </c>
      <c r="F321" s="7">
        <f t="shared" si="27"/>
        <v>73.581264054785152</v>
      </c>
      <c r="G321" s="8">
        <f t="shared" si="28"/>
        <v>74.216018454785157</v>
      </c>
      <c r="H321" s="14">
        <v>73.1327</v>
      </c>
      <c r="I321" s="14">
        <v>260.81778741867925</v>
      </c>
      <c r="J321" s="14">
        <v>73.9161</v>
      </c>
      <c r="K321" s="14">
        <v>-24.010845986987025</v>
      </c>
      <c r="L321" s="10">
        <f t="shared" si="29"/>
        <v>284.82863340566627</v>
      </c>
      <c r="M321" s="10" t="s">
        <v>31</v>
      </c>
    </row>
    <row r="322" spans="1:13" ht="15.5">
      <c r="A322" s="6" t="s">
        <v>150</v>
      </c>
      <c r="B322" s="6" t="s">
        <v>53</v>
      </c>
      <c r="C322" s="6">
        <v>75.472915649414063</v>
      </c>
      <c r="D322" s="7">
        <f t="shared" si="25"/>
        <v>72.802956449414069</v>
      </c>
      <c r="E322" s="8">
        <f t="shared" si="26"/>
        <v>73.555570049414058</v>
      </c>
      <c r="F322" s="7">
        <f t="shared" si="27"/>
        <v>73.672183549414058</v>
      </c>
      <c r="G322" s="8">
        <f t="shared" si="28"/>
        <v>74.306937949414063</v>
      </c>
      <c r="H322" s="14">
        <v>73.224900000000005</v>
      </c>
      <c r="I322" s="14">
        <v>320.87418655100583</v>
      </c>
      <c r="J322" s="14">
        <v>74.008300000000006</v>
      </c>
      <c r="K322" s="14">
        <v>42.136956521746789</v>
      </c>
      <c r="L322" s="10">
        <f t="shared" si="29"/>
        <v>278.73723002925902</v>
      </c>
      <c r="M322" s="10" t="s">
        <v>31</v>
      </c>
    </row>
    <row r="323" spans="1:13" ht="15.5">
      <c r="A323" s="6" t="s">
        <v>150</v>
      </c>
      <c r="B323" s="6" t="s">
        <v>54</v>
      </c>
      <c r="C323" s="6">
        <v>75.656005859375</v>
      </c>
      <c r="D323" s="7">
        <f t="shared" ref="D323:D385" si="30">C323-2.6699592</f>
        <v>72.986046659375006</v>
      </c>
      <c r="E323" s="8">
        <f t="shared" ref="E323:E385" si="31">C323-1.9173456</f>
        <v>73.738660259374996</v>
      </c>
      <c r="F323" s="7">
        <f t="shared" ref="F323:F385" si="32">C323-1.8007321</f>
        <v>73.855273759374995</v>
      </c>
      <c r="G323" s="8">
        <f t="shared" ref="G323:G385" si="33">C323-1.1659777</f>
        <v>74.490028159375001</v>
      </c>
      <c r="H323" s="14">
        <v>73.731800000000007</v>
      </c>
      <c r="I323" s="14">
        <v>219.6789587852696</v>
      </c>
      <c r="J323" s="14">
        <v>73.87</v>
      </c>
      <c r="K323" s="14">
        <v>261.72668112800682</v>
      </c>
      <c r="L323" s="10">
        <f t="shared" ref="L323:L385" si="34">I323-K323</f>
        <v>-42.047722342737217</v>
      </c>
      <c r="M323" s="12" t="s">
        <v>24</v>
      </c>
    </row>
    <row r="324" spans="1:13" ht="15.5">
      <c r="A324" s="6" t="s">
        <v>150</v>
      </c>
      <c r="B324" s="6" t="s">
        <v>55</v>
      </c>
      <c r="C324" s="6">
        <v>75.841560363769531</v>
      </c>
      <c r="D324" s="7">
        <f t="shared" si="30"/>
        <v>73.171601163769537</v>
      </c>
      <c r="E324" s="8">
        <f t="shared" si="31"/>
        <v>73.924214763769527</v>
      </c>
      <c r="F324" s="7">
        <f t="shared" si="32"/>
        <v>74.040828263769527</v>
      </c>
      <c r="G324" s="8">
        <f t="shared" si="33"/>
        <v>74.675582663769532</v>
      </c>
      <c r="H324" s="14">
        <v>73.9161</v>
      </c>
      <c r="I324" s="14">
        <v>227.47722342735455</v>
      </c>
      <c r="J324" s="14">
        <v>74.054299999999998</v>
      </c>
      <c r="K324" s="14">
        <v>265.43817787421284</v>
      </c>
      <c r="L324" s="10">
        <f t="shared" si="34"/>
        <v>-37.960954446858295</v>
      </c>
      <c r="M324" s="12" t="s">
        <v>24</v>
      </c>
    </row>
    <row r="325" spans="1:13" ht="15.5">
      <c r="A325" s="6" t="s">
        <v>150</v>
      </c>
      <c r="B325" s="6" t="s">
        <v>56</v>
      </c>
      <c r="C325" s="6">
        <v>75.749397277832031</v>
      </c>
      <c r="D325" s="7">
        <f t="shared" si="30"/>
        <v>73.079438077832037</v>
      </c>
      <c r="E325" s="8">
        <f t="shared" si="31"/>
        <v>73.832051677832027</v>
      </c>
      <c r="F325" s="7">
        <f t="shared" si="32"/>
        <v>73.948665177832027</v>
      </c>
      <c r="G325" s="8">
        <f t="shared" si="33"/>
        <v>74.583419577832032</v>
      </c>
      <c r="H325" s="14">
        <v>73.823899999999995</v>
      </c>
      <c r="I325" s="14">
        <v>269.26464208237195</v>
      </c>
      <c r="J325" s="14">
        <v>73.962199999999996</v>
      </c>
      <c r="K325" s="14">
        <v>319.93492407802358</v>
      </c>
      <c r="L325" s="10">
        <f t="shared" si="34"/>
        <v>-50.670281995651635</v>
      </c>
      <c r="M325" s="12" t="s">
        <v>24</v>
      </c>
    </row>
    <row r="326" spans="1:13" ht="15.5">
      <c r="A326" s="6" t="s">
        <v>150</v>
      </c>
      <c r="B326" s="6" t="s">
        <v>57</v>
      </c>
      <c r="C326" s="6">
        <v>75.251167297363281</v>
      </c>
      <c r="D326" s="7">
        <f t="shared" si="30"/>
        <v>72.581208097363287</v>
      </c>
      <c r="E326" s="8">
        <f t="shared" si="31"/>
        <v>73.333821697363277</v>
      </c>
      <c r="F326" s="7">
        <f t="shared" si="32"/>
        <v>73.450435197363277</v>
      </c>
      <c r="G326" s="8">
        <f t="shared" si="33"/>
        <v>74.085189597363282</v>
      </c>
      <c r="H326" s="14">
        <v>72.948400000000007</v>
      </c>
      <c r="I326" s="14">
        <v>323.47722342736444</v>
      </c>
      <c r="J326" s="14">
        <v>73.823899999999995</v>
      </c>
      <c r="K326" s="14">
        <v>-39.546637744025304</v>
      </c>
      <c r="L326" s="10">
        <f t="shared" si="34"/>
        <v>363.02386117138974</v>
      </c>
      <c r="M326" s="10" t="s">
        <v>31</v>
      </c>
    </row>
    <row r="327" spans="1:13" ht="15.5">
      <c r="A327" s="6" t="s">
        <v>150</v>
      </c>
      <c r="B327" s="6" t="s">
        <v>58</v>
      </c>
      <c r="C327" s="6">
        <v>75.653526306152344</v>
      </c>
      <c r="D327" s="7">
        <f t="shared" si="30"/>
        <v>72.98356710615235</v>
      </c>
      <c r="E327" s="8">
        <f t="shared" si="31"/>
        <v>73.736180706152339</v>
      </c>
      <c r="F327" s="7">
        <f t="shared" si="32"/>
        <v>73.852794206152339</v>
      </c>
      <c r="G327" s="8">
        <f t="shared" si="33"/>
        <v>74.487548606152345</v>
      </c>
      <c r="H327" s="14">
        <v>73.731800000000007</v>
      </c>
      <c r="I327" s="14">
        <v>250.62689804774629</v>
      </c>
      <c r="J327" s="14">
        <v>73.87</v>
      </c>
      <c r="K327" s="14">
        <v>299.92190889373757</v>
      </c>
      <c r="L327" s="10">
        <f t="shared" si="34"/>
        <v>-49.295010845991271</v>
      </c>
      <c r="M327" s="12" t="s">
        <v>24</v>
      </c>
    </row>
    <row r="328" spans="1:13" ht="15.5">
      <c r="A328" s="6" t="s">
        <v>150</v>
      </c>
      <c r="B328" s="6" t="s">
        <v>59</v>
      </c>
      <c r="C328" s="6">
        <v>75.748161315917969</v>
      </c>
      <c r="D328" s="7">
        <f t="shared" si="30"/>
        <v>73.078202115917975</v>
      </c>
      <c r="E328" s="8">
        <f t="shared" si="31"/>
        <v>73.830815715917964</v>
      </c>
      <c r="F328" s="7">
        <f t="shared" si="32"/>
        <v>73.947429215917964</v>
      </c>
      <c r="G328" s="8">
        <f t="shared" si="33"/>
        <v>74.58218361591797</v>
      </c>
      <c r="H328" s="14">
        <v>73.823899999999995</v>
      </c>
      <c r="I328" s="14">
        <v>319.25162689798049</v>
      </c>
      <c r="J328" s="14">
        <v>73.962199999999996</v>
      </c>
      <c r="K328" s="14">
        <v>373.89370932747011</v>
      </c>
      <c r="L328" s="10">
        <f t="shared" si="34"/>
        <v>-54.642082429489619</v>
      </c>
      <c r="M328" s="12" t="s">
        <v>24</v>
      </c>
    </row>
    <row r="329" spans="1:13" ht="15.5">
      <c r="A329" s="6" t="s">
        <v>150</v>
      </c>
      <c r="B329" s="6" t="s">
        <v>60</v>
      </c>
      <c r="C329" s="6">
        <v>75.660942077636719</v>
      </c>
      <c r="D329" s="7">
        <f t="shared" si="30"/>
        <v>72.990982877636725</v>
      </c>
      <c r="E329" s="8">
        <f t="shared" si="31"/>
        <v>73.743596477636714</v>
      </c>
      <c r="F329" s="7">
        <f t="shared" si="32"/>
        <v>73.860209977636714</v>
      </c>
      <c r="G329" s="8">
        <f t="shared" si="33"/>
        <v>74.49496437763672</v>
      </c>
      <c r="H329" s="14">
        <v>73.731800000000007</v>
      </c>
      <c r="I329" s="14">
        <v>347.82863340567303</v>
      </c>
      <c r="J329" s="14">
        <v>73.87</v>
      </c>
      <c r="K329" s="14">
        <v>402.1735357917961</v>
      </c>
      <c r="L329" s="10">
        <f t="shared" si="34"/>
        <v>-54.344902386123067</v>
      </c>
      <c r="M329" s="12" t="s">
        <v>24</v>
      </c>
    </row>
    <row r="330" spans="1:13" ht="15.5">
      <c r="A330" s="6" t="s">
        <v>150</v>
      </c>
      <c r="B330" s="6" t="s">
        <v>61</v>
      </c>
      <c r="C330" s="6">
        <v>75.705787658691406</v>
      </c>
      <c r="D330" s="7">
        <f t="shared" si="30"/>
        <v>73.035828458691412</v>
      </c>
      <c r="E330" s="8">
        <f t="shared" si="31"/>
        <v>73.788442058691402</v>
      </c>
      <c r="F330" s="7">
        <f t="shared" si="32"/>
        <v>73.905055558691402</v>
      </c>
      <c r="G330" s="8">
        <f t="shared" si="33"/>
        <v>74.539809958691407</v>
      </c>
      <c r="H330" s="14">
        <v>73.777900000000002</v>
      </c>
      <c r="I330" s="14">
        <v>254.88695652178231</v>
      </c>
      <c r="J330" s="14">
        <v>73.9161</v>
      </c>
      <c r="K330" s="14">
        <v>301.38828633408536</v>
      </c>
      <c r="L330" s="10">
        <f t="shared" si="34"/>
        <v>-46.501329812303055</v>
      </c>
      <c r="M330" s="12" t="s">
        <v>24</v>
      </c>
    </row>
    <row r="331" spans="1:13" ht="15.5">
      <c r="A331" s="6" t="s">
        <v>150</v>
      </c>
      <c r="B331" s="6" t="s">
        <v>62</v>
      </c>
      <c r="C331" s="6">
        <v>75.749397277832031</v>
      </c>
      <c r="D331" s="7">
        <f t="shared" si="30"/>
        <v>73.079438077832037</v>
      </c>
      <c r="E331" s="8">
        <f t="shared" si="31"/>
        <v>73.832051677832027</v>
      </c>
      <c r="F331" s="7">
        <f t="shared" si="32"/>
        <v>73.948665177832027</v>
      </c>
      <c r="G331" s="8">
        <f t="shared" si="33"/>
        <v>74.583419577832032</v>
      </c>
      <c r="H331" s="14">
        <v>73.823899999999995</v>
      </c>
      <c r="I331" s="14">
        <v>261.72017353573688</v>
      </c>
      <c r="J331" s="14">
        <v>73.962199999999996</v>
      </c>
      <c r="K331" s="14">
        <v>310.50976138822051</v>
      </c>
      <c r="L331" s="10">
        <f t="shared" si="34"/>
        <v>-48.789587852483635</v>
      </c>
      <c r="M331" s="12" t="s">
        <v>24</v>
      </c>
    </row>
    <row r="332" spans="1:13" ht="15.5">
      <c r="A332" s="6" t="s">
        <v>150</v>
      </c>
      <c r="B332" s="6" t="s">
        <v>63</v>
      </c>
      <c r="C332" s="6">
        <v>75.378280639648438</v>
      </c>
      <c r="D332" s="7">
        <f t="shared" si="30"/>
        <v>72.708321439648444</v>
      </c>
      <c r="E332" s="8">
        <f t="shared" si="31"/>
        <v>73.460935039648433</v>
      </c>
      <c r="F332" s="7">
        <f t="shared" si="32"/>
        <v>73.577548539648433</v>
      </c>
      <c r="G332" s="8">
        <f t="shared" si="33"/>
        <v>74.212302939648438</v>
      </c>
      <c r="H332" s="14">
        <v>73.086699999999993</v>
      </c>
      <c r="I332" s="14">
        <v>247.41086956518248</v>
      </c>
      <c r="J332" s="14">
        <v>73.87</v>
      </c>
      <c r="K332" s="14">
        <v>-7.4013015184379745</v>
      </c>
      <c r="L332" s="10">
        <f t="shared" si="34"/>
        <v>254.81217108362046</v>
      </c>
      <c r="M332" s="10" t="s">
        <v>31</v>
      </c>
    </row>
    <row r="333" spans="1:13" ht="15.5">
      <c r="A333" s="6" t="s">
        <v>150</v>
      </c>
      <c r="B333" s="6" t="s">
        <v>64</v>
      </c>
      <c r="C333" s="6">
        <v>75.608688354492188</v>
      </c>
      <c r="D333" s="7">
        <f t="shared" si="30"/>
        <v>72.938729154492194</v>
      </c>
      <c r="E333" s="8">
        <f t="shared" si="31"/>
        <v>73.691342754492183</v>
      </c>
      <c r="F333" s="7">
        <f t="shared" si="32"/>
        <v>73.807956254492183</v>
      </c>
      <c r="G333" s="8">
        <f t="shared" si="33"/>
        <v>74.442710654492188</v>
      </c>
      <c r="H333" s="14">
        <v>73.317099999999996</v>
      </c>
      <c r="I333" s="14">
        <v>307.18695652169498</v>
      </c>
      <c r="J333" s="14">
        <v>74.146500000000003</v>
      </c>
      <c r="K333" s="14">
        <v>9.6789587852523322</v>
      </c>
      <c r="L333" s="10">
        <f t="shared" si="34"/>
        <v>297.50799773644263</v>
      </c>
      <c r="M333" s="10" t="s">
        <v>31</v>
      </c>
    </row>
    <row r="334" spans="1:13" ht="15.5">
      <c r="A334" s="6" t="s">
        <v>150</v>
      </c>
      <c r="B334" s="6" t="s">
        <v>65</v>
      </c>
      <c r="C334" s="6">
        <v>75.607444763183594</v>
      </c>
      <c r="D334" s="7">
        <f t="shared" si="30"/>
        <v>72.9374855631836</v>
      </c>
      <c r="E334" s="8">
        <f t="shared" si="31"/>
        <v>73.690099163183589</v>
      </c>
      <c r="F334" s="7">
        <f t="shared" si="32"/>
        <v>73.806712663183589</v>
      </c>
      <c r="G334" s="8">
        <f t="shared" si="33"/>
        <v>74.441467063183595</v>
      </c>
      <c r="H334" s="14">
        <v>73.685699999999997</v>
      </c>
      <c r="I334" s="14">
        <v>216.96312364420572</v>
      </c>
      <c r="J334" s="14">
        <v>73.823899999999995</v>
      </c>
      <c r="K334" s="14">
        <v>252.60520607369932</v>
      </c>
      <c r="L334" s="10">
        <f t="shared" si="34"/>
        <v>-35.642082429493598</v>
      </c>
      <c r="M334" s="12" t="s">
        <v>24</v>
      </c>
    </row>
    <row r="335" spans="1:13" ht="15.5">
      <c r="A335" s="6" t="s">
        <v>150</v>
      </c>
      <c r="B335" s="6" t="s">
        <v>66</v>
      </c>
      <c r="C335" s="6">
        <v>75.423126220703125</v>
      </c>
      <c r="D335" s="7">
        <f t="shared" si="30"/>
        <v>72.753167020703131</v>
      </c>
      <c r="E335" s="8">
        <f t="shared" si="31"/>
        <v>73.505780620703121</v>
      </c>
      <c r="F335" s="7">
        <f t="shared" si="32"/>
        <v>73.62239412070312</v>
      </c>
      <c r="G335" s="8">
        <f t="shared" si="33"/>
        <v>74.257148520703126</v>
      </c>
      <c r="H335" s="14">
        <v>73.501400000000004</v>
      </c>
      <c r="I335" s="14">
        <v>172.07592190891043</v>
      </c>
      <c r="J335" s="14">
        <v>73.639600000000002</v>
      </c>
      <c r="K335" s="14">
        <v>205.36442516270873</v>
      </c>
      <c r="L335" s="10">
        <f t="shared" si="34"/>
        <v>-33.288503253798297</v>
      </c>
      <c r="M335" s="12" t="s">
        <v>24</v>
      </c>
    </row>
    <row r="336" spans="1:13" ht="15.5">
      <c r="A336" s="6" t="s">
        <v>150</v>
      </c>
      <c r="B336" s="6" t="s">
        <v>67</v>
      </c>
      <c r="C336" s="6">
        <v>75.423126220703125</v>
      </c>
      <c r="D336" s="7">
        <f t="shared" si="30"/>
        <v>72.753167020703131</v>
      </c>
      <c r="E336" s="8">
        <f t="shared" si="31"/>
        <v>73.505780620703121</v>
      </c>
      <c r="F336" s="7">
        <f t="shared" si="32"/>
        <v>73.62239412070312</v>
      </c>
      <c r="G336" s="8">
        <f t="shared" si="33"/>
        <v>74.257148520703126</v>
      </c>
      <c r="H336" s="14">
        <v>73.086699999999993</v>
      </c>
      <c r="I336" s="14">
        <v>291.74782608691606</v>
      </c>
      <c r="J336" s="14">
        <v>73.9161</v>
      </c>
      <c r="K336" s="14">
        <v>-2.563991323210693</v>
      </c>
      <c r="L336" s="10">
        <f t="shared" si="34"/>
        <v>294.31181741012676</v>
      </c>
      <c r="M336" s="10" t="s">
        <v>31</v>
      </c>
    </row>
    <row r="337" spans="1:13" ht="15.5">
      <c r="A337" s="6" t="s">
        <v>150</v>
      </c>
      <c r="B337" s="6" t="s">
        <v>69</v>
      </c>
      <c r="C337" s="6">
        <v>75.284889221191406</v>
      </c>
      <c r="D337" s="7">
        <f t="shared" si="30"/>
        <v>72.614930021191412</v>
      </c>
      <c r="E337" s="8">
        <f t="shared" si="31"/>
        <v>73.367543621191402</v>
      </c>
      <c r="F337" s="7">
        <f t="shared" si="32"/>
        <v>73.484157121191402</v>
      </c>
      <c r="G337" s="8">
        <f t="shared" si="33"/>
        <v>74.118911521191407</v>
      </c>
      <c r="H337" s="14">
        <v>73.040599999999998</v>
      </c>
      <c r="I337" s="14">
        <v>251.24078091108694</v>
      </c>
      <c r="J337" s="14">
        <v>73.823899999999995</v>
      </c>
      <c r="K337" s="14">
        <v>19.585683297176857</v>
      </c>
      <c r="L337" s="10">
        <f t="shared" si="34"/>
        <v>231.65509761391007</v>
      </c>
      <c r="M337" s="10" t="s">
        <v>31</v>
      </c>
    </row>
    <row r="338" spans="1:13" ht="15.5">
      <c r="A338" s="6" t="s">
        <v>150</v>
      </c>
      <c r="B338" s="6" t="s">
        <v>70</v>
      </c>
      <c r="C338" s="6">
        <v>75.665885925292969</v>
      </c>
      <c r="D338" s="7">
        <f t="shared" si="30"/>
        <v>72.995926725292975</v>
      </c>
      <c r="E338" s="8">
        <f t="shared" si="31"/>
        <v>73.748540325292964</v>
      </c>
      <c r="F338" s="7">
        <f t="shared" si="32"/>
        <v>73.865153825292964</v>
      </c>
      <c r="G338" s="8">
        <f t="shared" si="33"/>
        <v>74.49990822529297</v>
      </c>
      <c r="H338" s="14">
        <v>73.731800000000007</v>
      </c>
      <c r="I338" s="14">
        <v>356.52277657270218</v>
      </c>
      <c r="J338" s="14">
        <v>73.87</v>
      </c>
      <c r="K338" s="14">
        <v>393.43600867682875</v>
      </c>
      <c r="L338" s="10">
        <f t="shared" si="34"/>
        <v>-36.913232104126564</v>
      </c>
      <c r="M338" s="12" t="s">
        <v>24</v>
      </c>
    </row>
    <row r="339" spans="1:13" ht="15.5">
      <c r="A339" s="6" t="s">
        <v>150</v>
      </c>
      <c r="B339" s="6" t="s">
        <v>71</v>
      </c>
      <c r="C339" s="6">
        <v>75.700843811035156</v>
      </c>
      <c r="D339" s="7">
        <f t="shared" si="30"/>
        <v>73.030884611035162</v>
      </c>
      <c r="E339" s="8">
        <f t="shared" si="31"/>
        <v>73.783498211035152</v>
      </c>
      <c r="F339" s="7">
        <f t="shared" si="32"/>
        <v>73.900111711035152</v>
      </c>
      <c r="G339" s="8">
        <f t="shared" si="33"/>
        <v>74.534866111035157</v>
      </c>
      <c r="H339" s="14">
        <v>73.777900000000002</v>
      </c>
      <c r="I339" s="14">
        <v>278.52608695656897</v>
      </c>
      <c r="J339" s="14">
        <v>73.9161</v>
      </c>
      <c r="K339" s="14">
        <v>334.77874186554124</v>
      </c>
      <c r="L339" s="10">
        <f t="shared" si="34"/>
        <v>-56.252654908972261</v>
      </c>
      <c r="M339" s="12" t="s">
        <v>24</v>
      </c>
    </row>
    <row r="340" spans="1:13" ht="15.5">
      <c r="A340" s="6" t="s">
        <v>150</v>
      </c>
      <c r="B340" s="6" t="s">
        <v>72</v>
      </c>
      <c r="C340" s="6">
        <v>75.379524230957031</v>
      </c>
      <c r="D340" s="7">
        <f t="shared" si="30"/>
        <v>72.709565030957037</v>
      </c>
      <c r="E340" s="8">
        <f t="shared" si="31"/>
        <v>73.462178630957027</v>
      </c>
      <c r="F340" s="7">
        <f t="shared" si="32"/>
        <v>73.578792130957027</v>
      </c>
      <c r="G340" s="8">
        <f t="shared" si="33"/>
        <v>74.213546530957032</v>
      </c>
      <c r="H340" s="14">
        <v>73.040599999999998</v>
      </c>
      <c r="I340" s="14">
        <v>228.2472885032756</v>
      </c>
      <c r="J340" s="14">
        <v>73.731800000000007</v>
      </c>
      <c r="K340" s="14">
        <v>26.757049891542522</v>
      </c>
      <c r="L340" s="10">
        <f t="shared" si="34"/>
        <v>201.49023861173308</v>
      </c>
      <c r="M340" s="10" t="s">
        <v>31</v>
      </c>
    </row>
    <row r="341" spans="1:13" ht="15.5">
      <c r="A341" s="6" t="s">
        <v>150</v>
      </c>
      <c r="B341" s="6" t="s">
        <v>73</v>
      </c>
      <c r="C341" s="6">
        <v>75.662178039550781</v>
      </c>
      <c r="D341" s="7">
        <f t="shared" si="30"/>
        <v>72.992218839550787</v>
      </c>
      <c r="E341" s="8">
        <f t="shared" si="31"/>
        <v>73.744832439550777</v>
      </c>
      <c r="F341" s="7">
        <f t="shared" si="32"/>
        <v>73.861445939550777</v>
      </c>
      <c r="G341" s="8">
        <f t="shared" si="33"/>
        <v>74.496200339550782</v>
      </c>
      <c r="H341" s="14">
        <v>73.731800000000007</v>
      </c>
      <c r="I341" s="14">
        <v>329.91757049894716</v>
      </c>
      <c r="J341" s="14">
        <v>73.87</v>
      </c>
      <c r="K341" s="14">
        <v>377.49023861174908</v>
      </c>
      <c r="L341" s="10">
        <f t="shared" si="34"/>
        <v>-47.572668112801921</v>
      </c>
      <c r="M341" s="12" t="s">
        <v>24</v>
      </c>
    </row>
    <row r="342" spans="1:13" ht="15.5">
      <c r="A342" s="6" t="s">
        <v>150</v>
      </c>
      <c r="B342" s="6" t="s">
        <v>74</v>
      </c>
      <c r="C342" s="6">
        <v>75.660942077636719</v>
      </c>
      <c r="D342" s="7">
        <f t="shared" si="30"/>
        <v>72.990982877636725</v>
      </c>
      <c r="E342" s="8">
        <f t="shared" si="31"/>
        <v>73.743596477636714</v>
      </c>
      <c r="F342" s="7">
        <f t="shared" si="32"/>
        <v>73.860209977636714</v>
      </c>
      <c r="G342" s="8">
        <f t="shared" si="33"/>
        <v>74.49496437763672</v>
      </c>
      <c r="H342" s="14">
        <v>73.731800000000007</v>
      </c>
      <c r="I342" s="14">
        <v>243.72234273321277</v>
      </c>
      <c r="J342" s="14">
        <v>73.87</v>
      </c>
      <c r="K342" s="14">
        <v>277.49891540132739</v>
      </c>
      <c r="L342" s="10">
        <f t="shared" si="34"/>
        <v>-33.776572668114625</v>
      </c>
      <c r="M342" s="12" t="s">
        <v>24</v>
      </c>
    </row>
    <row r="343" spans="1:13" ht="15.5">
      <c r="A343" s="6" t="s">
        <v>150</v>
      </c>
      <c r="B343" s="6" t="s">
        <v>75</v>
      </c>
      <c r="C343" s="6">
        <v>75.426841735839844</v>
      </c>
      <c r="D343" s="7">
        <f t="shared" si="30"/>
        <v>72.75688253583985</v>
      </c>
      <c r="E343" s="8">
        <f t="shared" si="31"/>
        <v>73.509496135839839</v>
      </c>
      <c r="F343" s="7">
        <f t="shared" si="32"/>
        <v>73.626109635839839</v>
      </c>
      <c r="G343" s="8">
        <f t="shared" si="33"/>
        <v>74.260864035839845</v>
      </c>
      <c r="H343" s="14">
        <v>73.086699999999993</v>
      </c>
      <c r="I343" s="14">
        <v>260.71956521735518</v>
      </c>
      <c r="J343" s="14">
        <v>73.87</v>
      </c>
      <c r="K343" s="14">
        <v>-27.874186550978116</v>
      </c>
      <c r="L343" s="10">
        <f t="shared" si="34"/>
        <v>288.59375176833328</v>
      </c>
      <c r="M343" s="10" t="s">
        <v>31</v>
      </c>
    </row>
    <row r="344" spans="1:13" ht="15.5">
      <c r="A344" s="6" t="s">
        <v>150</v>
      </c>
      <c r="B344" s="6" t="s">
        <v>76</v>
      </c>
      <c r="C344" s="6">
        <v>75.4716796875</v>
      </c>
      <c r="D344" s="7">
        <f t="shared" si="30"/>
        <v>72.801720487500006</v>
      </c>
      <c r="E344" s="8">
        <f t="shared" si="31"/>
        <v>73.554334087499996</v>
      </c>
      <c r="F344" s="7">
        <f t="shared" si="32"/>
        <v>73.670947587499995</v>
      </c>
      <c r="G344" s="8">
        <f t="shared" si="33"/>
        <v>74.305701987500001</v>
      </c>
      <c r="H344" s="14">
        <v>73.178799999999995</v>
      </c>
      <c r="I344" s="14">
        <v>306.07809110622605</v>
      </c>
      <c r="J344" s="14">
        <v>73.962199999999996</v>
      </c>
      <c r="K344" s="14">
        <v>-11.405639913229763</v>
      </c>
      <c r="L344" s="10">
        <f t="shared" si="34"/>
        <v>317.48373101945583</v>
      </c>
      <c r="M344" s="10" t="s">
        <v>31</v>
      </c>
    </row>
    <row r="345" spans="1:13" ht="15.5">
      <c r="A345" s="6" t="s">
        <v>150</v>
      </c>
      <c r="B345" s="6" t="s">
        <v>77</v>
      </c>
      <c r="C345" s="6">
        <v>75.699607849121094</v>
      </c>
      <c r="D345" s="7">
        <f t="shared" si="30"/>
        <v>73.0296486491211</v>
      </c>
      <c r="E345" s="8">
        <f t="shared" si="31"/>
        <v>73.782262249121089</v>
      </c>
      <c r="F345" s="7">
        <f t="shared" si="32"/>
        <v>73.898875749121089</v>
      </c>
      <c r="G345" s="8">
        <f t="shared" si="33"/>
        <v>74.533630149121095</v>
      </c>
      <c r="H345" s="14">
        <v>73.777900000000002</v>
      </c>
      <c r="I345" s="14">
        <v>235.36304347829955</v>
      </c>
      <c r="J345" s="14">
        <v>73.9161</v>
      </c>
      <c r="K345" s="14">
        <v>272.09110629069767</v>
      </c>
      <c r="L345" s="10">
        <f t="shared" si="34"/>
        <v>-36.728062812398122</v>
      </c>
      <c r="M345" s="12" t="s">
        <v>24</v>
      </c>
    </row>
    <row r="346" spans="1:13" ht="15.5">
      <c r="A346" s="6" t="s">
        <v>150</v>
      </c>
      <c r="B346" s="6" t="s">
        <v>78</v>
      </c>
      <c r="C346" s="6">
        <v>75.6983642578125</v>
      </c>
      <c r="D346" s="7">
        <f t="shared" si="30"/>
        <v>73.028405057812506</v>
      </c>
      <c r="E346" s="8">
        <f t="shared" si="31"/>
        <v>73.781018657812496</v>
      </c>
      <c r="F346" s="7">
        <f t="shared" si="32"/>
        <v>73.897632157812495</v>
      </c>
      <c r="G346" s="8">
        <f t="shared" si="33"/>
        <v>74.532386557812501</v>
      </c>
      <c r="H346" s="14">
        <v>73.777900000000002</v>
      </c>
      <c r="I346" s="14">
        <v>238.0608695652565</v>
      </c>
      <c r="J346" s="14">
        <v>73.9161</v>
      </c>
      <c r="K346" s="14">
        <v>278.92841648592741</v>
      </c>
      <c r="L346" s="10">
        <f t="shared" si="34"/>
        <v>-40.867546920670918</v>
      </c>
      <c r="M346" s="12" t="s">
        <v>24</v>
      </c>
    </row>
    <row r="347" spans="1:13" ht="15.5">
      <c r="A347" s="6" t="s">
        <v>150</v>
      </c>
      <c r="B347" s="6" t="s">
        <v>79</v>
      </c>
      <c r="C347" s="6">
        <v>75.837844848632812</v>
      </c>
      <c r="D347" s="7">
        <f t="shared" si="30"/>
        <v>73.167885648632819</v>
      </c>
      <c r="E347" s="8">
        <f t="shared" si="31"/>
        <v>73.920499248632808</v>
      </c>
      <c r="F347" s="7">
        <f t="shared" si="32"/>
        <v>74.037112748632808</v>
      </c>
      <c r="G347" s="8">
        <f t="shared" si="33"/>
        <v>74.671867148632813</v>
      </c>
      <c r="H347" s="14">
        <v>73.9161</v>
      </c>
      <c r="I347" s="14">
        <v>255.18872017356057</v>
      </c>
      <c r="J347" s="14">
        <v>74.054299999999998</v>
      </c>
      <c r="K347" s="14">
        <v>295.44468546640582</v>
      </c>
      <c r="L347" s="10">
        <f t="shared" si="34"/>
        <v>-40.255965292845246</v>
      </c>
      <c r="M347" s="12" t="s">
        <v>24</v>
      </c>
    </row>
    <row r="348" spans="1:13" ht="15.5">
      <c r="A348" s="6" t="s">
        <v>150</v>
      </c>
      <c r="B348" s="6" t="s">
        <v>80</v>
      </c>
      <c r="C348" s="6">
        <v>75.654762268066406</v>
      </c>
      <c r="D348" s="7">
        <f t="shared" si="30"/>
        <v>72.984803068066412</v>
      </c>
      <c r="E348" s="8">
        <f t="shared" si="31"/>
        <v>73.737416668066402</v>
      </c>
      <c r="F348" s="7">
        <f t="shared" si="32"/>
        <v>73.854030168066402</v>
      </c>
      <c r="G348" s="8">
        <f t="shared" si="33"/>
        <v>74.488784568066407</v>
      </c>
      <c r="H348" s="14">
        <v>73.731800000000007</v>
      </c>
      <c r="I348" s="14">
        <v>200.28850325381495</v>
      </c>
      <c r="J348" s="14">
        <v>73.87</v>
      </c>
      <c r="K348" s="14">
        <v>241.71366594362462</v>
      </c>
      <c r="L348" s="10">
        <f t="shared" si="34"/>
        <v>-41.425162689809667</v>
      </c>
      <c r="M348" s="12" t="s">
        <v>24</v>
      </c>
    </row>
    <row r="349" spans="1:13" ht="15.5">
      <c r="A349" s="6" t="s">
        <v>150</v>
      </c>
      <c r="B349" s="6" t="s">
        <v>81</v>
      </c>
      <c r="C349" s="6">
        <v>75.791763305664062</v>
      </c>
      <c r="D349" s="7">
        <f t="shared" si="30"/>
        <v>73.121804105664069</v>
      </c>
      <c r="E349" s="8">
        <f t="shared" si="31"/>
        <v>73.874417705664058</v>
      </c>
      <c r="F349" s="7">
        <f t="shared" si="32"/>
        <v>73.991031205664058</v>
      </c>
      <c r="G349" s="8">
        <f t="shared" si="33"/>
        <v>74.625785605664063</v>
      </c>
      <c r="H349" s="14">
        <v>73.87</v>
      </c>
      <c r="I349" s="14">
        <v>285.68980477226154</v>
      </c>
      <c r="J349" s="14">
        <v>74.008300000000006</v>
      </c>
      <c r="K349" s="14">
        <v>328.39565217396824</v>
      </c>
      <c r="L349" s="10">
        <f t="shared" si="34"/>
        <v>-42.705847401706706</v>
      </c>
      <c r="M349" s="12" t="s">
        <v>24</v>
      </c>
    </row>
    <row r="350" spans="1:13" ht="15.5">
      <c r="A350" s="6" t="s">
        <v>150</v>
      </c>
      <c r="B350" s="6" t="s">
        <v>82</v>
      </c>
      <c r="C350" s="6">
        <v>75.485282897949219</v>
      </c>
      <c r="D350" s="7">
        <f t="shared" si="30"/>
        <v>72.815323697949225</v>
      </c>
      <c r="E350" s="8">
        <f t="shared" si="31"/>
        <v>73.567937297949214</v>
      </c>
      <c r="F350" s="7">
        <f t="shared" si="32"/>
        <v>73.684550797949214</v>
      </c>
      <c r="G350" s="8">
        <f t="shared" si="33"/>
        <v>74.31930519794922</v>
      </c>
      <c r="H350" s="14">
        <v>73.1327</v>
      </c>
      <c r="I350" s="14">
        <v>395.78308026034085</v>
      </c>
      <c r="J350" s="14">
        <v>73.9161</v>
      </c>
      <c r="K350" s="14">
        <v>-55.108459869852382</v>
      </c>
      <c r="L350" s="10">
        <f t="shared" si="34"/>
        <v>450.89154013019322</v>
      </c>
      <c r="M350" s="10" t="s">
        <v>31</v>
      </c>
    </row>
    <row r="351" spans="1:13" ht="15.5">
      <c r="A351" s="6" t="s">
        <v>150</v>
      </c>
      <c r="B351" s="6" t="s">
        <v>83</v>
      </c>
      <c r="C351" s="6">
        <v>75.567543029785156</v>
      </c>
      <c r="D351" s="7">
        <f t="shared" si="30"/>
        <v>72.897583829785162</v>
      </c>
      <c r="E351" s="8">
        <f t="shared" si="31"/>
        <v>73.650197429785152</v>
      </c>
      <c r="F351" s="7">
        <f t="shared" si="32"/>
        <v>73.766810929785152</v>
      </c>
      <c r="G351" s="8">
        <f t="shared" si="33"/>
        <v>74.401565329785157</v>
      </c>
      <c r="H351" s="14">
        <v>73.271000000000001</v>
      </c>
      <c r="I351" s="14">
        <v>427.0672451193451</v>
      </c>
      <c r="J351" s="14">
        <v>74.100399999999993</v>
      </c>
      <c r="K351" s="14">
        <v>14.540130151840671</v>
      </c>
      <c r="L351" s="10">
        <f t="shared" si="34"/>
        <v>412.52711496750442</v>
      </c>
      <c r="M351" s="10" t="s">
        <v>31</v>
      </c>
    </row>
    <row r="352" spans="1:13" ht="15.5">
      <c r="A352" s="6" t="s">
        <v>150</v>
      </c>
      <c r="B352" s="6" t="s">
        <v>85</v>
      </c>
      <c r="C352" s="6">
        <v>75.892585754394531</v>
      </c>
      <c r="D352" s="7">
        <f t="shared" si="30"/>
        <v>73.222626554394537</v>
      </c>
      <c r="E352" s="8">
        <f t="shared" si="31"/>
        <v>73.975240154394527</v>
      </c>
      <c r="F352" s="7">
        <f t="shared" si="32"/>
        <v>74.091853654394527</v>
      </c>
      <c r="G352" s="8">
        <f t="shared" si="33"/>
        <v>74.726608054394532</v>
      </c>
      <c r="H352" s="14">
        <v>73.962199999999996</v>
      </c>
      <c r="I352" s="14">
        <v>342.88069414309314</v>
      </c>
      <c r="J352" s="14">
        <v>74.100399999999993</v>
      </c>
      <c r="K352" s="14">
        <v>410.82212581336148</v>
      </c>
      <c r="L352" s="10">
        <f t="shared" si="34"/>
        <v>-67.941431670268344</v>
      </c>
      <c r="M352" s="12" t="s">
        <v>24</v>
      </c>
    </row>
    <row r="353" spans="1:13" ht="15.5">
      <c r="A353" s="6" t="s">
        <v>150</v>
      </c>
      <c r="B353" s="6" t="s">
        <v>86</v>
      </c>
      <c r="C353" s="6">
        <v>75.758049011230469</v>
      </c>
      <c r="D353" s="7">
        <f t="shared" si="30"/>
        <v>73.088089811230475</v>
      </c>
      <c r="E353" s="8">
        <f t="shared" si="31"/>
        <v>73.840703411230464</v>
      </c>
      <c r="F353" s="7">
        <f t="shared" si="32"/>
        <v>73.957316911230464</v>
      </c>
      <c r="G353" s="8">
        <f t="shared" si="33"/>
        <v>74.59207131123047</v>
      </c>
      <c r="H353" s="14">
        <v>73.823899999999995</v>
      </c>
      <c r="I353" s="14">
        <v>379.92624728842191</v>
      </c>
      <c r="J353" s="14">
        <v>73.962199999999996</v>
      </c>
      <c r="K353" s="14">
        <v>427.12798264633039</v>
      </c>
      <c r="L353" s="10">
        <f t="shared" si="34"/>
        <v>-47.20173535790849</v>
      </c>
      <c r="M353" s="12" t="s">
        <v>24</v>
      </c>
    </row>
    <row r="354" spans="1:13" ht="15.5">
      <c r="A354" s="6" t="s">
        <v>150</v>
      </c>
      <c r="B354" s="6" t="s">
        <v>87</v>
      </c>
      <c r="C354" s="6">
        <v>75.848976135253906</v>
      </c>
      <c r="D354" s="7">
        <f t="shared" si="30"/>
        <v>73.179016935253912</v>
      </c>
      <c r="E354" s="8">
        <f t="shared" si="31"/>
        <v>73.931630535253902</v>
      </c>
      <c r="F354" s="7">
        <f t="shared" si="32"/>
        <v>74.048244035253902</v>
      </c>
      <c r="G354" s="8">
        <f t="shared" si="33"/>
        <v>74.682998435253907</v>
      </c>
      <c r="H354" s="14">
        <v>73.9161</v>
      </c>
      <c r="I354" s="14">
        <v>386.1865509761771</v>
      </c>
      <c r="J354" s="14">
        <v>74.054299999999998</v>
      </c>
      <c r="K354" s="14">
        <v>450.87852494581227</v>
      </c>
      <c r="L354" s="10">
        <f t="shared" si="34"/>
        <v>-64.691973969635171</v>
      </c>
      <c r="M354" s="12" t="s">
        <v>24</v>
      </c>
    </row>
    <row r="355" spans="1:13" ht="15.5">
      <c r="A355" s="6" t="s">
        <v>150</v>
      </c>
      <c r="B355" s="6" t="s">
        <v>88</v>
      </c>
      <c r="C355" s="6">
        <v>75.800422668457031</v>
      </c>
      <c r="D355" s="7">
        <f t="shared" si="30"/>
        <v>73.130463468457037</v>
      </c>
      <c r="E355" s="8">
        <f t="shared" si="31"/>
        <v>73.883077068457027</v>
      </c>
      <c r="F355" s="7">
        <f t="shared" si="32"/>
        <v>73.999690568457027</v>
      </c>
      <c r="G355" s="8">
        <f t="shared" si="33"/>
        <v>74.634444968457032</v>
      </c>
      <c r="H355" s="14">
        <v>73.87</v>
      </c>
      <c r="I355" s="14">
        <v>321.75704989157026</v>
      </c>
      <c r="J355" s="14">
        <v>74.008300000000006</v>
      </c>
      <c r="K355" s="14">
        <v>378.90869565223761</v>
      </c>
      <c r="L355" s="10">
        <f t="shared" si="34"/>
        <v>-57.15164576066735</v>
      </c>
      <c r="M355" s="12" t="s">
        <v>24</v>
      </c>
    </row>
    <row r="356" spans="1:13" ht="15.5">
      <c r="A356" s="6" t="s">
        <v>150</v>
      </c>
      <c r="B356" s="6" t="s">
        <v>89</v>
      </c>
      <c r="C356" s="6">
        <v>75.703323364257813</v>
      </c>
      <c r="D356" s="7">
        <f t="shared" si="30"/>
        <v>73.033364164257819</v>
      </c>
      <c r="E356" s="8">
        <f t="shared" si="31"/>
        <v>73.785977764257808</v>
      </c>
      <c r="F356" s="7">
        <f t="shared" si="32"/>
        <v>73.902591264257808</v>
      </c>
      <c r="G356" s="8">
        <f t="shared" si="33"/>
        <v>74.537345664257813</v>
      </c>
      <c r="H356" s="14">
        <v>73.777900000000002</v>
      </c>
      <c r="I356" s="14">
        <v>300.93695652178957</v>
      </c>
      <c r="J356" s="14">
        <v>73.9161</v>
      </c>
      <c r="K356" s="14">
        <v>348.79175704992593</v>
      </c>
      <c r="L356" s="10">
        <f t="shared" si="34"/>
        <v>-47.854800528136366</v>
      </c>
      <c r="M356" s="12" t="s">
        <v>24</v>
      </c>
    </row>
    <row r="357" spans="1:13" ht="15.5">
      <c r="A357" s="6" t="s">
        <v>150</v>
      </c>
      <c r="B357" s="6" t="s">
        <v>90</v>
      </c>
      <c r="C357" s="6">
        <v>75.748161315917969</v>
      </c>
      <c r="D357" s="7">
        <f t="shared" si="30"/>
        <v>73.078202115917975</v>
      </c>
      <c r="E357" s="8">
        <f t="shared" si="31"/>
        <v>73.830815715917964</v>
      </c>
      <c r="F357" s="7">
        <f t="shared" si="32"/>
        <v>73.947429215917964</v>
      </c>
      <c r="G357" s="8">
        <f t="shared" si="33"/>
        <v>74.58218361591797</v>
      </c>
      <c r="H357" s="14">
        <v>73.823899999999995</v>
      </c>
      <c r="I357" s="14">
        <v>284.71366594353992</v>
      </c>
      <c r="J357" s="14">
        <v>73.962199999999996</v>
      </c>
      <c r="K357" s="14">
        <v>340.82429501077331</v>
      </c>
      <c r="L357" s="10">
        <f t="shared" si="34"/>
        <v>-56.11062906723339</v>
      </c>
      <c r="M357" s="12" t="s">
        <v>24</v>
      </c>
    </row>
    <row r="358" spans="1:13" ht="15.5">
      <c r="A358" s="6" t="s">
        <v>150</v>
      </c>
      <c r="B358" s="6" t="s">
        <v>91</v>
      </c>
      <c r="C358" s="6">
        <v>75.607444763183594</v>
      </c>
      <c r="D358" s="7">
        <f t="shared" si="30"/>
        <v>72.9374855631836</v>
      </c>
      <c r="E358" s="8">
        <f t="shared" si="31"/>
        <v>73.690099163183589</v>
      </c>
      <c r="F358" s="7">
        <f t="shared" si="32"/>
        <v>73.806712663183589</v>
      </c>
      <c r="G358" s="8">
        <f t="shared" si="33"/>
        <v>74.441467063183595</v>
      </c>
      <c r="H358" s="14">
        <v>73.224900000000005</v>
      </c>
      <c r="I358" s="14">
        <v>320.83514099786294</v>
      </c>
      <c r="J358" s="14">
        <v>74.100399999999993</v>
      </c>
      <c r="K358" s="14">
        <v>-0.4013015184384674</v>
      </c>
      <c r="L358" s="10">
        <f t="shared" si="34"/>
        <v>321.23644251630139</v>
      </c>
      <c r="M358" s="10" t="s">
        <v>31</v>
      </c>
    </row>
    <row r="359" spans="1:13" ht="15.5">
      <c r="A359" s="6" t="s">
        <v>150</v>
      </c>
      <c r="B359" s="6" t="s">
        <v>92</v>
      </c>
      <c r="C359" s="6">
        <v>75.470443725585938</v>
      </c>
      <c r="D359" s="7">
        <f t="shared" si="30"/>
        <v>72.800484525585944</v>
      </c>
      <c r="E359" s="8">
        <f t="shared" si="31"/>
        <v>73.553098125585933</v>
      </c>
      <c r="F359" s="7">
        <f t="shared" si="32"/>
        <v>73.669711625585933</v>
      </c>
      <c r="G359" s="8">
        <f t="shared" si="33"/>
        <v>74.304466025585938</v>
      </c>
      <c r="H359" s="14">
        <v>73.178799999999995</v>
      </c>
      <c r="I359" s="14">
        <v>305.85683297173591</v>
      </c>
      <c r="J359" s="14">
        <v>74.008300000000006</v>
      </c>
      <c r="K359" s="14">
        <v>4.0913043478254263</v>
      </c>
      <c r="L359" s="10">
        <f t="shared" si="34"/>
        <v>301.76552862391048</v>
      </c>
      <c r="M359" s="10" t="s">
        <v>31</v>
      </c>
    </row>
    <row r="360" spans="1:13" ht="15.5">
      <c r="A360" s="6" t="s">
        <v>150</v>
      </c>
      <c r="B360" s="6" t="s">
        <v>93</v>
      </c>
      <c r="C360" s="6">
        <v>75.746925354003906</v>
      </c>
      <c r="D360" s="7">
        <f t="shared" si="30"/>
        <v>73.076966154003912</v>
      </c>
      <c r="E360" s="8">
        <f t="shared" si="31"/>
        <v>73.829579754003902</v>
      </c>
      <c r="F360" s="7">
        <f t="shared" si="32"/>
        <v>73.946193254003902</v>
      </c>
      <c r="G360" s="8">
        <f t="shared" si="33"/>
        <v>74.580947654003907</v>
      </c>
      <c r="H360" s="14">
        <v>73.823899999999995</v>
      </c>
      <c r="I360" s="14">
        <v>287.8937093274867</v>
      </c>
      <c r="J360" s="14">
        <v>73.962199999999996</v>
      </c>
      <c r="K360" s="14">
        <v>340.19522776565418</v>
      </c>
      <c r="L360" s="10">
        <f t="shared" si="34"/>
        <v>-52.301518438167477</v>
      </c>
      <c r="M360" s="12" t="s">
        <v>24</v>
      </c>
    </row>
    <row r="361" spans="1:13" ht="15.5">
      <c r="A361" s="6" t="s">
        <v>150</v>
      </c>
      <c r="B361" s="6" t="s">
        <v>94</v>
      </c>
      <c r="C361" s="6">
        <v>75.518997192382812</v>
      </c>
      <c r="D361" s="7">
        <f t="shared" si="30"/>
        <v>72.849037992382819</v>
      </c>
      <c r="E361" s="8">
        <f t="shared" si="31"/>
        <v>73.601651592382808</v>
      </c>
      <c r="F361" s="7">
        <f t="shared" si="32"/>
        <v>73.718265092382808</v>
      </c>
      <c r="G361" s="8">
        <f t="shared" si="33"/>
        <v>74.353019492382813</v>
      </c>
      <c r="H361" s="14">
        <v>73.224900000000005</v>
      </c>
      <c r="I361" s="14">
        <v>398.42516268984235</v>
      </c>
      <c r="J361" s="14">
        <v>74.054299999999998</v>
      </c>
      <c r="K361" s="14">
        <v>6.939262472887326</v>
      </c>
      <c r="L361" s="10">
        <f t="shared" si="34"/>
        <v>391.48590021695503</v>
      </c>
      <c r="M361" s="10" t="s">
        <v>31</v>
      </c>
    </row>
    <row r="362" spans="1:13" ht="15.5">
      <c r="A362" s="6" t="s">
        <v>150</v>
      </c>
      <c r="B362" s="6" t="s">
        <v>95</v>
      </c>
      <c r="C362" s="6">
        <v>75.396835327148437</v>
      </c>
      <c r="D362" s="7">
        <f t="shared" si="30"/>
        <v>72.726876127148444</v>
      </c>
      <c r="E362" s="8">
        <f t="shared" si="31"/>
        <v>73.479489727148433</v>
      </c>
      <c r="F362" s="7">
        <f t="shared" si="32"/>
        <v>73.596103227148433</v>
      </c>
      <c r="G362" s="8">
        <f t="shared" si="33"/>
        <v>74.230857627148438</v>
      </c>
      <c r="H362" s="14">
        <v>72.948400000000007</v>
      </c>
      <c r="I362" s="14">
        <v>309.89587852497561</v>
      </c>
      <c r="J362" s="14">
        <v>73.777900000000002</v>
      </c>
      <c r="K362" s="14">
        <v>55.56086956522622</v>
      </c>
      <c r="L362" s="10">
        <f t="shared" si="34"/>
        <v>254.33500895974939</v>
      </c>
      <c r="M362" s="10" t="s">
        <v>31</v>
      </c>
    </row>
    <row r="363" spans="1:13" ht="15.5">
      <c r="A363" s="6" t="s">
        <v>150</v>
      </c>
      <c r="B363" s="6" t="s">
        <v>151</v>
      </c>
      <c r="C363" s="6">
        <v>75.755577087402344</v>
      </c>
      <c r="D363" s="7">
        <f t="shared" si="30"/>
        <v>73.08561788740235</v>
      </c>
      <c r="E363" s="8">
        <f t="shared" si="31"/>
        <v>73.838231487402339</v>
      </c>
      <c r="F363" s="7">
        <f t="shared" si="32"/>
        <v>73.954844987402339</v>
      </c>
      <c r="G363" s="8">
        <f t="shared" si="33"/>
        <v>74.589599387402345</v>
      </c>
      <c r="H363" s="14">
        <v>73.317099999999996</v>
      </c>
      <c r="I363" s="14">
        <v>243.99999999996663</v>
      </c>
      <c r="J363" s="14">
        <v>73.962199999999996</v>
      </c>
      <c r="K363" s="14">
        <v>185.48806941427824</v>
      </c>
      <c r="L363" s="10">
        <f t="shared" si="34"/>
        <v>58.51193058568839</v>
      </c>
      <c r="M363" s="12" t="s">
        <v>24</v>
      </c>
    </row>
    <row r="364" spans="1:13" ht="15.5">
      <c r="A364" s="6" t="s">
        <v>150</v>
      </c>
      <c r="B364" s="6" t="s">
        <v>97</v>
      </c>
      <c r="C364" s="6">
        <v>75.205093383789063</v>
      </c>
      <c r="D364" s="7">
        <f t="shared" si="30"/>
        <v>72.535134183789069</v>
      </c>
      <c r="E364" s="8">
        <f t="shared" si="31"/>
        <v>73.287747783789058</v>
      </c>
      <c r="F364" s="7">
        <f t="shared" si="32"/>
        <v>73.404361283789058</v>
      </c>
      <c r="G364" s="8">
        <f t="shared" si="33"/>
        <v>74.039115683789063</v>
      </c>
      <c r="H364" s="14">
        <v>73.178799999999995</v>
      </c>
      <c r="I364" s="14">
        <v>450.05422993482722</v>
      </c>
      <c r="J364" s="14">
        <v>73.87</v>
      </c>
      <c r="K364" s="14">
        <v>54.114967462043488</v>
      </c>
      <c r="L364" s="10">
        <f t="shared" si="34"/>
        <v>395.93926247278375</v>
      </c>
      <c r="M364" s="10" t="s">
        <v>31</v>
      </c>
    </row>
    <row r="365" spans="1:13" ht="15.5">
      <c r="A365" s="6" t="s">
        <v>150</v>
      </c>
      <c r="B365" s="6" t="s">
        <v>98</v>
      </c>
      <c r="C365" s="6">
        <v>75.161483764648437</v>
      </c>
      <c r="D365" s="7">
        <f t="shared" si="30"/>
        <v>72.491524564648444</v>
      </c>
      <c r="E365" s="8">
        <f t="shared" si="31"/>
        <v>73.244138164648433</v>
      </c>
      <c r="F365" s="7">
        <f t="shared" si="32"/>
        <v>73.360751664648433</v>
      </c>
      <c r="G365" s="8">
        <f t="shared" si="33"/>
        <v>73.995506064648438</v>
      </c>
      <c r="H365" s="14">
        <v>72.856300000000005</v>
      </c>
      <c r="I365" s="14">
        <v>323.55869565222775</v>
      </c>
      <c r="J365" s="14">
        <v>73.777900000000002</v>
      </c>
      <c r="K365" s="14">
        <v>-34.969565217395228</v>
      </c>
      <c r="L365" s="10">
        <f t="shared" si="34"/>
        <v>358.52826086962295</v>
      </c>
      <c r="M365" s="10" t="s">
        <v>31</v>
      </c>
    </row>
    <row r="366" spans="1:13" ht="15.5">
      <c r="A366" s="6" t="s">
        <v>150</v>
      </c>
      <c r="B366" s="6" t="s">
        <v>99</v>
      </c>
      <c r="C366" s="6">
        <v>75.668365478515625</v>
      </c>
      <c r="D366" s="7">
        <f t="shared" si="30"/>
        <v>72.998406278515631</v>
      </c>
      <c r="E366" s="8">
        <f t="shared" si="31"/>
        <v>73.751019878515621</v>
      </c>
      <c r="F366" s="7">
        <f t="shared" si="32"/>
        <v>73.86763337851562</v>
      </c>
      <c r="G366" s="8">
        <f t="shared" si="33"/>
        <v>74.502387778515626</v>
      </c>
      <c r="H366" s="14">
        <v>73.731800000000007</v>
      </c>
      <c r="I366" s="14">
        <v>375.01301518441733</v>
      </c>
      <c r="J366" s="14">
        <v>73.87</v>
      </c>
      <c r="K366" s="14">
        <v>416.13665943604838</v>
      </c>
      <c r="L366" s="10">
        <f t="shared" si="34"/>
        <v>-41.123644251631049</v>
      </c>
      <c r="M366" s="12" t="s">
        <v>24</v>
      </c>
    </row>
    <row r="367" spans="1:13" ht="15.5">
      <c r="A367" s="6" t="s">
        <v>150</v>
      </c>
      <c r="B367" s="6" t="s">
        <v>100</v>
      </c>
      <c r="C367" s="6">
        <v>75.297248840332031</v>
      </c>
      <c r="D367" s="7">
        <f t="shared" si="30"/>
        <v>72.627289640332037</v>
      </c>
      <c r="E367" s="8">
        <f t="shared" si="31"/>
        <v>73.379903240332027</v>
      </c>
      <c r="F367" s="7">
        <f t="shared" si="32"/>
        <v>73.496516740332027</v>
      </c>
      <c r="G367" s="8">
        <f t="shared" si="33"/>
        <v>74.131271140332032</v>
      </c>
      <c r="H367" s="14">
        <v>73.086699999999993</v>
      </c>
      <c r="I367" s="14">
        <v>324.78260869560512</v>
      </c>
      <c r="J367" s="14">
        <v>73.87</v>
      </c>
      <c r="K367" s="14">
        <v>-26.175704989158014</v>
      </c>
      <c r="L367" s="10">
        <f t="shared" si="34"/>
        <v>350.95831368476314</v>
      </c>
      <c r="M367" s="10" t="s">
        <v>31</v>
      </c>
    </row>
    <row r="368" spans="1:13" ht="15.5">
      <c r="A368" s="6" t="s">
        <v>150</v>
      </c>
      <c r="B368" s="6" t="s">
        <v>101</v>
      </c>
      <c r="C368" s="6">
        <v>75.616104125976563</v>
      </c>
      <c r="D368" s="7">
        <f t="shared" si="30"/>
        <v>72.946144925976569</v>
      </c>
      <c r="E368" s="8">
        <f t="shared" si="31"/>
        <v>73.698758525976558</v>
      </c>
      <c r="F368" s="7">
        <f t="shared" si="32"/>
        <v>73.815372025976558</v>
      </c>
      <c r="G368" s="8">
        <f t="shared" si="33"/>
        <v>74.450126425976563</v>
      </c>
      <c r="H368" s="14">
        <v>73.685699999999997</v>
      </c>
      <c r="I368" s="14">
        <v>280.12147505416982</v>
      </c>
      <c r="J368" s="14">
        <v>73.823899999999995</v>
      </c>
      <c r="K368" s="14">
        <v>316.98264642075623</v>
      </c>
      <c r="L368" s="10">
        <f t="shared" si="34"/>
        <v>-36.861171366586404</v>
      </c>
      <c r="M368" s="12" t="s">
        <v>24</v>
      </c>
    </row>
    <row r="369" spans="1:13" ht="15.5">
      <c r="A369" s="6" t="s">
        <v>150</v>
      </c>
      <c r="B369" s="6" t="s">
        <v>102</v>
      </c>
      <c r="C369" s="6">
        <v>75.428077697753906</v>
      </c>
      <c r="D369" s="7">
        <f t="shared" si="30"/>
        <v>72.758118497753912</v>
      </c>
      <c r="E369" s="8">
        <f t="shared" si="31"/>
        <v>73.510732097753902</v>
      </c>
      <c r="F369" s="7">
        <f t="shared" si="32"/>
        <v>73.627345597753902</v>
      </c>
      <c r="G369" s="8">
        <f t="shared" si="33"/>
        <v>74.262099997753907</v>
      </c>
      <c r="H369" s="14">
        <v>73.040599999999998</v>
      </c>
      <c r="I369" s="14">
        <v>181.1453362256137</v>
      </c>
      <c r="J369" s="14">
        <v>73.685699999999997</v>
      </c>
      <c r="K369" s="14">
        <v>81.670281995645183</v>
      </c>
      <c r="L369" s="10">
        <f t="shared" si="34"/>
        <v>99.475054229968521</v>
      </c>
      <c r="M369" s="12" t="s">
        <v>24</v>
      </c>
    </row>
    <row r="370" spans="1:13" ht="15.5">
      <c r="A370" s="6" t="s">
        <v>150</v>
      </c>
      <c r="B370" s="6" t="s">
        <v>103</v>
      </c>
      <c r="C370" s="6">
        <v>75.5638427734375</v>
      </c>
      <c r="D370" s="7">
        <f t="shared" si="30"/>
        <v>72.893883573437506</v>
      </c>
      <c r="E370" s="8">
        <f t="shared" si="31"/>
        <v>73.646497173437496</v>
      </c>
      <c r="F370" s="7">
        <f t="shared" si="32"/>
        <v>73.763110673437495</v>
      </c>
      <c r="G370" s="8">
        <f t="shared" si="33"/>
        <v>74.397865073437501</v>
      </c>
      <c r="H370" s="14">
        <v>73.639600000000002</v>
      </c>
      <c r="I370" s="14">
        <v>222.27982646422927</v>
      </c>
      <c r="J370" s="14">
        <v>73.777900000000002</v>
      </c>
      <c r="K370" s="14">
        <v>258.38043478265166</v>
      </c>
      <c r="L370" s="10">
        <f t="shared" si="34"/>
        <v>-36.100608318422388</v>
      </c>
      <c r="M370" s="12" t="s">
        <v>24</v>
      </c>
    </row>
    <row r="371" spans="1:13" ht="15.5">
      <c r="A371" s="6" t="s">
        <v>150</v>
      </c>
      <c r="B371" s="6" t="s">
        <v>104</v>
      </c>
      <c r="C371" s="6">
        <v>75.286125183105469</v>
      </c>
      <c r="D371" s="7">
        <f t="shared" si="30"/>
        <v>72.616165983105475</v>
      </c>
      <c r="E371" s="8">
        <f t="shared" si="31"/>
        <v>73.368779583105464</v>
      </c>
      <c r="F371" s="7">
        <f t="shared" si="32"/>
        <v>73.485393083105464</v>
      </c>
      <c r="G371" s="8">
        <f t="shared" si="33"/>
        <v>74.12014748310547</v>
      </c>
      <c r="H371" s="14">
        <v>73.040599999999998</v>
      </c>
      <c r="I371" s="14">
        <v>297.42950108462719</v>
      </c>
      <c r="J371" s="14">
        <v>73.823899999999995</v>
      </c>
      <c r="K371" s="14">
        <v>-8.1409978308017052</v>
      </c>
      <c r="L371" s="10">
        <f t="shared" si="34"/>
        <v>305.57049891542891</v>
      </c>
      <c r="M371" s="10" t="s">
        <v>31</v>
      </c>
    </row>
    <row r="372" spans="1:13" ht="15.5">
      <c r="A372" s="6" t="s">
        <v>150</v>
      </c>
      <c r="B372" s="6" t="s">
        <v>105</v>
      </c>
      <c r="C372" s="6">
        <v>75.703323364257813</v>
      </c>
      <c r="D372" s="7">
        <f t="shared" si="30"/>
        <v>73.033364164257819</v>
      </c>
      <c r="E372" s="8">
        <f t="shared" si="31"/>
        <v>73.785977764257808</v>
      </c>
      <c r="F372" s="7">
        <f t="shared" si="32"/>
        <v>73.902591264257808</v>
      </c>
      <c r="G372" s="8">
        <f t="shared" si="33"/>
        <v>74.537345664257813</v>
      </c>
      <c r="H372" s="14">
        <v>73.777900000000002</v>
      </c>
      <c r="I372" s="14">
        <v>280.26739130439444</v>
      </c>
      <c r="J372" s="14">
        <v>73.9161</v>
      </c>
      <c r="K372" s="14">
        <v>332.83731019525936</v>
      </c>
      <c r="L372" s="10">
        <f t="shared" si="34"/>
        <v>-52.569918890864926</v>
      </c>
      <c r="M372" s="12" t="s">
        <v>24</v>
      </c>
    </row>
    <row r="373" spans="1:13" ht="15.5">
      <c r="A373" s="6" t="s">
        <v>150</v>
      </c>
      <c r="B373" s="6" t="s">
        <v>106</v>
      </c>
      <c r="C373" s="6">
        <v>75.659706115722656</v>
      </c>
      <c r="D373" s="7">
        <f t="shared" si="30"/>
        <v>72.989746915722662</v>
      </c>
      <c r="E373" s="8">
        <f t="shared" si="31"/>
        <v>73.742360515722652</v>
      </c>
      <c r="F373" s="7">
        <f t="shared" si="32"/>
        <v>73.858974015722652</v>
      </c>
      <c r="G373" s="8">
        <f t="shared" si="33"/>
        <v>74.493728415722657</v>
      </c>
      <c r="H373" s="14">
        <v>73.731800000000007</v>
      </c>
      <c r="I373" s="14">
        <v>301.85032537963849</v>
      </c>
      <c r="J373" s="14">
        <v>73.87</v>
      </c>
      <c r="K373" s="14">
        <v>346.58351409981668</v>
      </c>
      <c r="L373" s="10">
        <f t="shared" si="34"/>
        <v>-44.733188720178191</v>
      </c>
      <c r="M373" s="12" t="s">
        <v>24</v>
      </c>
    </row>
    <row r="374" spans="1:13" ht="15.5">
      <c r="A374" s="6" t="s">
        <v>150</v>
      </c>
      <c r="B374" s="6" t="s">
        <v>108</v>
      </c>
      <c r="C374" s="6">
        <v>75.075515747070313</v>
      </c>
      <c r="D374" s="7">
        <f t="shared" si="30"/>
        <v>72.405556547070319</v>
      </c>
      <c r="E374" s="8">
        <f t="shared" si="31"/>
        <v>73.158170147070308</v>
      </c>
      <c r="F374" s="7">
        <f t="shared" si="32"/>
        <v>73.274783647070308</v>
      </c>
      <c r="G374" s="8">
        <f t="shared" si="33"/>
        <v>73.909538047070313</v>
      </c>
      <c r="H374" s="14">
        <v>72.810199999999995</v>
      </c>
      <c r="I374" s="14">
        <v>424.19305856823928</v>
      </c>
      <c r="J374" s="14">
        <v>73.593500000000006</v>
      </c>
      <c r="K374" s="14">
        <v>-43.462039045557432</v>
      </c>
      <c r="L374" s="10">
        <f t="shared" si="34"/>
        <v>467.65509761379673</v>
      </c>
      <c r="M374" s="10" t="s">
        <v>31</v>
      </c>
    </row>
    <row r="375" spans="1:13" ht="15.5">
      <c r="A375" s="6" t="s">
        <v>150</v>
      </c>
      <c r="B375" s="6" t="s">
        <v>110</v>
      </c>
      <c r="C375" s="6">
        <v>75.437965393066406</v>
      </c>
      <c r="D375" s="7">
        <f t="shared" si="30"/>
        <v>72.768006193066412</v>
      </c>
      <c r="E375" s="8">
        <f t="shared" si="31"/>
        <v>73.520619793066402</v>
      </c>
      <c r="F375" s="7">
        <f t="shared" si="32"/>
        <v>73.637233293066402</v>
      </c>
      <c r="G375" s="8">
        <f t="shared" si="33"/>
        <v>74.271987693066407</v>
      </c>
      <c r="H375" s="14">
        <v>73.501400000000004</v>
      </c>
      <c r="I375" s="14">
        <v>280.97396963126334</v>
      </c>
      <c r="J375" s="14">
        <v>73.639600000000002</v>
      </c>
      <c r="K375" s="14">
        <v>313.65075921911983</v>
      </c>
      <c r="L375" s="10">
        <f t="shared" si="34"/>
        <v>-32.67678958785649</v>
      </c>
      <c r="M375" s="12" t="s">
        <v>24</v>
      </c>
    </row>
    <row r="376" spans="1:13" ht="15.5">
      <c r="A376" s="6" t="s">
        <v>150</v>
      </c>
      <c r="B376" s="6" t="s">
        <v>111</v>
      </c>
      <c r="C376" s="6">
        <v>75.531364440917969</v>
      </c>
      <c r="D376" s="7">
        <f t="shared" si="30"/>
        <v>72.861405240917975</v>
      </c>
      <c r="E376" s="8">
        <f t="shared" si="31"/>
        <v>73.614018840917964</v>
      </c>
      <c r="F376" s="7">
        <f t="shared" si="32"/>
        <v>73.730632340917964</v>
      </c>
      <c r="G376" s="8">
        <f t="shared" si="33"/>
        <v>74.36538674091797</v>
      </c>
      <c r="H376" s="14">
        <v>73.593500000000006</v>
      </c>
      <c r="I376" s="14">
        <v>352.65726681131343</v>
      </c>
      <c r="J376" s="14">
        <v>73.731800000000007</v>
      </c>
      <c r="K376" s="14">
        <v>392.01518438181438</v>
      </c>
      <c r="L376" s="10">
        <f t="shared" si="34"/>
        <v>-39.357917570500945</v>
      </c>
      <c r="M376" s="12" t="s">
        <v>24</v>
      </c>
    </row>
    <row r="377" spans="1:13" ht="15.5">
      <c r="A377" s="6" t="s">
        <v>150</v>
      </c>
      <c r="B377" s="6" t="s">
        <v>112</v>
      </c>
      <c r="C377" s="6">
        <v>75.163963317871094</v>
      </c>
      <c r="D377" s="7">
        <f t="shared" si="30"/>
        <v>72.4940041178711</v>
      </c>
      <c r="E377" s="8">
        <f t="shared" si="31"/>
        <v>73.246617717871089</v>
      </c>
      <c r="F377" s="7">
        <f t="shared" si="32"/>
        <v>73.363231217871089</v>
      </c>
      <c r="G377" s="8">
        <f t="shared" si="33"/>
        <v>73.997985617871095</v>
      </c>
      <c r="H377" s="14">
        <v>72.810199999999995</v>
      </c>
      <c r="I377" s="14">
        <v>474.85900216909812</v>
      </c>
      <c r="J377" s="14">
        <v>73.685699999999997</v>
      </c>
      <c r="K377" s="14">
        <v>-50.527114967451062</v>
      </c>
      <c r="L377" s="10">
        <f t="shared" si="34"/>
        <v>525.38611713654916</v>
      </c>
      <c r="M377" s="10" t="s">
        <v>31</v>
      </c>
    </row>
    <row r="378" spans="1:13" ht="15.5">
      <c r="A378" s="6" t="s">
        <v>150</v>
      </c>
      <c r="B378" s="6" t="s">
        <v>113</v>
      </c>
      <c r="C378" s="6">
        <v>75.44415283203125</v>
      </c>
      <c r="D378" s="7">
        <f t="shared" si="30"/>
        <v>72.774193632031256</v>
      </c>
      <c r="E378" s="8">
        <f t="shared" si="31"/>
        <v>73.526807232031246</v>
      </c>
      <c r="F378" s="7">
        <f t="shared" si="32"/>
        <v>73.643420732031245</v>
      </c>
      <c r="G378" s="8">
        <f t="shared" si="33"/>
        <v>74.278175132031251</v>
      </c>
      <c r="H378" s="14">
        <v>73.040599999999998</v>
      </c>
      <c r="I378" s="14">
        <v>315.59652928419456</v>
      </c>
      <c r="J378" s="14">
        <v>73.87</v>
      </c>
      <c r="K378" s="14">
        <v>5.4229934924083283</v>
      </c>
      <c r="L378" s="10">
        <f t="shared" si="34"/>
        <v>310.17353579178621</v>
      </c>
      <c r="M378" s="10" t="s">
        <v>31</v>
      </c>
    </row>
    <row r="379" spans="1:13" ht="15.5">
      <c r="A379" s="6" t="s">
        <v>150</v>
      </c>
      <c r="B379" s="6" t="s">
        <v>114</v>
      </c>
      <c r="C379" s="6">
        <v>75.533836364746094</v>
      </c>
      <c r="D379" s="7">
        <f t="shared" si="30"/>
        <v>72.8638771647461</v>
      </c>
      <c r="E379" s="8">
        <f t="shared" si="31"/>
        <v>73.616490764746089</v>
      </c>
      <c r="F379" s="7">
        <f t="shared" si="32"/>
        <v>73.733104264746089</v>
      </c>
      <c r="G379" s="8">
        <f t="shared" si="33"/>
        <v>74.367858664746095</v>
      </c>
      <c r="H379" s="14">
        <v>73.317099999999996</v>
      </c>
      <c r="I379" s="14">
        <v>407.62608695646492</v>
      </c>
      <c r="J379" s="14">
        <v>74.054299999999998</v>
      </c>
      <c r="K379" s="14">
        <v>-49.863340563997255</v>
      </c>
      <c r="L379" s="10">
        <f t="shared" si="34"/>
        <v>457.48942752046219</v>
      </c>
      <c r="M379" s="10" t="s">
        <v>31</v>
      </c>
    </row>
    <row r="380" spans="1:13" ht="15.5">
      <c r="A380" s="6" t="s">
        <v>150</v>
      </c>
      <c r="B380" s="6" t="s">
        <v>115</v>
      </c>
      <c r="C380" s="6">
        <v>75.390647888183594</v>
      </c>
      <c r="D380" s="7">
        <f t="shared" si="30"/>
        <v>72.7206886881836</v>
      </c>
      <c r="E380" s="8">
        <f t="shared" si="31"/>
        <v>73.473302288183589</v>
      </c>
      <c r="F380" s="7">
        <f t="shared" si="32"/>
        <v>73.589915788183589</v>
      </c>
      <c r="G380" s="8">
        <f t="shared" si="33"/>
        <v>74.224670188183595</v>
      </c>
      <c r="H380" s="14">
        <v>73.455299999999994</v>
      </c>
      <c r="I380" s="14">
        <v>229.81778741860532</v>
      </c>
      <c r="J380" s="14">
        <v>73.593500000000006</v>
      </c>
      <c r="K380" s="14">
        <v>256.44251626900507</v>
      </c>
      <c r="L380" s="10">
        <f t="shared" si="34"/>
        <v>-26.624728850399748</v>
      </c>
      <c r="M380" s="12" t="s">
        <v>24</v>
      </c>
    </row>
    <row r="381" spans="1:13" ht="15.5">
      <c r="A381" s="6" t="s">
        <v>150</v>
      </c>
      <c r="B381" s="6" t="s">
        <v>116</v>
      </c>
      <c r="C381" s="6">
        <v>75.848976135253906</v>
      </c>
      <c r="D381" s="7">
        <f t="shared" si="30"/>
        <v>73.179016935253912</v>
      </c>
      <c r="E381" s="8">
        <f t="shared" si="31"/>
        <v>73.931630535253902</v>
      </c>
      <c r="F381" s="7">
        <f t="shared" si="32"/>
        <v>74.048244035253902</v>
      </c>
      <c r="G381" s="8">
        <f t="shared" si="33"/>
        <v>74.682998435253907</v>
      </c>
      <c r="H381" s="14">
        <v>73.9161</v>
      </c>
      <c r="I381" s="14">
        <v>342.18004338398043</v>
      </c>
      <c r="J381" s="14">
        <v>74.054299999999998</v>
      </c>
      <c r="K381" s="14">
        <v>399.31236442520208</v>
      </c>
      <c r="L381" s="10">
        <f t="shared" si="34"/>
        <v>-57.132321041221644</v>
      </c>
      <c r="M381" s="12" t="s">
        <v>24</v>
      </c>
    </row>
    <row r="382" spans="1:13" ht="15.5">
      <c r="A382" s="6" t="s">
        <v>150</v>
      </c>
      <c r="B382" s="6" t="s">
        <v>117</v>
      </c>
      <c r="C382" s="6">
        <v>75.384468078613281</v>
      </c>
      <c r="D382" s="7">
        <f t="shared" si="30"/>
        <v>72.714508878613287</v>
      </c>
      <c r="E382" s="8">
        <f t="shared" si="31"/>
        <v>73.467122478613277</v>
      </c>
      <c r="F382" s="7">
        <f t="shared" si="32"/>
        <v>73.583735978613277</v>
      </c>
      <c r="G382" s="8">
        <f t="shared" si="33"/>
        <v>74.218490378613282</v>
      </c>
      <c r="H382" s="14">
        <v>73.1327</v>
      </c>
      <c r="I382" s="14">
        <v>350.66811279829795</v>
      </c>
      <c r="J382" s="14">
        <v>73.9161</v>
      </c>
      <c r="K382" s="14">
        <v>-15.390455531455881</v>
      </c>
      <c r="L382" s="10">
        <f t="shared" si="34"/>
        <v>366.05856832975383</v>
      </c>
      <c r="M382" s="10" t="s">
        <v>31</v>
      </c>
    </row>
    <row r="383" spans="1:13" ht="15.5">
      <c r="A383" s="6" t="s">
        <v>150</v>
      </c>
      <c r="B383" s="6" t="s">
        <v>119</v>
      </c>
      <c r="C383" s="6">
        <v>75.660942077636719</v>
      </c>
      <c r="D383" s="7">
        <f t="shared" si="30"/>
        <v>72.990982877636725</v>
      </c>
      <c r="E383" s="8">
        <f t="shared" si="31"/>
        <v>73.743596477636714</v>
      </c>
      <c r="F383" s="7">
        <f t="shared" si="32"/>
        <v>73.860209977636714</v>
      </c>
      <c r="G383" s="8">
        <f t="shared" si="33"/>
        <v>74.49496437763672</v>
      </c>
      <c r="H383" s="14">
        <v>73.731800000000007</v>
      </c>
      <c r="I383" s="14">
        <v>267.41865509763892</v>
      </c>
      <c r="J383" s="14">
        <v>73.87</v>
      </c>
      <c r="K383" s="14">
        <v>306.61605206076666</v>
      </c>
      <c r="L383" s="10">
        <f t="shared" si="34"/>
        <v>-39.197396963127744</v>
      </c>
      <c r="M383" s="12" t="s">
        <v>24</v>
      </c>
    </row>
    <row r="384" spans="1:13" ht="15.5">
      <c r="A384" s="6" t="s">
        <v>150</v>
      </c>
      <c r="B384" s="6" t="s">
        <v>120</v>
      </c>
      <c r="C384" s="6">
        <v>75.709495544433594</v>
      </c>
      <c r="D384" s="7">
        <f t="shared" si="30"/>
        <v>73.0395363444336</v>
      </c>
      <c r="E384" s="8">
        <f t="shared" si="31"/>
        <v>73.792149944433589</v>
      </c>
      <c r="F384" s="7">
        <f t="shared" si="32"/>
        <v>73.908763444433589</v>
      </c>
      <c r="G384" s="8">
        <f t="shared" si="33"/>
        <v>74.543517844433595</v>
      </c>
      <c r="H384" s="14">
        <v>73.777900000000002</v>
      </c>
      <c r="I384" s="14">
        <v>299.55217391309401</v>
      </c>
      <c r="J384" s="14">
        <v>73.9161</v>
      </c>
      <c r="K384" s="14">
        <v>342.04338394797151</v>
      </c>
      <c r="L384" s="10">
        <f t="shared" si="34"/>
        <v>-42.491210034877497</v>
      </c>
      <c r="M384" s="12" t="s">
        <v>24</v>
      </c>
    </row>
    <row r="385" spans="1:13" ht="16" thickBot="1">
      <c r="A385" s="6" t="s">
        <v>150</v>
      </c>
      <c r="B385" s="6" t="s">
        <v>122</v>
      </c>
      <c r="C385" s="6">
        <v>75.57373046875</v>
      </c>
      <c r="D385" s="16">
        <f t="shared" si="30"/>
        <v>72.903771268750006</v>
      </c>
      <c r="E385" s="17">
        <f t="shared" si="31"/>
        <v>73.656384868749996</v>
      </c>
      <c r="F385" s="16">
        <f t="shared" si="32"/>
        <v>73.772998368749995</v>
      </c>
      <c r="G385" s="17">
        <f t="shared" si="33"/>
        <v>74.407752768750001</v>
      </c>
      <c r="H385" s="14">
        <v>73.639600000000002</v>
      </c>
      <c r="I385" s="14">
        <v>287.00867678961464</v>
      </c>
      <c r="J385" s="14">
        <v>73.777900000000002</v>
      </c>
      <c r="K385" s="14">
        <v>317.40217391309704</v>
      </c>
      <c r="L385" s="10">
        <f t="shared" si="34"/>
        <v>-30.393497123482405</v>
      </c>
      <c r="M385" s="12" t="s">
        <v>2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C1" workbookViewId="0">
      <selection activeCell="B2" sqref="B2"/>
    </sheetView>
  </sheetViews>
  <sheetFormatPr defaultColWidth="12.6640625" defaultRowHeight="14"/>
  <sheetData>
    <row r="1" spans="1:12">
      <c r="A1" s="1"/>
      <c r="B1" s="1" t="s">
        <v>158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ht="15.5">
      <c r="A2" s="10" t="s">
        <v>36</v>
      </c>
      <c r="B2" s="10" t="s">
        <v>152</v>
      </c>
      <c r="C2" s="10">
        <v>75.942474365234375</v>
      </c>
      <c r="D2" s="18">
        <v>73.272515165234381</v>
      </c>
      <c r="E2" s="19">
        <v>73.836959838867188</v>
      </c>
      <c r="F2" s="20">
        <v>74.025128765234371</v>
      </c>
      <c r="G2" s="18">
        <v>74.14174226523437</v>
      </c>
      <c r="H2" s="19">
        <v>74.479537963867188</v>
      </c>
      <c r="I2" s="20">
        <v>74.776496665234376</v>
      </c>
      <c r="J2" s="19">
        <v>105.6106856634016</v>
      </c>
      <c r="K2" s="19">
        <v>17.116651825467496</v>
      </c>
      <c r="L2" s="21">
        <v>88.494033837934097</v>
      </c>
    </row>
    <row r="3" spans="1:12" ht="15.5">
      <c r="A3" s="10" t="s">
        <v>37</v>
      </c>
      <c r="B3" s="10" t="s">
        <v>152</v>
      </c>
      <c r="C3" s="10">
        <v>76.062034606933594</v>
      </c>
      <c r="D3" s="18">
        <v>73.3920754069336</v>
      </c>
      <c r="E3" s="19">
        <v>73.922637939453125</v>
      </c>
      <c r="F3" s="20">
        <v>74.144689006933589</v>
      </c>
      <c r="G3" s="18">
        <v>74.261302506933589</v>
      </c>
      <c r="H3" s="19">
        <v>74.650894165039063</v>
      </c>
      <c r="I3" s="20">
        <v>74.896056906933595</v>
      </c>
      <c r="J3" s="19">
        <v>144.94050587816173</v>
      </c>
      <c r="K3" s="19">
        <v>10.744078361531612</v>
      </c>
      <c r="L3" s="21">
        <v>134.19642751663011</v>
      </c>
    </row>
    <row r="4" spans="1:12" ht="15.5">
      <c r="A4" s="10" t="s">
        <v>38</v>
      </c>
      <c r="B4" s="10" t="s">
        <v>152</v>
      </c>
      <c r="C4" s="10">
        <v>76.057563781738281</v>
      </c>
      <c r="D4" s="18">
        <v>73.387604581738287</v>
      </c>
      <c r="E4" s="19">
        <v>73.965469360351562</v>
      </c>
      <c r="F4" s="20">
        <v>74.140218181738277</v>
      </c>
      <c r="G4" s="18">
        <v>74.256831681738277</v>
      </c>
      <c r="H4" s="19">
        <v>74.650894165039063</v>
      </c>
      <c r="I4" s="20">
        <v>74.891586081738282</v>
      </c>
      <c r="J4" s="19">
        <v>118.61538461538461</v>
      </c>
      <c r="K4" s="19">
        <v>10.158504007123776</v>
      </c>
      <c r="L4" s="21">
        <v>108.45688060826083</v>
      </c>
    </row>
    <row r="5" spans="1:12" ht="15.5">
      <c r="A5" s="10" t="s">
        <v>39</v>
      </c>
      <c r="B5" s="10" t="s">
        <v>152</v>
      </c>
      <c r="C5" s="10">
        <v>76.134284973144531</v>
      </c>
      <c r="D5" s="18">
        <v>73.464325773144537</v>
      </c>
      <c r="E5" s="19">
        <v>73.965469360351562</v>
      </c>
      <c r="F5" s="20">
        <v>74.216939373144527</v>
      </c>
      <c r="G5" s="18">
        <v>74.333552873144527</v>
      </c>
      <c r="H5" s="19">
        <v>74.736572265625</v>
      </c>
      <c r="I5" s="20">
        <v>74.968307273144532</v>
      </c>
      <c r="J5" s="19">
        <v>128.92165242165242</v>
      </c>
      <c r="K5" s="19">
        <v>9.0532502226179883</v>
      </c>
      <c r="L5" s="21">
        <v>119.86840219903443</v>
      </c>
    </row>
    <row r="6" spans="1:12" ht="15.5">
      <c r="A6" s="10" t="s">
        <v>40</v>
      </c>
      <c r="B6" s="10" t="s">
        <v>152</v>
      </c>
      <c r="C6" s="10">
        <v>76.129798889160156</v>
      </c>
      <c r="D6" s="18">
        <v>73.459839689160162</v>
      </c>
      <c r="E6" s="19">
        <v>73.965469360351562</v>
      </c>
      <c r="F6" s="20">
        <v>74.212453289160152</v>
      </c>
      <c r="G6" s="18">
        <v>74.329066789160152</v>
      </c>
      <c r="H6" s="19">
        <v>74.693733215332031</v>
      </c>
      <c r="I6" s="20">
        <v>74.963821189160157</v>
      </c>
      <c r="J6" s="19">
        <v>139.12678062678063</v>
      </c>
      <c r="K6" s="19">
        <v>4.0619768477292961</v>
      </c>
      <c r="L6" s="21">
        <v>135.06480377905135</v>
      </c>
    </row>
    <row r="7" spans="1:12" ht="15.5">
      <c r="A7" s="10" t="s">
        <v>41</v>
      </c>
      <c r="B7" s="10" t="s">
        <v>152</v>
      </c>
      <c r="C7" s="10">
        <v>76.044120788574219</v>
      </c>
      <c r="D7" s="18">
        <v>73.374161588574225</v>
      </c>
      <c r="E7" s="19">
        <v>73.922637939453125</v>
      </c>
      <c r="F7" s="20">
        <v>74.126775188574214</v>
      </c>
      <c r="G7" s="18">
        <v>74.243388688574214</v>
      </c>
      <c r="H7" s="19">
        <v>74.608055114746094</v>
      </c>
      <c r="I7" s="20">
        <v>74.87814308857422</v>
      </c>
      <c r="J7" s="19">
        <v>115.36088350552191</v>
      </c>
      <c r="K7" s="19">
        <v>3.8051647373107746</v>
      </c>
      <c r="L7" s="21">
        <v>111.55571876821114</v>
      </c>
    </row>
    <row r="8" spans="1:12" ht="15.5">
      <c r="A8" s="10" t="s">
        <v>42</v>
      </c>
      <c r="B8" s="10" t="s">
        <v>152</v>
      </c>
      <c r="C8" s="10">
        <v>76.086967468261719</v>
      </c>
      <c r="D8" s="18">
        <v>73.417008268261725</v>
      </c>
      <c r="E8" s="19">
        <v>73.965469360351562</v>
      </c>
      <c r="F8" s="20">
        <v>74.169621868261714</v>
      </c>
      <c r="G8" s="18">
        <v>74.286235368261714</v>
      </c>
      <c r="H8" s="19">
        <v>74.608055114746094</v>
      </c>
      <c r="I8" s="20">
        <v>74.92098976826172</v>
      </c>
      <c r="J8" s="19">
        <v>150.28596866096865</v>
      </c>
      <c r="K8" s="19">
        <v>11.742119323241317</v>
      </c>
      <c r="L8" s="21">
        <v>138.54384933772732</v>
      </c>
    </row>
    <row r="9" spans="1:12" ht="15.5">
      <c r="A9" s="10" t="s">
        <v>43</v>
      </c>
      <c r="B9" s="10" t="s">
        <v>152</v>
      </c>
      <c r="C9" s="10">
        <v>76.044120788574219</v>
      </c>
      <c r="D9" s="18">
        <v>73.374161588574225</v>
      </c>
      <c r="E9" s="19">
        <v>73.922637939453125</v>
      </c>
      <c r="F9" s="20">
        <v>74.126775188574214</v>
      </c>
      <c r="G9" s="18">
        <v>74.243388688574214</v>
      </c>
      <c r="H9" s="19">
        <v>74.650894165039063</v>
      </c>
      <c r="I9" s="20">
        <v>74.87814308857422</v>
      </c>
      <c r="J9" s="19">
        <v>135.71464196651229</v>
      </c>
      <c r="K9" s="19">
        <v>19.139447907390917</v>
      </c>
      <c r="L9" s="21">
        <v>116.57519405912137</v>
      </c>
    </row>
    <row r="10" spans="1:12" ht="15.5">
      <c r="A10" s="10" t="s">
        <v>33</v>
      </c>
      <c r="B10" s="10" t="s">
        <v>152</v>
      </c>
      <c r="C10" s="10">
        <v>75.920089721679688</v>
      </c>
      <c r="D10" s="18">
        <v>73.250130521679694</v>
      </c>
      <c r="E10" s="19">
        <v>73.836959838867188</v>
      </c>
      <c r="F10" s="20">
        <v>74.002744121679683</v>
      </c>
      <c r="G10" s="18">
        <v>74.119357621679683</v>
      </c>
      <c r="H10" s="19">
        <v>74.522377014160156</v>
      </c>
      <c r="I10" s="20">
        <v>74.754112021679688</v>
      </c>
      <c r="J10" s="19">
        <v>162.90222617987533</v>
      </c>
      <c r="K10" s="19">
        <v>11.673731077471059</v>
      </c>
      <c r="L10" s="21">
        <v>151.22849510240428</v>
      </c>
    </row>
    <row r="11" spans="1:12" ht="15.5">
      <c r="A11" s="10" t="s">
        <v>34</v>
      </c>
      <c r="B11" s="10" t="s">
        <v>152</v>
      </c>
      <c r="C11" s="10">
        <v>75.9674072265625</v>
      </c>
      <c r="D11" s="18">
        <v>73.297448026562506</v>
      </c>
      <c r="E11" s="19">
        <v>73.836959838867188</v>
      </c>
      <c r="F11" s="20">
        <v>74.050061626562496</v>
      </c>
      <c r="G11" s="18">
        <v>74.166675126562495</v>
      </c>
      <c r="H11" s="19">
        <v>74.522377014160156</v>
      </c>
      <c r="I11" s="20">
        <v>74.801429526562501</v>
      </c>
      <c r="J11" s="19">
        <v>184.49795191451469</v>
      </c>
      <c r="K11" s="19">
        <v>20.382546749777383</v>
      </c>
      <c r="L11" s="21">
        <v>164.1154051647373</v>
      </c>
    </row>
    <row r="12" spans="1:12" ht="15.5">
      <c r="A12" s="10" t="s">
        <v>49</v>
      </c>
      <c r="B12" s="10" t="s">
        <v>153</v>
      </c>
      <c r="C12" s="10">
        <v>76.447586059570312</v>
      </c>
      <c r="D12" s="18">
        <v>73.777626859570319</v>
      </c>
      <c r="E12" s="19">
        <v>74.093994140625</v>
      </c>
      <c r="F12" s="20">
        <v>74.530240459570308</v>
      </c>
      <c r="G12" s="18">
        <v>74.646853959570308</v>
      </c>
      <c r="H12" s="19">
        <v>74.779411315917969</v>
      </c>
      <c r="I12" s="20">
        <v>75.281608359570313</v>
      </c>
      <c r="J12" s="19">
        <v>115.12041325258284</v>
      </c>
      <c r="K12" s="19">
        <v>38.15921638468388</v>
      </c>
      <c r="L12" s="21">
        <v>76.961196867898963</v>
      </c>
    </row>
    <row r="13" spans="1:12" ht="15.5">
      <c r="A13" s="10" t="s">
        <v>50</v>
      </c>
      <c r="B13" s="10" t="s">
        <v>153</v>
      </c>
      <c r="C13" s="10">
        <v>76.005767822265625</v>
      </c>
      <c r="D13" s="18">
        <v>73.335808622265631</v>
      </c>
      <c r="E13" s="19">
        <v>73.708442687988281</v>
      </c>
      <c r="F13" s="20">
        <v>74.088422222265621</v>
      </c>
      <c r="G13" s="18">
        <v>74.20503572226562</v>
      </c>
      <c r="H13" s="19">
        <v>74.39385986328125</v>
      </c>
      <c r="I13" s="20">
        <v>74.839790122265626</v>
      </c>
      <c r="J13" s="19">
        <v>76.58130008904719</v>
      </c>
      <c r="K13" s="19">
        <v>27.807301869991097</v>
      </c>
      <c r="L13" s="21">
        <v>48.773998219056097</v>
      </c>
    </row>
    <row r="14" spans="1:12" ht="15.5">
      <c r="A14" s="10" t="s">
        <v>51</v>
      </c>
      <c r="B14" s="10" t="s">
        <v>153</v>
      </c>
      <c r="C14" s="10">
        <v>76.339515686035156</v>
      </c>
      <c r="D14" s="18">
        <v>73.669556486035162</v>
      </c>
      <c r="E14" s="19">
        <v>73.965469360351562</v>
      </c>
      <c r="F14" s="20">
        <v>74.422170086035152</v>
      </c>
      <c r="G14" s="18">
        <v>74.538783586035152</v>
      </c>
      <c r="H14" s="19">
        <v>74.650894165039063</v>
      </c>
      <c r="I14" s="20">
        <v>75.173537986035157</v>
      </c>
      <c r="J14" s="19">
        <v>70.668091168091166</v>
      </c>
      <c r="K14" s="19">
        <v>23.988958147818344</v>
      </c>
      <c r="L14" s="21">
        <v>46.679133020272822</v>
      </c>
    </row>
    <row r="15" spans="1:12" ht="15.5">
      <c r="A15" s="10" t="s">
        <v>52</v>
      </c>
      <c r="B15" s="10" t="s">
        <v>153</v>
      </c>
      <c r="C15" s="10">
        <v>76.1636962890625</v>
      </c>
      <c r="D15" s="18">
        <v>73.493737089062506</v>
      </c>
      <c r="E15" s="19">
        <v>73.836959838867188</v>
      </c>
      <c r="F15" s="20">
        <v>74.246350689062496</v>
      </c>
      <c r="G15" s="18">
        <v>74.362964189062495</v>
      </c>
      <c r="H15" s="19">
        <v>74.479537963867188</v>
      </c>
      <c r="I15" s="20">
        <v>74.997718589062501</v>
      </c>
      <c r="J15" s="19">
        <v>57.127693677649155</v>
      </c>
      <c r="K15" s="19">
        <v>18.844523597506679</v>
      </c>
      <c r="L15" s="21">
        <v>38.283170080142476</v>
      </c>
    </row>
    <row r="16" spans="1:12" ht="15.5">
      <c r="A16" s="10" t="s">
        <v>53</v>
      </c>
      <c r="B16" s="10" t="s">
        <v>153</v>
      </c>
      <c r="C16" s="10">
        <v>76.33056640625</v>
      </c>
      <c r="D16" s="18">
        <v>73.660607206250006</v>
      </c>
      <c r="E16" s="19">
        <v>73.965469360351562</v>
      </c>
      <c r="F16" s="20">
        <v>74.413220806249996</v>
      </c>
      <c r="G16" s="18">
        <v>74.529834306249995</v>
      </c>
      <c r="H16" s="19">
        <v>74.650894165039063</v>
      </c>
      <c r="I16" s="20">
        <v>75.164588706250001</v>
      </c>
      <c r="J16" s="19">
        <v>74.436253561253565</v>
      </c>
      <c r="K16" s="19">
        <v>19.754942119323243</v>
      </c>
      <c r="L16" s="21">
        <v>54.681311441930319</v>
      </c>
    </row>
    <row r="17" spans="1:12" ht="15.5">
      <c r="A17" s="10" t="s">
        <v>54</v>
      </c>
      <c r="B17" s="10" t="s">
        <v>153</v>
      </c>
      <c r="C17" s="10">
        <v>75.983383178710938</v>
      </c>
      <c r="D17" s="18">
        <v>73.313423978710944</v>
      </c>
      <c r="E17" s="19">
        <v>73.665603637695313</v>
      </c>
      <c r="F17" s="20">
        <v>74.066037578710933</v>
      </c>
      <c r="G17" s="18">
        <v>74.182651078710933</v>
      </c>
      <c r="H17" s="19">
        <v>74.351020812988281</v>
      </c>
      <c r="I17" s="20">
        <v>74.817405478710938</v>
      </c>
      <c r="J17" s="19">
        <v>65.020837043633122</v>
      </c>
      <c r="K17" s="19">
        <v>11.092074799643811</v>
      </c>
      <c r="L17" s="21">
        <v>53.928762243989311</v>
      </c>
    </row>
    <row r="18" spans="1:12" ht="15.5">
      <c r="A18" s="10" t="s">
        <v>55</v>
      </c>
      <c r="B18" s="10" t="s">
        <v>153</v>
      </c>
      <c r="C18" s="10">
        <v>76.287727355957031</v>
      </c>
      <c r="D18" s="18">
        <v>73.617768155957037</v>
      </c>
      <c r="E18" s="19">
        <v>73.922637939453125</v>
      </c>
      <c r="F18" s="20">
        <v>74.370381755957027</v>
      </c>
      <c r="G18" s="18">
        <v>74.486995255957027</v>
      </c>
      <c r="H18" s="19">
        <v>74.608055114746094</v>
      </c>
      <c r="I18" s="20">
        <v>75.121749655957032</v>
      </c>
      <c r="J18" s="19">
        <v>79.431777698610617</v>
      </c>
      <c r="K18" s="19">
        <v>24.458414959928763</v>
      </c>
      <c r="L18" s="21">
        <v>54.973362738681857</v>
      </c>
    </row>
    <row r="19" spans="1:12" ht="15.5">
      <c r="A19" s="10" t="s">
        <v>56</v>
      </c>
      <c r="B19" s="10" t="s">
        <v>153</v>
      </c>
      <c r="C19" s="10">
        <v>76.244888305664063</v>
      </c>
      <c r="D19" s="18">
        <v>73.574929105664069</v>
      </c>
      <c r="E19" s="19">
        <v>73.879798889160156</v>
      </c>
      <c r="F19" s="20">
        <v>74.327542705664058</v>
      </c>
      <c r="G19" s="18">
        <v>74.444156205664058</v>
      </c>
      <c r="H19" s="19">
        <v>74.565216064453125</v>
      </c>
      <c r="I19" s="20">
        <v>75.078910605664063</v>
      </c>
      <c r="J19" s="19">
        <v>91.941228851291186</v>
      </c>
      <c r="K19" s="19">
        <v>25.780943900267143</v>
      </c>
      <c r="L19" s="21">
        <v>66.160284951024039</v>
      </c>
    </row>
    <row r="20" spans="1:12" ht="15.5">
      <c r="A20" s="10" t="s">
        <v>45</v>
      </c>
      <c r="B20" s="10" t="s">
        <v>153</v>
      </c>
      <c r="C20" s="10">
        <v>76.1636962890625</v>
      </c>
      <c r="D20" s="18">
        <v>73.493737089062506</v>
      </c>
      <c r="E20" s="19">
        <v>73.836959838867188</v>
      </c>
      <c r="F20" s="20">
        <v>74.246350689062496</v>
      </c>
      <c r="G20" s="18">
        <v>74.362964189062495</v>
      </c>
      <c r="H20" s="19">
        <v>74.479537963867188</v>
      </c>
      <c r="I20" s="20">
        <v>74.997718589062501</v>
      </c>
      <c r="J20" s="19">
        <v>99.390204808548532</v>
      </c>
      <c r="K20" s="19">
        <v>28.288512911843277</v>
      </c>
      <c r="L20" s="21">
        <v>71.101691896705262</v>
      </c>
    </row>
    <row r="21" spans="1:12" ht="15.5">
      <c r="A21" s="10" t="s">
        <v>47</v>
      </c>
      <c r="B21" s="10" t="s">
        <v>153</v>
      </c>
      <c r="C21" s="10">
        <v>76.215476989746094</v>
      </c>
      <c r="D21" s="18">
        <v>73.5455177897461</v>
      </c>
      <c r="E21" s="19">
        <v>73.922637939453125</v>
      </c>
      <c r="F21" s="20">
        <v>74.298131389746089</v>
      </c>
      <c r="G21" s="18">
        <v>74.414744889746089</v>
      </c>
      <c r="H21" s="19">
        <v>74.522377014160156</v>
      </c>
      <c r="I21" s="20">
        <v>75.049499289746095</v>
      </c>
      <c r="J21" s="19">
        <v>104.36907730673316</v>
      </c>
      <c r="K21" s="19">
        <v>41.737488869100623</v>
      </c>
      <c r="L21" s="21">
        <v>62.631588437632537</v>
      </c>
    </row>
    <row r="22" spans="1:12" ht="15.5">
      <c r="A22" s="10" t="s">
        <v>61</v>
      </c>
      <c r="B22" s="10" t="s">
        <v>154</v>
      </c>
      <c r="C22" s="10">
        <v>76.425193786621094</v>
      </c>
      <c r="D22" s="18">
        <v>73.7552345866211</v>
      </c>
      <c r="E22" s="19">
        <v>74.008316040039063</v>
      </c>
      <c r="F22" s="20">
        <v>74.507848186621089</v>
      </c>
      <c r="G22" s="18">
        <v>74.624461686621089</v>
      </c>
      <c r="H22" s="19">
        <v>74.650894165039063</v>
      </c>
      <c r="I22" s="20">
        <v>75.259216086621095</v>
      </c>
      <c r="J22" s="19">
        <v>95.627716423227639</v>
      </c>
      <c r="K22" s="19">
        <v>69.00658949243099</v>
      </c>
      <c r="L22" s="21">
        <v>26.621126930796649</v>
      </c>
    </row>
    <row r="23" spans="1:12" ht="15.5">
      <c r="A23" s="10" t="s">
        <v>62</v>
      </c>
      <c r="B23" s="10" t="s">
        <v>154</v>
      </c>
      <c r="C23" s="10">
        <v>76.202049255371094</v>
      </c>
      <c r="D23" s="18">
        <v>73.5320900553711</v>
      </c>
      <c r="E23" s="19">
        <v>73.879798889160156</v>
      </c>
      <c r="F23" s="20">
        <v>74.284703655371089</v>
      </c>
      <c r="G23" s="18">
        <v>74.401317155371089</v>
      </c>
      <c r="H23" s="19">
        <v>74.436698913574219</v>
      </c>
      <c r="I23" s="20">
        <v>75.036071555371095</v>
      </c>
      <c r="J23" s="19">
        <v>82.72163846838825</v>
      </c>
      <c r="K23" s="19">
        <v>56.908637577916295</v>
      </c>
      <c r="L23" s="21">
        <v>25.813000890471955</v>
      </c>
    </row>
    <row r="24" spans="1:12" ht="15.5">
      <c r="A24" s="10" t="s">
        <v>63</v>
      </c>
      <c r="B24" s="10" t="s">
        <v>154</v>
      </c>
      <c r="C24" s="10">
        <v>76.321609497070312</v>
      </c>
      <c r="D24" s="18">
        <v>73.651650297070319</v>
      </c>
      <c r="E24" s="19">
        <v>73.879798889160156</v>
      </c>
      <c r="F24" s="20">
        <v>74.404263897070308</v>
      </c>
      <c r="G24" s="18">
        <v>74.520877397070308</v>
      </c>
      <c r="H24" s="19">
        <v>74.522377014160156</v>
      </c>
      <c r="I24" s="20">
        <v>75.155631797070313</v>
      </c>
      <c r="J24" s="19">
        <v>86.108281389136238</v>
      </c>
      <c r="K24" s="19">
        <v>60.144612644701695</v>
      </c>
      <c r="L24" s="21">
        <v>25.963668744434543</v>
      </c>
    </row>
    <row r="25" spans="1:12" ht="15.5">
      <c r="A25" s="10" t="s">
        <v>64</v>
      </c>
      <c r="B25" s="10" t="s">
        <v>154</v>
      </c>
      <c r="C25" s="10">
        <v>76.40728759765625</v>
      </c>
      <c r="D25" s="18">
        <v>73.737328397656256</v>
      </c>
      <c r="E25" s="19">
        <v>74.008316040039063</v>
      </c>
      <c r="F25" s="20">
        <v>74.489941997656246</v>
      </c>
      <c r="G25" s="18">
        <v>74.606555497656245</v>
      </c>
      <c r="H25" s="19">
        <v>74.650894165039063</v>
      </c>
      <c r="I25" s="20">
        <v>75.241309897656251</v>
      </c>
      <c r="J25" s="19">
        <v>67.633772711079445</v>
      </c>
      <c r="K25" s="19">
        <v>45.652359750667856</v>
      </c>
      <c r="L25" s="21">
        <v>21.981412960411589</v>
      </c>
    </row>
    <row r="26" spans="1:12" ht="15.5">
      <c r="A26" s="10" t="s">
        <v>65</v>
      </c>
      <c r="B26" s="10" t="s">
        <v>154</v>
      </c>
      <c r="C26" s="10">
        <v>76.317131042480469</v>
      </c>
      <c r="D26" s="18">
        <v>73.647171842480475</v>
      </c>
      <c r="E26" s="19">
        <v>73.965469360351562</v>
      </c>
      <c r="F26" s="20">
        <v>74.399785442480464</v>
      </c>
      <c r="G26" s="18">
        <v>74.516398942480464</v>
      </c>
      <c r="H26" s="19">
        <v>74.522377014160156</v>
      </c>
      <c r="I26" s="20">
        <v>75.15115334248047</v>
      </c>
      <c r="J26" s="19">
        <v>60.74287749287749</v>
      </c>
      <c r="K26" s="19">
        <v>36.609795191451468</v>
      </c>
      <c r="L26" s="21">
        <v>24.133082301426022</v>
      </c>
    </row>
    <row r="27" spans="1:12" ht="15.5">
      <c r="A27" s="10" t="s">
        <v>66</v>
      </c>
      <c r="B27" s="10" t="s">
        <v>154</v>
      </c>
      <c r="C27" s="10">
        <v>76.359970092773438</v>
      </c>
      <c r="D27" s="18">
        <v>73.690010892773444</v>
      </c>
      <c r="E27" s="19">
        <v>73.965469360351562</v>
      </c>
      <c r="F27" s="20">
        <v>74.442624492773433</v>
      </c>
      <c r="G27" s="18">
        <v>74.559237992773433</v>
      </c>
      <c r="H27" s="19">
        <v>74.565216064453125</v>
      </c>
      <c r="I27" s="20">
        <v>75.193992392773438</v>
      </c>
      <c r="J27" s="19">
        <v>70.678418803418808</v>
      </c>
      <c r="K27" s="19">
        <v>56.13606411398041</v>
      </c>
      <c r="L27" s="21">
        <v>14.542354689438397</v>
      </c>
    </row>
    <row r="28" spans="1:12" ht="15.5">
      <c r="A28" s="10" t="s">
        <v>67</v>
      </c>
      <c r="B28" s="10" t="s">
        <v>154</v>
      </c>
      <c r="C28" s="10">
        <v>76.402809143066406</v>
      </c>
      <c r="D28" s="18">
        <v>73.732849943066412</v>
      </c>
      <c r="E28" s="19">
        <v>74.0511474609375</v>
      </c>
      <c r="F28" s="20">
        <v>74.485463543066402</v>
      </c>
      <c r="G28" s="18">
        <v>74.602077043066402</v>
      </c>
      <c r="H28" s="19">
        <v>74.650894165039063</v>
      </c>
      <c r="I28" s="20">
        <v>75.236831443066407</v>
      </c>
      <c r="J28" s="19">
        <v>89.763532763532766</v>
      </c>
      <c r="K28" s="19">
        <v>60.325556544968833</v>
      </c>
      <c r="L28" s="21">
        <v>29.437976218563932</v>
      </c>
    </row>
    <row r="29" spans="1:12" ht="15.5">
      <c r="A29" s="10" t="s">
        <v>69</v>
      </c>
      <c r="B29" s="10" t="s">
        <v>154</v>
      </c>
      <c r="C29" s="10">
        <v>76.231452941894531</v>
      </c>
      <c r="D29" s="18">
        <v>73.561493741894537</v>
      </c>
      <c r="E29" s="19">
        <v>74.008316040039063</v>
      </c>
      <c r="F29" s="20">
        <v>74.314107341894527</v>
      </c>
      <c r="G29" s="18">
        <v>74.430720841894527</v>
      </c>
      <c r="H29" s="19">
        <v>74.522377014160156</v>
      </c>
      <c r="I29" s="20">
        <v>75.065475241894532</v>
      </c>
      <c r="J29" s="19">
        <v>58.996259351620949</v>
      </c>
      <c r="K29" s="19">
        <v>46.714514692787176</v>
      </c>
      <c r="L29" s="21">
        <v>12.281744658833773</v>
      </c>
    </row>
    <row r="30" spans="1:12" ht="15.5">
      <c r="A30" s="10" t="s">
        <v>58</v>
      </c>
      <c r="B30" s="10" t="s">
        <v>154</v>
      </c>
      <c r="C30" s="10">
        <v>76.359970092773438</v>
      </c>
      <c r="D30" s="18">
        <v>73.690010892773444</v>
      </c>
      <c r="E30" s="19">
        <v>73.965469360351562</v>
      </c>
      <c r="F30" s="20">
        <v>74.442624492773433</v>
      </c>
      <c r="G30" s="18">
        <v>74.559237992773433</v>
      </c>
      <c r="H30" s="19">
        <v>74.565216064453125</v>
      </c>
      <c r="I30" s="20">
        <v>75.193992392773438</v>
      </c>
      <c r="J30" s="19">
        <v>79.433404558404561</v>
      </c>
      <c r="K30" s="19">
        <v>55.390560997328585</v>
      </c>
      <c r="L30" s="21">
        <v>24.042843561075976</v>
      </c>
    </row>
    <row r="31" spans="1:12" ht="15.5">
      <c r="A31" s="10" t="s">
        <v>59</v>
      </c>
      <c r="B31" s="10" t="s">
        <v>154</v>
      </c>
      <c r="C31" s="10">
        <v>76.240409851074219</v>
      </c>
      <c r="D31" s="18">
        <v>73.570450651074225</v>
      </c>
      <c r="E31" s="19">
        <v>73.836959838867188</v>
      </c>
      <c r="F31" s="20">
        <v>74.323064251074214</v>
      </c>
      <c r="G31" s="18">
        <v>74.439677751074214</v>
      </c>
      <c r="H31" s="19">
        <v>74.479537963867188</v>
      </c>
      <c r="I31" s="20">
        <v>75.07443215107422</v>
      </c>
      <c r="J31" s="19">
        <v>68.992163846838821</v>
      </c>
      <c r="K31" s="19">
        <v>40.844523597506679</v>
      </c>
      <c r="L31" s="21">
        <v>28.147640249332142</v>
      </c>
    </row>
    <row r="32" spans="1:12" ht="15.5">
      <c r="A32" s="10" t="s">
        <v>74</v>
      </c>
      <c r="B32" s="10" t="s">
        <v>155</v>
      </c>
      <c r="C32" s="10">
        <v>76.472511291503906</v>
      </c>
      <c r="D32" s="18">
        <v>73.802552091503912</v>
      </c>
      <c r="E32" s="19">
        <v>74.265342712402344</v>
      </c>
      <c r="F32" s="20">
        <v>74.555165691503902</v>
      </c>
      <c r="G32" s="18">
        <v>74.671779191503902</v>
      </c>
      <c r="H32" s="19">
        <v>74.693733215332031</v>
      </c>
      <c r="I32" s="20">
        <v>75.306533591503907</v>
      </c>
      <c r="J32" s="19">
        <v>109.86357969723954</v>
      </c>
      <c r="K32" s="19">
        <v>112.13891362422083</v>
      </c>
      <c r="L32" s="21">
        <v>-2.2753339269812898</v>
      </c>
    </row>
    <row r="33" spans="1:12" ht="15.5">
      <c r="A33" s="10" t="s">
        <v>75</v>
      </c>
      <c r="B33" s="10" t="s">
        <v>155</v>
      </c>
      <c r="C33" s="10">
        <v>76.459083557128906</v>
      </c>
      <c r="D33" s="18">
        <v>73.789124357128912</v>
      </c>
      <c r="E33" s="19">
        <v>74.522377014160156</v>
      </c>
      <c r="F33" s="20">
        <v>74.541737957128902</v>
      </c>
      <c r="G33" s="18">
        <v>74.658351457128902</v>
      </c>
      <c r="H33" s="19">
        <v>74.693733215332031</v>
      </c>
      <c r="I33" s="20">
        <v>75.293105857128907</v>
      </c>
      <c r="J33" s="19">
        <v>130.31308993766697</v>
      </c>
      <c r="K33" s="19">
        <v>143.68299198575244</v>
      </c>
      <c r="L33" s="21">
        <v>-13.369902048085464</v>
      </c>
    </row>
    <row r="34" spans="1:12" ht="15.5">
      <c r="A34" s="10" t="s">
        <v>76</v>
      </c>
      <c r="B34" s="10" t="s">
        <v>155</v>
      </c>
      <c r="C34" s="10">
        <v>76.326087951660156</v>
      </c>
      <c r="D34" s="18">
        <v>73.656128751660162</v>
      </c>
      <c r="E34" s="19">
        <v>74.093994140625</v>
      </c>
      <c r="F34" s="20">
        <v>74.408742351660152</v>
      </c>
      <c r="G34" s="18">
        <v>74.525355851660152</v>
      </c>
      <c r="H34" s="19">
        <v>74.565216064453125</v>
      </c>
      <c r="I34" s="20">
        <v>75.160110251660157</v>
      </c>
      <c r="J34" s="19">
        <v>94.650160313501956</v>
      </c>
      <c r="K34" s="19">
        <v>97.458593054318783</v>
      </c>
      <c r="L34" s="21">
        <v>-2.8084327408168264</v>
      </c>
    </row>
    <row r="35" spans="1:12" ht="15.5">
      <c r="A35" s="10" t="s">
        <v>77</v>
      </c>
      <c r="B35" s="10" t="s">
        <v>155</v>
      </c>
      <c r="C35" s="10">
        <v>76.402809143066406</v>
      </c>
      <c r="D35" s="18">
        <v>73.732849943066412</v>
      </c>
      <c r="E35" s="19">
        <v>74.222503662109375</v>
      </c>
      <c r="F35" s="20">
        <v>74.485463543066402</v>
      </c>
      <c r="G35" s="18">
        <v>74.602077043066402</v>
      </c>
      <c r="H35" s="19">
        <v>74.608055114746094</v>
      </c>
      <c r="I35" s="20">
        <v>75.236831443066407</v>
      </c>
      <c r="J35" s="19">
        <v>82.8106856634016</v>
      </c>
      <c r="K35" s="19">
        <v>86.576669634906494</v>
      </c>
      <c r="L35" s="21">
        <v>-3.7659839715048946</v>
      </c>
    </row>
    <row r="36" spans="1:12" ht="15.5">
      <c r="A36" s="10" t="s">
        <v>78</v>
      </c>
      <c r="B36" s="10" t="s">
        <v>155</v>
      </c>
      <c r="C36" s="10">
        <v>76.312652587890625</v>
      </c>
      <c r="D36" s="18">
        <v>73.642693387890631</v>
      </c>
      <c r="E36" s="19">
        <v>74.093994140625</v>
      </c>
      <c r="F36" s="20">
        <v>74.395306987890621</v>
      </c>
      <c r="G36" s="18">
        <v>74.51192048789062</v>
      </c>
      <c r="H36" s="19">
        <v>74.522377014160156</v>
      </c>
      <c r="I36" s="20">
        <v>75.146674887890626</v>
      </c>
      <c r="J36" s="19">
        <v>68.607053794086212</v>
      </c>
      <c r="K36" s="19">
        <v>70.552804986642926</v>
      </c>
      <c r="L36" s="21">
        <v>-1.9457511925567132</v>
      </c>
    </row>
    <row r="37" spans="1:12" ht="15.5">
      <c r="A37" s="10" t="s">
        <v>79</v>
      </c>
      <c r="B37" s="10" t="s">
        <v>155</v>
      </c>
      <c r="C37" s="10">
        <v>76.359970092773438</v>
      </c>
      <c r="D37" s="18">
        <v>73.690010892773444</v>
      </c>
      <c r="E37" s="19">
        <v>74.436698913574219</v>
      </c>
      <c r="F37" s="20">
        <v>74.442624492773433</v>
      </c>
      <c r="G37" s="18">
        <v>74.559237992773433</v>
      </c>
      <c r="H37" s="19">
        <v>74.565216064453125</v>
      </c>
      <c r="I37" s="20">
        <v>75.193992392773438</v>
      </c>
      <c r="J37" s="19">
        <v>80.876936776491547</v>
      </c>
      <c r="K37" s="19">
        <v>84.636509349955475</v>
      </c>
      <c r="L37" s="21">
        <v>-3.7595725734639274</v>
      </c>
    </row>
    <row r="38" spans="1:12" ht="15.5">
      <c r="A38" s="10" t="s">
        <v>80</v>
      </c>
      <c r="B38" s="10" t="s">
        <v>155</v>
      </c>
      <c r="C38" s="13">
        <v>76.450126647949219</v>
      </c>
      <c r="D38" s="18">
        <v>73.780167447949225</v>
      </c>
      <c r="E38" s="19">
        <v>74.265342712402344</v>
      </c>
      <c r="F38" s="20">
        <v>74.532781047949214</v>
      </c>
      <c r="G38" s="18">
        <v>74.649394547949214</v>
      </c>
      <c r="H38" s="19">
        <v>74.650894165039063</v>
      </c>
      <c r="I38" s="20">
        <v>75.28414894794922</v>
      </c>
      <c r="J38" s="19">
        <v>75.746037399821901</v>
      </c>
      <c r="K38" s="19">
        <v>71.161887800534288</v>
      </c>
      <c r="L38" s="21">
        <v>4.5841495992876133</v>
      </c>
    </row>
    <row r="39" spans="1:12" ht="15.5">
      <c r="A39" s="10" t="s">
        <v>81</v>
      </c>
      <c r="B39" s="10" t="s">
        <v>155</v>
      </c>
      <c r="C39" s="13">
        <v>76.574165344238281</v>
      </c>
      <c r="D39" s="18">
        <v>73.904206144238287</v>
      </c>
      <c r="E39" s="19">
        <v>74.650894165039063</v>
      </c>
      <c r="F39" s="20">
        <v>74.656819744238277</v>
      </c>
      <c r="G39" s="18">
        <v>74.773433244238277</v>
      </c>
      <c r="H39" s="19">
        <v>74.779411315917969</v>
      </c>
      <c r="I39" s="20">
        <v>75.408187644238282</v>
      </c>
      <c r="J39" s="19">
        <v>81.898486197684775</v>
      </c>
      <c r="K39" s="19">
        <v>90.704185218165634</v>
      </c>
      <c r="L39" s="21">
        <v>-8.8056990204808585</v>
      </c>
    </row>
    <row r="40" spans="1:12" ht="15.5">
      <c r="A40" s="10" t="s">
        <v>71</v>
      </c>
      <c r="B40" s="10" t="s">
        <v>155</v>
      </c>
      <c r="C40" s="13">
        <v>76.278770446777344</v>
      </c>
      <c r="D40" s="18">
        <v>73.60881124677735</v>
      </c>
      <c r="E40" s="19">
        <v>74.351020812988281</v>
      </c>
      <c r="F40" s="20">
        <v>74.361424846777339</v>
      </c>
      <c r="G40" s="18">
        <v>74.478038346777339</v>
      </c>
      <c r="H40" s="19">
        <v>74.479537963867188</v>
      </c>
      <c r="I40" s="20">
        <v>75.112792746777345</v>
      </c>
      <c r="J40" s="19">
        <v>71.09955476402493</v>
      </c>
      <c r="K40" s="19">
        <v>77.195725734639353</v>
      </c>
      <c r="L40" s="21">
        <v>-6.0961709706144234</v>
      </c>
    </row>
    <row r="41" spans="1:12" ht="15.5">
      <c r="A41" s="10" t="s">
        <v>72</v>
      </c>
      <c r="B41" s="10" t="s">
        <v>155</v>
      </c>
      <c r="C41" s="13">
        <v>76.154731750488281</v>
      </c>
      <c r="D41" s="18">
        <v>73.484772550488287</v>
      </c>
      <c r="E41" s="19">
        <v>74.008316040039063</v>
      </c>
      <c r="F41" s="20">
        <v>74.237386150488277</v>
      </c>
      <c r="G41" s="18">
        <v>74.353999650488277</v>
      </c>
      <c r="H41" s="19">
        <v>74.39385986328125</v>
      </c>
      <c r="I41" s="20">
        <v>74.988754050488282</v>
      </c>
      <c r="J41" s="19">
        <v>69.560741004631282</v>
      </c>
      <c r="K41" s="19">
        <v>73.658058771148703</v>
      </c>
      <c r="L41" s="21">
        <v>-4.0973177665174205</v>
      </c>
    </row>
    <row r="42" spans="1:12" ht="15.5">
      <c r="A42" s="10" t="s">
        <v>87</v>
      </c>
      <c r="B42" s="10" t="s">
        <v>156</v>
      </c>
      <c r="C42" s="13">
        <v>76.443107604980469</v>
      </c>
      <c r="D42" s="18">
        <v>73.773148404980475</v>
      </c>
      <c r="E42" s="19">
        <v>74.522377014160156</v>
      </c>
      <c r="F42" s="20">
        <v>74.525762004980464</v>
      </c>
      <c r="G42" s="18">
        <v>74.642375504980464</v>
      </c>
      <c r="H42" s="19">
        <v>74.650894165039063</v>
      </c>
      <c r="I42" s="20">
        <v>75.27712990498047</v>
      </c>
      <c r="J42" s="19">
        <v>193.99323241317899</v>
      </c>
      <c r="K42" s="19">
        <v>208.10186999109527</v>
      </c>
      <c r="L42" s="21">
        <v>-14.108637577916284</v>
      </c>
    </row>
    <row r="43" spans="1:12" ht="15.5">
      <c r="A43" s="10" t="s">
        <v>88</v>
      </c>
      <c r="B43" s="10" t="s">
        <v>156</v>
      </c>
      <c r="C43" s="13">
        <v>76.391311645507813</v>
      </c>
      <c r="D43" s="18">
        <v>73.721352445507819</v>
      </c>
      <c r="E43" s="19">
        <v>74.436698913574219</v>
      </c>
      <c r="F43" s="20">
        <v>74.473966045507808</v>
      </c>
      <c r="G43" s="18">
        <v>74.590579545507808</v>
      </c>
      <c r="H43" s="19">
        <v>74.608055114746094</v>
      </c>
      <c r="I43" s="20">
        <v>75.225333945507813</v>
      </c>
      <c r="J43" s="19">
        <v>187.39519145146929</v>
      </c>
      <c r="K43" s="19">
        <v>200.14318788958147</v>
      </c>
      <c r="L43" s="21">
        <v>-12.747996438112182</v>
      </c>
    </row>
    <row r="44" spans="1:12" ht="15.5">
      <c r="A44" s="10" t="s">
        <v>89</v>
      </c>
      <c r="B44" s="10" t="s">
        <v>156</v>
      </c>
      <c r="C44" s="13">
        <v>76.202049255371094</v>
      </c>
      <c r="D44" s="18">
        <v>73.5320900553711</v>
      </c>
      <c r="E44" s="19">
        <v>74.265342712402344</v>
      </c>
      <c r="F44" s="20">
        <v>74.284703655371089</v>
      </c>
      <c r="G44" s="18">
        <v>74.401317155371089</v>
      </c>
      <c r="H44" s="19">
        <v>74.436698913574219</v>
      </c>
      <c r="I44" s="20">
        <v>75.036071555371095</v>
      </c>
      <c r="J44" s="19">
        <v>125.9373107747106</v>
      </c>
      <c r="K44" s="19">
        <v>134.57738201246661</v>
      </c>
      <c r="L44" s="21">
        <v>-8.6400712377560183</v>
      </c>
    </row>
    <row r="45" spans="1:12" ht="15.5">
      <c r="A45" s="10" t="s">
        <v>90</v>
      </c>
      <c r="B45" s="10" t="s">
        <v>156</v>
      </c>
      <c r="C45" s="13">
        <v>76.540283203125</v>
      </c>
      <c r="D45" s="18">
        <v>73.870324003125006</v>
      </c>
      <c r="E45" s="19">
        <v>74.608055114746094</v>
      </c>
      <c r="F45" s="20">
        <v>74.622937603124996</v>
      </c>
      <c r="G45" s="18">
        <v>74.739551103124995</v>
      </c>
      <c r="H45" s="19">
        <v>74.779411315917969</v>
      </c>
      <c r="I45" s="20">
        <v>75.374305503125001</v>
      </c>
      <c r="J45" s="19">
        <v>104.42208370436332</v>
      </c>
      <c r="K45" s="19">
        <v>120.30347284060552</v>
      </c>
      <c r="L45" s="21">
        <v>-15.881389136242205</v>
      </c>
    </row>
    <row r="46" spans="1:12" ht="15.5">
      <c r="A46" s="10" t="s">
        <v>91</v>
      </c>
      <c r="B46" s="10" t="s">
        <v>156</v>
      </c>
      <c r="C46" s="13">
        <v>76.359970092773438</v>
      </c>
      <c r="D46" s="18">
        <v>73.690010892773444</v>
      </c>
      <c r="E46" s="19">
        <v>74.436698913574219</v>
      </c>
      <c r="F46" s="20">
        <v>74.442624492773433</v>
      </c>
      <c r="G46" s="18">
        <v>74.559237992773433</v>
      </c>
      <c r="H46" s="19">
        <v>74.565216064453125</v>
      </c>
      <c r="I46" s="20">
        <v>75.193992392773438</v>
      </c>
      <c r="J46" s="19">
        <v>95.461442564559221</v>
      </c>
      <c r="K46" s="19">
        <v>104.76224398931434</v>
      </c>
      <c r="L46" s="21">
        <v>-9.3008014247551216</v>
      </c>
    </row>
    <row r="47" spans="1:12" ht="15.5">
      <c r="A47" s="10" t="s">
        <v>92</v>
      </c>
      <c r="B47" s="10" t="s">
        <v>156</v>
      </c>
      <c r="C47" s="13">
        <v>76.492965698242188</v>
      </c>
      <c r="D47" s="18">
        <v>73.823006498242194</v>
      </c>
      <c r="E47" s="19">
        <v>74.565216064453125</v>
      </c>
      <c r="F47" s="20">
        <v>74.575620098242183</v>
      </c>
      <c r="G47" s="18">
        <v>74.692233598242183</v>
      </c>
      <c r="H47" s="19">
        <v>74.693733215332031</v>
      </c>
      <c r="I47" s="20">
        <v>75.326987998242188</v>
      </c>
      <c r="J47" s="19">
        <v>94.193766696349059</v>
      </c>
      <c r="K47" s="19">
        <v>106.22938557435441</v>
      </c>
      <c r="L47" s="21">
        <v>-12.035618878005351</v>
      </c>
    </row>
    <row r="48" spans="1:12" ht="15.5">
      <c r="A48" s="10" t="s">
        <v>93</v>
      </c>
      <c r="B48" s="10" t="s">
        <v>156</v>
      </c>
      <c r="C48" s="13">
        <v>76.235931396484375</v>
      </c>
      <c r="D48" s="18">
        <v>73.565972196484381</v>
      </c>
      <c r="E48" s="19">
        <v>74.308181762695313</v>
      </c>
      <c r="F48" s="20">
        <v>74.318585796484371</v>
      </c>
      <c r="G48" s="18">
        <v>74.43519929648437</v>
      </c>
      <c r="H48" s="19">
        <v>74.436698913574219</v>
      </c>
      <c r="I48" s="20">
        <v>75.069953696484376</v>
      </c>
      <c r="J48" s="19">
        <v>76.494390026714157</v>
      </c>
      <c r="K48" s="19">
        <v>82.069813000890477</v>
      </c>
      <c r="L48" s="21">
        <v>-5.5754229741763197</v>
      </c>
    </row>
    <row r="49" spans="1:12" ht="15.5">
      <c r="A49" s="10" t="s">
        <v>94</v>
      </c>
      <c r="B49" s="10" t="s">
        <v>156</v>
      </c>
      <c r="C49" s="13">
        <v>76.587600708007812</v>
      </c>
      <c r="D49" s="18">
        <v>73.917641508007819</v>
      </c>
      <c r="E49" s="19">
        <v>74.650894165039063</v>
      </c>
      <c r="F49" s="20">
        <v>74.670255108007808</v>
      </c>
      <c r="G49" s="18">
        <v>74.786868608007808</v>
      </c>
      <c r="H49" s="19">
        <v>74.822250366210937</v>
      </c>
      <c r="I49" s="20">
        <v>75.421623008007813</v>
      </c>
      <c r="J49" s="19">
        <v>114.21442564559216</v>
      </c>
      <c r="K49" s="19">
        <v>132.98628673196794</v>
      </c>
      <c r="L49" s="21">
        <v>-18.771861086375779</v>
      </c>
    </row>
    <row r="50" spans="1:12" ht="15.5">
      <c r="A50" s="10" t="s">
        <v>83</v>
      </c>
      <c r="B50" s="10" t="s">
        <v>156</v>
      </c>
      <c r="C50" s="13">
        <v>76.425193786621094</v>
      </c>
      <c r="D50" s="18">
        <v>73.7552345866211</v>
      </c>
      <c r="E50" s="19">
        <v>74.479537963867188</v>
      </c>
      <c r="F50" s="20">
        <v>74.507848186621089</v>
      </c>
      <c r="G50" s="18">
        <v>74.624461686621089</v>
      </c>
      <c r="H50" s="19">
        <v>74.650894165039063</v>
      </c>
      <c r="I50" s="20">
        <v>75.259216086621095</v>
      </c>
      <c r="J50" s="19">
        <v>120.16420302760463</v>
      </c>
      <c r="K50" s="19">
        <v>133.80908281389137</v>
      </c>
      <c r="L50" s="21">
        <v>-13.644879786286737</v>
      </c>
    </row>
    <row r="51" spans="1:12" ht="15.5">
      <c r="A51" s="10" t="s">
        <v>85</v>
      </c>
      <c r="B51" s="10" t="s">
        <v>156</v>
      </c>
      <c r="C51" s="13">
        <v>76.262794494628906</v>
      </c>
      <c r="D51" s="18">
        <v>73.592835294628912</v>
      </c>
      <c r="E51" s="19">
        <v>74.308181762695313</v>
      </c>
      <c r="F51" s="20">
        <v>74.345448894628902</v>
      </c>
      <c r="G51" s="18">
        <v>74.462062394628902</v>
      </c>
      <c r="H51" s="19">
        <v>74.479537963867188</v>
      </c>
      <c r="I51" s="20">
        <v>75.096816794628907</v>
      </c>
      <c r="J51" s="19">
        <v>110.26144256455922</v>
      </c>
      <c r="K51" s="19">
        <v>121.69118432769368</v>
      </c>
      <c r="L51" s="21">
        <v>-11.429741763134459</v>
      </c>
    </row>
    <row r="52" spans="1:12" ht="15.5">
      <c r="A52" s="10" t="s">
        <v>99</v>
      </c>
      <c r="B52" s="10" t="s">
        <v>157</v>
      </c>
      <c r="C52" s="13">
        <v>76.4136962890625</v>
      </c>
      <c r="D52" s="18">
        <v>73.743737089062506</v>
      </c>
      <c r="E52" s="19">
        <v>74.479537963867188</v>
      </c>
      <c r="F52" s="20">
        <v>74.496350689062496</v>
      </c>
      <c r="G52" s="18">
        <v>74.612964189062495</v>
      </c>
      <c r="H52" s="19">
        <v>74.650894165039063</v>
      </c>
      <c r="I52" s="20">
        <v>75.247718589062501</v>
      </c>
      <c r="J52" s="19">
        <v>263.6594835262689</v>
      </c>
      <c r="K52" s="19">
        <v>307.61674087266249</v>
      </c>
      <c r="L52" s="21">
        <v>-43.95725734639359</v>
      </c>
    </row>
    <row r="53" spans="1:12" ht="15.5">
      <c r="A53" s="10" t="s">
        <v>100</v>
      </c>
      <c r="B53" s="10" t="s">
        <v>157</v>
      </c>
      <c r="C53" s="13">
        <v>76.233383178710938</v>
      </c>
      <c r="D53" s="18">
        <v>73.563423978710944</v>
      </c>
      <c r="E53" s="19">
        <v>74.308181762695313</v>
      </c>
      <c r="F53" s="20">
        <v>74.316037578710933</v>
      </c>
      <c r="G53" s="18">
        <v>74.432651078710933</v>
      </c>
      <c r="H53" s="19">
        <v>74.436698913574219</v>
      </c>
      <c r="I53" s="20">
        <v>75.067405478710938</v>
      </c>
      <c r="J53" s="19">
        <v>187.94692787177203</v>
      </c>
      <c r="K53" s="19">
        <v>210.44060552092608</v>
      </c>
      <c r="L53" s="21">
        <v>-22.493677649154051</v>
      </c>
    </row>
    <row r="54" spans="1:12" ht="15.5">
      <c r="A54" s="10" t="s">
        <v>101</v>
      </c>
      <c r="B54" s="10" t="s">
        <v>157</v>
      </c>
      <c r="C54" s="13">
        <v>76.348472595214844</v>
      </c>
      <c r="D54" s="18">
        <v>73.67851339521485</v>
      </c>
      <c r="E54" s="19">
        <v>74.39385986328125</v>
      </c>
      <c r="F54" s="20">
        <v>74.431126995214839</v>
      </c>
      <c r="G54" s="18">
        <v>74.547740495214839</v>
      </c>
      <c r="H54" s="19">
        <v>74.565216064453125</v>
      </c>
      <c r="I54" s="20">
        <v>75.182494895214845</v>
      </c>
      <c r="J54" s="19">
        <v>174.41424755120212</v>
      </c>
      <c r="K54" s="19">
        <v>198.90721282279608</v>
      </c>
      <c r="L54" s="21">
        <v>-24.49296527159396</v>
      </c>
    </row>
    <row r="55" spans="1:12" ht="15.5">
      <c r="A55" s="10" t="s">
        <v>102</v>
      </c>
      <c r="B55" s="10" t="s">
        <v>157</v>
      </c>
      <c r="C55" s="13">
        <v>76.120849609375</v>
      </c>
      <c r="D55" s="18">
        <v>73.450890409375006</v>
      </c>
      <c r="E55" s="19">
        <v>74.179664611816406</v>
      </c>
      <c r="F55" s="20">
        <v>74.203504009374996</v>
      </c>
      <c r="G55" s="18">
        <v>74.320117509374995</v>
      </c>
      <c r="H55" s="19">
        <v>74.351020812988281</v>
      </c>
      <c r="I55" s="20">
        <v>74.954871909375001</v>
      </c>
      <c r="J55" s="19">
        <v>103.83330365093499</v>
      </c>
      <c r="K55" s="19">
        <v>117.66090828138914</v>
      </c>
      <c r="L55" s="21">
        <v>-13.827604630454147</v>
      </c>
    </row>
    <row r="56" spans="1:12" ht="15.5">
      <c r="A56" s="10" t="s">
        <v>103</v>
      </c>
      <c r="B56" s="10" t="s">
        <v>157</v>
      </c>
      <c r="C56" s="13">
        <v>76.497444152832031</v>
      </c>
      <c r="D56" s="18">
        <v>73.827484952832037</v>
      </c>
      <c r="E56" s="19">
        <v>74.565216064453125</v>
      </c>
      <c r="F56" s="20">
        <v>74.580098552832027</v>
      </c>
      <c r="G56" s="18">
        <v>74.696712052832027</v>
      </c>
      <c r="H56" s="19">
        <v>74.736572265625</v>
      </c>
      <c r="I56" s="20">
        <v>75.331466452832032</v>
      </c>
      <c r="J56" s="19">
        <v>151.78201246660731</v>
      </c>
      <c r="K56" s="19">
        <v>185.49243098842388</v>
      </c>
      <c r="L56" s="21">
        <v>-33.710418521816564</v>
      </c>
    </row>
    <row r="57" spans="1:12" ht="15.5">
      <c r="A57" s="10" t="s">
        <v>104</v>
      </c>
      <c r="B57" s="10" t="s">
        <v>157</v>
      </c>
      <c r="C57" s="13">
        <v>76.193092346191406</v>
      </c>
      <c r="D57" s="18">
        <v>73.523133146191412</v>
      </c>
      <c r="E57" s="19">
        <v>74.265342712402344</v>
      </c>
      <c r="F57" s="20">
        <v>74.275746746191402</v>
      </c>
      <c r="G57" s="18">
        <v>74.392360246191402</v>
      </c>
      <c r="H57" s="19">
        <v>74.39385986328125</v>
      </c>
      <c r="I57" s="20">
        <v>75.027114646191407</v>
      </c>
      <c r="J57" s="19">
        <v>115.66589492430988</v>
      </c>
      <c r="K57" s="19">
        <v>127.87284060552092</v>
      </c>
      <c r="L57" s="21">
        <v>-12.206945681211039</v>
      </c>
    </row>
    <row r="58" spans="1:12" ht="15.5">
      <c r="A58" s="10" t="s">
        <v>105</v>
      </c>
      <c r="B58" s="10" t="s">
        <v>157</v>
      </c>
      <c r="C58" s="13">
        <v>76.373405456542969</v>
      </c>
      <c r="D58" s="18">
        <v>73.703446256542975</v>
      </c>
      <c r="E58" s="19">
        <v>74.39385986328125</v>
      </c>
      <c r="F58" s="20">
        <v>74.456059856542964</v>
      </c>
      <c r="G58" s="18">
        <v>74.572673356542964</v>
      </c>
      <c r="H58" s="19">
        <v>74.608055114746094</v>
      </c>
      <c r="I58" s="20">
        <v>75.20742775654297</v>
      </c>
      <c r="J58" s="19">
        <v>122.90080142475512</v>
      </c>
      <c r="K58" s="19">
        <v>153.79305431878896</v>
      </c>
      <c r="L58" s="21">
        <v>-30.892252894033845</v>
      </c>
    </row>
    <row r="59" spans="1:12" ht="15.5">
      <c r="A59" s="10" t="s">
        <v>106</v>
      </c>
      <c r="B59" s="10" t="s">
        <v>157</v>
      </c>
      <c r="C59" s="13">
        <v>76.425193786621094</v>
      </c>
      <c r="D59" s="7">
        <v>73.7552345866211</v>
      </c>
      <c r="E59" s="19">
        <v>74.479537963867188</v>
      </c>
      <c r="F59" s="8">
        <v>74.507848186621089</v>
      </c>
      <c r="G59" s="7">
        <v>74.624461686621089</v>
      </c>
      <c r="H59" s="19">
        <v>74.650894165039063</v>
      </c>
      <c r="I59" s="8">
        <v>75.259216086621095</v>
      </c>
      <c r="J59" s="19">
        <v>135.87426536064115</v>
      </c>
      <c r="K59" s="19">
        <v>159.75138023152272</v>
      </c>
      <c r="L59" s="21">
        <v>-23.87711487088157</v>
      </c>
    </row>
    <row r="60" spans="1:12" ht="15.5">
      <c r="A60" s="10" t="s">
        <v>96</v>
      </c>
      <c r="B60" s="10" t="s">
        <v>157</v>
      </c>
      <c r="C60" s="13">
        <v>76.352958679199219</v>
      </c>
      <c r="D60" s="7">
        <v>73.682999479199225</v>
      </c>
      <c r="E60" s="19">
        <v>74.39385986328125</v>
      </c>
      <c r="F60" s="8">
        <v>74.435613079199214</v>
      </c>
      <c r="G60" s="7">
        <v>74.552226579199214</v>
      </c>
      <c r="H60" s="19">
        <v>74.565216064453125</v>
      </c>
      <c r="I60" s="8">
        <v>75.18698097919922</v>
      </c>
      <c r="J60" s="19">
        <v>122.24078361531612</v>
      </c>
      <c r="K60" s="19">
        <v>140.45770258236865</v>
      </c>
      <c r="L60" s="21">
        <v>-18.216918967052536</v>
      </c>
    </row>
    <row r="61" spans="1:12" ht="15.5">
      <c r="A61" s="10" t="s">
        <v>97</v>
      </c>
      <c r="B61" s="10" t="s">
        <v>157</v>
      </c>
      <c r="C61" s="13">
        <v>76.233383178710938</v>
      </c>
      <c r="D61" s="7">
        <v>73.563423978710944</v>
      </c>
      <c r="E61" s="19">
        <v>74.308181762695313</v>
      </c>
      <c r="F61" s="8">
        <v>74.316037578710933</v>
      </c>
      <c r="G61" s="7">
        <v>74.432651078710933</v>
      </c>
      <c r="H61" s="19">
        <v>74.436698913574219</v>
      </c>
      <c r="I61" s="8">
        <v>75.067405478710938</v>
      </c>
      <c r="J61" s="19">
        <v>154.39964381121996</v>
      </c>
      <c r="K61" s="19">
        <v>177.2619768477293</v>
      </c>
      <c r="L61" s="21">
        <v>-22.862333036509341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workbookViewId="0">
      <selection activeCell="K1" sqref="K1"/>
    </sheetView>
  </sheetViews>
  <sheetFormatPr defaultColWidth="12.6640625" defaultRowHeight="14"/>
  <sheetData>
    <row r="1" spans="1:13">
      <c r="A1" s="1"/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</row>
    <row r="2" spans="1:13">
      <c r="A2" t="s">
        <v>159</v>
      </c>
      <c r="B2" t="s">
        <v>33</v>
      </c>
      <c r="C2">
        <v>77.221717834472656</v>
      </c>
      <c r="D2">
        <v>75.254717834472658</v>
      </c>
      <c r="E2">
        <v>75.990717834472662</v>
      </c>
      <c r="F2">
        <v>76.098217834472649</v>
      </c>
      <c r="G2">
        <v>76.450217834472653</v>
      </c>
      <c r="H2">
        <v>75.975845336914063</v>
      </c>
      <c r="I2">
        <v>251.62382671480145</v>
      </c>
      <c r="J2">
        <v>76.102638244628906</v>
      </c>
      <c r="K2">
        <v>288.10613718411554</v>
      </c>
      <c r="L2">
        <v>-36.482310469314086</v>
      </c>
      <c r="M2" t="s">
        <v>163</v>
      </c>
    </row>
    <row r="3" spans="1:13">
      <c r="A3" t="s">
        <v>159</v>
      </c>
      <c r="B3" t="s">
        <v>37</v>
      </c>
      <c r="C3">
        <v>77.448188781738281</v>
      </c>
      <c r="D3">
        <v>75.481188781738283</v>
      </c>
      <c r="E3">
        <v>76.217188781738287</v>
      </c>
      <c r="F3">
        <v>76.324688781738274</v>
      </c>
      <c r="G3">
        <v>76.676688781738278</v>
      </c>
      <c r="H3">
        <v>76.187164306640625</v>
      </c>
      <c r="I3">
        <v>252.12635379061371</v>
      </c>
      <c r="J3">
        <v>76.356224060058594</v>
      </c>
      <c r="K3">
        <v>294.38989169675091</v>
      </c>
      <c r="L3">
        <v>-42.263537906137202</v>
      </c>
      <c r="M3" t="s">
        <v>163</v>
      </c>
    </row>
    <row r="4" spans="1:13">
      <c r="A4" t="s">
        <v>159</v>
      </c>
      <c r="B4" t="s">
        <v>38</v>
      </c>
      <c r="C4">
        <v>77.147293090820313</v>
      </c>
      <c r="D4">
        <v>75.180293090820314</v>
      </c>
      <c r="E4">
        <v>75.916293090820318</v>
      </c>
      <c r="F4">
        <v>76.023793090820305</v>
      </c>
      <c r="G4">
        <v>76.375793090820309</v>
      </c>
      <c r="H4">
        <v>75.510940551757813</v>
      </c>
      <c r="I4">
        <v>136.14332129963898</v>
      </c>
      <c r="J4">
        <v>76.187164306640625</v>
      </c>
      <c r="K4">
        <v>19.009386281588448</v>
      </c>
      <c r="L4">
        <v>117.13393501805054</v>
      </c>
      <c r="M4" t="s">
        <v>162</v>
      </c>
    </row>
    <row r="5" spans="1:13">
      <c r="A5" t="s">
        <v>159</v>
      </c>
      <c r="B5" t="s">
        <v>39</v>
      </c>
      <c r="C5">
        <v>77.179450988769531</v>
      </c>
      <c r="D5">
        <v>75.212450988769533</v>
      </c>
      <c r="E5">
        <v>75.948450988769537</v>
      </c>
      <c r="F5">
        <v>76.055950988769524</v>
      </c>
      <c r="G5">
        <v>76.407950988769528</v>
      </c>
      <c r="H5">
        <v>75.553207397460938</v>
      </c>
      <c r="I5">
        <v>148.55306859205777</v>
      </c>
      <c r="J5">
        <v>76.144905090332031</v>
      </c>
      <c r="K5">
        <v>79.74363603538545</v>
      </c>
      <c r="L5">
        <v>68.80943255667232</v>
      </c>
      <c r="M5" t="s">
        <v>162</v>
      </c>
    </row>
    <row r="6" spans="1:13">
      <c r="A6" t="s">
        <v>159</v>
      </c>
      <c r="B6" t="s">
        <v>40</v>
      </c>
      <c r="C6">
        <v>77.343452453613281</v>
      </c>
      <c r="D6">
        <v>75.376452453613283</v>
      </c>
      <c r="E6">
        <v>76.112452453613287</v>
      </c>
      <c r="F6">
        <v>76.219952453613274</v>
      </c>
      <c r="G6">
        <v>76.571952453613278</v>
      </c>
      <c r="H6">
        <v>76.102638244628906</v>
      </c>
      <c r="I6">
        <v>182.66028880866426</v>
      </c>
      <c r="J6">
        <v>76.22943115234375</v>
      </c>
      <c r="K6">
        <v>207.42671480144404</v>
      </c>
      <c r="L6">
        <v>-24.766425992779773</v>
      </c>
      <c r="M6" t="s">
        <v>163</v>
      </c>
    </row>
    <row r="7" spans="1:13">
      <c r="A7" t="s">
        <v>159</v>
      </c>
      <c r="B7" t="s">
        <v>41</v>
      </c>
      <c r="C7">
        <v>77.343452453613281</v>
      </c>
      <c r="D7">
        <v>75.376452453613283</v>
      </c>
      <c r="E7">
        <v>76.112452453613287</v>
      </c>
      <c r="F7">
        <v>76.219952453613274</v>
      </c>
      <c r="G7">
        <v>76.571952453613278</v>
      </c>
      <c r="H7">
        <v>75.680000305175781</v>
      </c>
      <c r="I7">
        <v>137.68803033038455</v>
      </c>
      <c r="J7">
        <v>76.398490905761719</v>
      </c>
      <c r="K7">
        <v>80.524282361437088</v>
      </c>
      <c r="L7">
        <v>57.163747968947462</v>
      </c>
      <c r="M7" t="s">
        <v>162</v>
      </c>
    </row>
    <row r="8" spans="1:13">
      <c r="A8" t="s">
        <v>159</v>
      </c>
      <c r="B8" t="s">
        <v>42</v>
      </c>
      <c r="C8">
        <v>77.089866638183594</v>
      </c>
      <c r="D8">
        <v>75.122866638183595</v>
      </c>
      <c r="E8">
        <v>75.858866638183599</v>
      </c>
      <c r="F8">
        <v>75.966366638183587</v>
      </c>
      <c r="G8">
        <v>76.318366638183591</v>
      </c>
      <c r="H8">
        <v>75.849052429199219</v>
      </c>
      <c r="I8">
        <v>171.72454873646208</v>
      </c>
      <c r="J8">
        <v>75.975845336914063</v>
      </c>
      <c r="K8">
        <v>191.61552346570397</v>
      </c>
      <c r="L8">
        <v>-19.89097472924189</v>
      </c>
      <c r="M8" t="s">
        <v>163</v>
      </c>
    </row>
    <row r="9" spans="1:13">
      <c r="A9" t="s">
        <v>159</v>
      </c>
      <c r="B9" t="s">
        <v>43</v>
      </c>
      <c r="C9">
        <v>77.301185607910156</v>
      </c>
      <c r="D9">
        <v>75.334185607910158</v>
      </c>
      <c r="E9">
        <v>76.070185607910162</v>
      </c>
      <c r="F9">
        <v>76.177685607910149</v>
      </c>
      <c r="G9">
        <v>76.529685607910153</v>
      </c>
      <c r="H9">
        <v>76.060379028320313</v>
      </c>
      <c r="I9">
        <v>217.33959198411264</v>
      </c>
      <c r="J9">
        <v>76.187164306640625</v>
      </c>
      <c r="K9">
        <v>247.11119133574007</v>
      </c>
      <c r="L9">
        <v>-29.77159935162743</v>
      </c>
      <c r="M9" t="s">
        <v>163</v>
      </c>
    </row>
    <row r="10" spans="1:13">
      <c r="A10" t="s">
        <v>159</v>
      </c>
      <c r="B10" t="s">
        <v>45</v>
      </c>
      <c r="C10">
        <v>77.206558227539063</v>
      </c>
      <c r="D10">
        <v>75.239558227539064</v>
      </c>
      <c r="E10">
        <v>75.975558227539068</v>
      </c>
      <c r="F10">
        <v>76.083058227539055</v>
      </c>
      <c r="G10">
        <v>76.435058227539059</v>
      </c>
      <c r="H10">
        <v>75.933586120605469</v>
      </c>
      <c r="I10">
        <v>208.47553710055968</v>
      </c>
      <c r="J10">
        <v>76.102638244628906</v>
      </c>
      <c r="K10">
        <v>251.69386281588447</v>
      </c>
      <c r="L10">
        <v>-43.218325715324795</v>
      </c>
      <c r="M10" t="s">
        <v>163</v>
      </c>
    </row>
    <row r="11" spans="1:13">
      <c r="A11" t="s">
        <v>159</v>
      </c>
      <c r="B11" t="s">
        <v>47</v>
      </c>
      <c r="C11">
        <v>77.258926391601563</v>
      </c>
      <c r="D11">
        <v>75.291926391601564</v>
      </c>
      <c r="E11">
        <v>76.027926391601568</v>
      </c>
      <c r="F11">
        <v>76.135426391601555</v>
      </c>
      <c r="G11">
        <v>76.487426391601559</v>
      </c>
      <c r="H11">
        <v>76.018112182617188</v>
      </c>
      <c r="I11">
        <v>256.34368231046932</v>
      </c>
      <c r="J11">
        <v>76.144905090332031</v>
      </c>
      <c r="K11">
        <v>293.32875970391768</v>
      </c>
      <c r="L11">
        <v>-36.985077393448364</v>
      </c>
      <c r="M11" t="s">
        <v>163</v>
      </c>
    </row>
    <row r="12" spans="1:13">
      <c r="A12" t="s">
        <v>159</v>
      </c>
      <c r="B12" t="s">
        <v>49</v>
      </c>
      <c r="C12">
        <v>77.321395874023438</v>
      </c>
      <c r="D12">
        <v>75.354395874023439</v>
      </c>
      <c r="E12">
        <v>76.090395874023443</v>
      </c>
      <c r="F12">
        <v>76.19789587402343</v>
      </c>
      <c r="G12">
        <v>76.549895874023434</v>
      </c>
      <c r="H12">
        <v>75.722259521484375</v>
      </c>
      <c r="I12">
        <v>158.11624548736461</v>
      </c>
      <c r="J12">
        <v>76.31396484375</v>
      </c>
      <c r="K12">
        <v>104.63910453150388</v>
      </c>
      <c r="L12">
        <v>53.477140955860733</v>
      </c>
      <c r="M12" t="s">
        <v>162</v>
      </c>
    </row>
    <row r="13" spans="1:13">
      <c r="A13" t="s">
        <v>159</v>
      </c>
      <c r="B13" t="s">
        <v>50</v>
      </c>
      <c r="C13">
        <v>77.306243896484375</v>
      </c>
      <c r="D13">
        <v>75.339243896484376</v>
      </c>
      <c r="E13">
        <v>76.07524389648438</v>
      </c>
      <c r="F13">
        <v>76.182743896484368</v>
      </c>
      <c r="G13">
        <v>76.534743896484372</v>
      </c>
      <c r="H13">
        <v>76.060379028320313</v>
      </c>
      <c r="I13">
        <v>234.47625925257267</v>
      </c>
      <c r="J13">
        <v>76.187164306640625</v>
      </c>
      <c r="K13">
        <v>268.00144404332127</v>
      </c>
      <c r="L13">
        <v>-33.525184790748597</v>
      </c>
      <c r="M13" t="s">
        <v>163</v>
      </c>
    </row>
    <row r="14" spans="1:13">
      <c r="A14" t="s">
        <v>159</v>
      </c>
      <c r="B14" t="s">
        <v>51</v>
      </c>
      <c r="C14">
        <v>77.380668640136719</v>
      </c>
      <c r="D14">
        <v>75.41366864013672</v>
      </c>
      <c r="E14">
        <v>76.149668640136724</v>
      </c>
      <c r="F14">
        <v>76.257168640136712</v>
      </c>
      <c r="G14">
        <v>76.609168640136716</v>
      </c>
      <c r="H14">
        <v>76.144905090332031</v>
      </c>
      <c r="I14">
        <v>170.46651020039718</v>
      </c>
      <c r="J14">
        <v>76.271697998046875</v>
      </c>
      <c r="K14">
        <v>191.10613718411551</v>
      </c>
      <c r="L14">
        <v>-20.63962698371833</v>
      </c>
      <c r="M14" t="s">
        <v>163</v>
      </c>
    </row>
    <row r="15" spans="1:13">
      <c r="A15" t="s">
        <v>159</v>
      </c>
      <c r="B15" t="s">
        <v>52</v>
      </c>
      <c r="C15">
        <v>77.291091918945313</v>
      </c>
      <c r="D15">
        <v>75.324091918945314</v>
      </c>
      <c r="E15">
        <v>76.060091918945318</v>
      </c>
      <c r="F15">
        <v>76.167591918945305</v>
      </c>
      <c r="G15">
        <v>76.519591918945309</v>
      </c>
      <c r="H15">
        <v>76.018112182617188</v>
      </c>
      <c r="I15">
        <v>160.84259927797834</v>
      </c>
      <c r="J15">
        <v>76.187164306640625</v>
      </c>
      <c r="K15">
        <v>192.43357400722022</v>
      </c>
      <c r="L15">
        <v>-31.590974729241879</v>
      </c>
      <c r="M15" t="s">
        <v>163</v>
      </c>
    </row>
    <row r="16" spans="1:13">
      <c r="A16" t="s">
        <v>159</v>
      </c>
      <c r="B16" t="s">
        <v>53</v>
      </c>
      <c r="C16">
        <v>77.370567321777344</v>
      </c>
      <c r="D16">
        <v>75.403567321777345</v>
      </c>
      <c r="E16">
        <v>76.139567321777349</v>
      </c>
      <c r="F16">
        <v>76.247067321777337</v>
      </c>
      <c r="G16">
        <v>76.599067321777341</v>
      </c>
      <c r="H16">
        <v>76.102638244628906</v>
      </c>
      <c r="I16">
        <v>173.142238267148</v>
      </c>
      <c r="J16">
        <v>76.271697998046875</v>
      </c>
      <c r="K16">
        <v>197.59386281588448</v>
      </c>
      <c r="L16">
        <v>-24.451624548736476</v>
      </c>
      <c r="M16" t="s">
        <v>163</v>
      </c>
    </row>
    <row r="17" spans="1:13">
      <c r="A17" t="s">
        <v>159</v>
      </c>
      <c r="B17" t="s">
        <v>54</v>
      </c>
      <c r="C17">
        <v>77.196456909179688</v>
      </c>
      <c r="D17">
        <v>75.229456909179689</v>
      </c>
      <c r="E17">
        <v>75.965456909179693</v>
      </c>
      <c r="F17">
        <v>76.07295690917968</v>
      </c>
      <c r="G17">
        <v>76.424956909179684</v>
      </c>
      <c r="H17">
        <v>75.933586120605469</v>
      </c>
      <c r="I17">
        <v>174.22639465607512</v>
      </c>
      <c r="J17">
        <v>76.102638244628906</v>
      </c>
      <c r="K17">
        <v>206.10902527075811</v>
      </c>
      <c r="L17">
        <v>-31.882630614682995</v>
      </c>
      <c r="M17" t="s">
        <v>163</v>
      </c>
    </row>
    <row r="18" spans="1:13">
      <c r="A18" t="s">
        <v>159</v>
      </c>
      <c r="B18" t="s">
        <v>55</v>
      </c>
      <c r="C18">
        <v>77.455093383789063</v>
      </c>
      <c r="D18">
        <v>75.488093383789064</v>
      </c>
      <c r="E18">
        <v>76.224093383789068</v>
      </c>
      <c r="F18">
        <v>76.331593383789055</v>
      </c>
      <c r="G18">
        <v>76.683593383789059</v>
      </c>
      <c r="H18">
        <v>76.187164306640625</v>
      </c>
      <c r="I18">
        <v>207.62707581227437</v>
      </c>
      <c r="J18">
        <v>76.356224060058594</v>
      </c>
      <c r="K18">
        <v>230.03754512635379</v>
      </c>
      <c r="L18">
        <v>-22.410469314079421</v>
      </c>
      <c r="M18" t="s">
        <v>163</v>
      </c>
    </row>
    <row r="19" spans="1:13">
      <c r="A19" t="s">
        <v>159</v>
      </c>
      <c r="B19" t="s">
        <v>56</v>
      </c>
      <c r="C19">
        <v>77.328300476074219</v>
      </c>
      <c r="D19">
        <v>75.36130047607422</v>
      </c>
      <c r="E19">
        <v>76.097300476074224</v>
      </c>
      <c r="F19">
        <v>76.204800476074212</v>
      </c>
      <c r="G19">
        <v>76.556800476074216</v>
      </c>
      <c r="H19">
        <v>76.060379028320313</v>
      </c>
      <c r="I19">
        <v>201.10742011193355</v>
      </c>
      <c r="J19">
        <v>76.22943115234375</v>
      </c>
      <c r="K19">
        <v>232.30469314079423</v>
      </c>
      <c r="L19">
        <v>-31.197273028860678</v>
      </c>
      <c r="M19" t="s">
        <v>163</v>
      </c>
    </row>
    <row r="20" spans="1:13">
      <c r="A20" t="s">
        <v>159</v>
      </c>
      <c r="B20" t="s">
        <v>58</v>
      </c>
      <c r="C20">
        <v>77.101821899414063</v>
      </c>
      <c r="D20">
        <v>75.134821899414064</v>
      </c>
      <c r="E20">
        <v>75.870821899414068</v>
      </c>
      <c r="F20">
        <v>75.978321899414055</v>
      </c>
      <c r="G20">
        <v>76.330321899414059</v>
      </c>
      <c r="H20">
        <v>75.468681335449219</v>
      </c>
      <c r="I20">
        <v>104.23289402419209</v>
      </c>
      <c r="J20">
        <v>76.144905090332031</v>
      </c>
      <c r="K20">
        <v>67.634591081422641</v>
      </c>
      <c r="L20">
        <v>36.59830294276945</v>
      </c>
      <c r="M20" t="s">
        <v>162</v>
      </c>
    </row>
    <row r="21" spans="1:13">
      <c r="A21" t="s">
        <v>159</v>
      </c>
      <c r="B21" t="s">
        <v>59</v>
      </c>
      <c r="C21">
        <v>77.323249816894531</v>
      </c>
      <c r="D21">
        <v>75.356249816894533</v>
      </c>
      <c r="E21">
        <v>76.092249816894537</v>
      </c>
      <c r="F21">
        <v>76.199749816894524</v>
      </c>
      <c r="G21">
        <v>76.551749816894528</v>
      </c>
      <c r="H21">
        <v>76.060379028320313</v>
      </c>
      <c r="I21">
        <v>156.05813323704641</v>
      </c>
      <c r="J21">
        <v>76.22943115234375</v>
      </c>
      <c r="K21">
        <v>180.68916967509026</v>
      </c>
      <c r="L21">
        <v>-24.63103643804385</v>
      </c>
      <c r="M21" t="s">
        <v>163</v>
      </c>
    </row>
    <row r="22" spans="1:13">
      <c r="A22" t="s">
        <v>159</v>
      </c>
      <c r="B22" t="s">
        <v>61</v>
      </c>
      <c r="C22">
        <v>77.422927856445312</v>
      </c>
      <c r="D22">
        <v>75.455927856445314</v>
      </c>
      <c r="E22">
        <v>76.191927856445318</v>
      </c>
      <c r="F22">
        <v>76.299427856445305</v>
      </c>
      <c r="G22">
        <v>76.651427856445309</v>
      </c>
      <c r="H22">
        <v>76.187164306640625</v>
      </c>
      <c r="I22">
        <v>234.12274368231047</v>
      </c>
      <c r="J22">
        <v>76.31396484375</v>
      </c>
      <c r="K22">
        <v>259.33562014804119</v>
      </c>
      <c r="L22">
        <v>-25.212876465730716</v>
      </c>
      <c r="M22" t="s">
        <v>163</v>
      </c>
    </row>
    <row r="23" spans="1:13">
      <c r="A23" t="s">
        <v>159</v>
      </c>
      <c r="B23" t="s">
        <v>62</v>
      </c>
      <c r="C23">
        <v>77.286041259765625</v>
      </c>
      <c r="D23">
        <v>75.319041259765626</v>
      </c>
      <c r="E23">
        <v>76.05504125976563</v>
      </c>
      <c r="F23">
        <v>76.162541259765618</v>
      </c>
      <c r="G23">
        <v>76.514541259765622</v>
      </c>
      <c r="H23">
        <v>76.018112182617188</v>
      </c>
      <c r="I23">
        <v>185.31480144404333</v>
      </c>
      <c r="J23">
        <v>76.187164306640625</v>
      </c>
      <c r="K23">
        <v>218.19855595667869</v>
      </c>
      <c r="L23">
        <v>-32.883754512635363</v>
      </c>
      <c r="M23" t="s">
        <v>163</v>
      </c>
    </row>
    <row r="24" spans="1:13">
      <c r="A24" t="s">
        <v>159</v>
      </c>
      <c r="B24" t="s">
        <v>63</v>
      </c>
      <c r="C24">
        <v>77.022346496582031</v>
      </c>
      <c r="D24">
        <v>75.055346496582033</v>
      </c>
      <c r="E24">
        <v>75.791346496582037</v>
      </c>
      <c r="F24">
        <v>75.898846496582024</v>
      </c>
      <c r="G24">
        <v>76.250846496582028</v>
      </c>
      <c r="H24">
        <v>75.7645263671875</v>
      </c>
      <c r="I24">
        <v>89.089711191335738</v>
      </c>
      <c r="J24">
        <v>75.933586120605469</v>
      </c>
      <c r="K24">
        <v>103.64921465968587</v>
      </c>
      <c r="L24">
        <v>-14.55950346835013</v>
      </c>
      <c r="M24" t="s">
        <v>163</v>
      </c>
    </row>
    <row r="25" spans="1:13">
      <c r="A25" t="s">
        <v>159</v>
      </c>
      <c r="B25" t="s">
        <v>64</v>
      </c>
      <c r="C25">
        <v>77.487251281738281</v>
      </c>
      <c r="D25">
        <v>75.520251281738283</v>
      </c>
      <c r="E25">
        <v>76.256251281738287</v>
      </c>
      <c r="F25">
        <v>76.363751281738274</v>
      </c>
      <c r="G25">
        <v>76.715751281738278</v>
      </c>
      <c r="H25">
        <v>76.22943115234375</v>
      </c>
      <c r="I25">
        <v>156.15848375451264</v>
      </c>
      <c r="J25">
        <v>76.398490905761719</v>
      </c>
      <c r="K25">
        <v>170.78389601011014</v>
      </c>
      <c r="L25">
        <v>-14.625412255597496</v>
      </c>
      <c r="M25" t="s">
        <v>163</v>
      </c>
    </row>
    <row r="26" spans="1:13">
      <c r="A26" t="s">
        <v>159</v>
      </c>
      <c r="B26" t="s">
        <v>65</v>
      </c>
      <c r="C26">
        <v>77.228614807128906</v>
      </c>
      <c r="D26">
        <v>75.261614807128908</v>
      </c>
      <c r="E26">
        <v>75.997614807128912</v>
      </c>
      <c r="F26">
        <v>76.105114807128899</v>
      </c>
      <c r="G26">
        <v>76.457114807128903</v>
      </c>
      <c r="H26">
        <v>75.975845336914063</v>
      </c>
      <c r="I26">
        <v>126.57509025270758</v>
      </c>
      <c r="J26">
        <v>76.144905090332031</v>
      </c>
      <c r="K26">
        <v>143.21285430583137</v>
      </c>
      <c r="L26">
        <v>-16.637764053123789</v>
      </c>
      <c r="M26" t="s">
        <v>163</v>
      </c>
    </row>
    <row r="27" spans="1:13">
      <c r="A27" t="s">
        <v>159</v>
      </c>
      <c r="B27" t="s">
        <v>66</v>
      </c>
      <c r="C27">
        <v>77.2708740234375</v>
      </c>
      <c r="D27">
        <v>75.303874023437501</v>
      </c>
      <c r="E27">
        <v>76.039874023437505</v>
      </c>
      <c r="F27">
        <v>76.147374023437493</v>
      </c>
      <c r="G27">
        <v>76.499374023437497</v>
      </c>
      <c r="H27">
        <v>76.018112182617188</v>
      </c>
      <c r="I27">
        <v>153.45631768953069</v>
      </c>
      <c r="J27">
        <v>76.187164306640625</v>
      </c>
      <c r="K27">
        <v>172.40794223826714</v>
      </c>
      <c r="L27">
        <v>-18.951624548736447</v>
      </c>
      <c r="M27" t="s">
        <v>163</v>
      </c>
    </row>
    <row r="28" spans="1:13">
      <c r="A28" t="s">
        <v>159</v>
      </c>
      <c r="B28" t="s">
        <v>67</v>
      </c>
      <c r="C28">
        <v>77.2708740234375</v>
      </c>
      <c r="D28">
        <v>75.303874023437501</v>
      </c>
      <c r="E28">
        <v>76.039874023437505</v>
      </c>
      <c r="F28">
        <v>76.147374023437493</v>
      </c>
      <c r="G28">
        <v>76.499374023437497</v>
      </c>
      <c r="H28">
        <v>75.7645263671875</v>
      </c>
      <c r="I28">
        <v>133.23357400722023</v>
      </c>
      <c r="J28">
        <v>76.398490905761719</v>
      </c>
      <c r="K28">
        <v>57.963531323343567</v>
      </c>
      <c r="L28">
        <v>75.270042683876653</v>
      </c>
      <c r="M28" t="s">
        <v>162</v>
      </c>
    </row>
    <row r="29" spans="1:13">
      <c r="A29" t="s">
        <v>159</v>
      </c>
      <c r="B29" t="s">
        <v>69</v>
      </c>
      <c r="C29">
        <v>77.313140869140625</v>
      </c>
      <c r="D29">
        <v>75.346140869140626</v>
      </c>
      <c r="E29">
        <v>76.08214086914063</v>
      </c>
      <c r="F29">
        <v>76.189640869140618</v>
      </c>
      <c r="G29">
        <v>76.541640869140622</v>
      </c>
      <c r="H29">
        <v>75.849052429199219</v>
      </c>
      <c r="I29">
        <v>120.97075812274369</v>
      </c>
      <c r="J29">
        <v>76.440750122070312</v>
      </c>
      <c r="K29">
        <v>42.406859205776172</v>
      </c>
      <c r="L29">
        <v>78.563898916967517</v>
      </c>
      <c r="M29" t="s">
        <v>162</v>
      </c>
    </row>
    <row r="30" spans="1:13">
      <c r="A30" t="s">
        <v>159</v>
      </c>
      <c r="B30" t="s">
        <v>71</v>
      </c>
      <c r="C30">
        <v>77.318191528320313</v>
      </c>
      <c r="D30">
        <v>75.351191528320314</v>
      </c>
      <c r="E30">
        <v>76.087191528320318</v>
      </c>
      <c r="F30">
        <v>76.194691528320305</v>
      </c>
      <c r="G30">
        <v>76.546691528320309</v>
      </c>
      <c r="H30">
        <v>76.060379028320313</v>
      </c>
      <c r="I30">
        <v>191.26701570680629</v>
      </c>
      <c r="J30">
        <v>76.22943115234375</v>
      </c>
      <c r="K30">
        <v>213.93971119133573</v>
      </c>
      <c r="L30">
        <v>-22.672695484529442</v>
      </c>
      <c r="M30" t="s">
        <v>163</v>
      </c>
    </row>
    <row r="31" spans="1:13">
      <c r="A31" t="s">
        <v>159</v>
      </c>
      <c r="B31" t="s">
        <v>72</v>
      </c>
      <c r="C31">
        <v>77.196456909179688</v>
      </c>
      <c r="D31">
        <v>75.229456909179689</v>
      </c>
      <c r="E31">
        <v>75.965456909179693</v>
      </c>
      <c r="F31">
        <v>76.07295690917968</v>
      </c>
      <c r="G31">
        <v>76.424956909179684</v>
      </c>
      <c r="H31">
        <v>75.933586120605469</v>
      </c>
      <c r="I31">
        <v>156.81964253475357</v>
      </c>
      <c r="J31">
        <v>76.102638244628906</v>
      </c>
      <c r="K31">
        <v>188.37617328519855</v>
      </c>
      <c r="L31">
        <v>-31.556530750444978</v>
      </c>
      <c r="M31" t="s">
        <v>163</v>
      </c>
    </row>
    <row r="32" spans="1:13">
      <c r="A32" t="s">
        <v>159</v>
      </c>
      <c r="B32" t="s">
        <v>74</v>
      </c>
      <c r="C32">
        <v>77.258926391601563</v>
      </c>
      <c r="D32">
        <v>75.291926391601564</v>
      </c>
      <c r="E32">
        <v>76.027926391601568</v>
      </c>
      <c r="F32">
        <v>76.135426391601555</v>
      </c>
      <c r="G32">
        <v>76.487426391601559</v>
      </c>
      <c r="H32">
        <v>76.018112182617188</v>
      </c>
      <c r="I32">
        <v>214.12563176895307</v>
      </c>
      <c r="J32">
        <v>76.144905090332031</v>
      </c>
      <c r="K32">
        <v>245.94619967503161</v>
      </c>
      <c r="L32">
        <v>-31.820567906078537</v>
      </c>
      <c r="M32" t="s">
        <v>163</v>
      </c>
    </row>
    <row r="33" spans="1:13">
      <c r="A33" t="s">
        <v>159</v>
      </c>
      <c r="B33" t="s">
        <v>75</v>
      </c>
      <c r="C33">
        <v>77.286041259765625</v>
      </c>
      <c r="D33">
        <v>75.319041259765626</v>
      </c>
      <c r="E33">
        <v>76.05504125976563</v>
      </c>
      <c r="F33">
        <v>76.162541259765618</v>
      </c>
      <c r="G33">
        <v>76.514541259765622</v>
      </c>
      <c r="H33">
        <v>75.891319274902344</v>
      </c>
      <c r="I33">
        <v>180.0072202166065</v>
      </c>
      <c r="J33">
        <v>76.398490905761719</v>
      </c>
      <c r="K33">
        <v>146.10579526990432</v>
      </c>
      <c r="L33">
        <v>33.901424946702178</v>
      </c>
      <c r="M33" t="s">
        <v>162</v>
      </c>
    </row>
    <row r="34" spans="1:13">
      <c r="A34" t="s">
        <v>159</v>
      </c>
      <c r="B34" t="s">
        <v>76</v>
      </c>
      <c r="C34">
        <v>77.450042724609375</v>
      </c>
      <c r="D34">
        <v>75.483042724609376</v>
      </c>
      <c r="E34">
        <v>76.21904272460938</v>
      </c>
      <c r="F34">
        <v>76.326542724609368</v>
      </c>
      <c r="G34">
        <v>76.678542724609372</v>
      </c>
      <c r="H34">
        <v>75.975845336914063</v>
      </c>
      <c r="I34">
        <v>209.12418772563177</v>
      </c>
      <c r="J34">
        <v>76.525283813476563</v>
      </c>
      <c r="K34">
        <v>90.282310469314083</v>
      </c>
      <c r="L34">
        <v>118.84187725631769</v>
      </c>
      <c r="M34" t="s">
        <v>162</v>
      </c>
    </row>
    <row r="35" spans="1:13">
      <c r="A35" t="s">
        <v>159</v>
      </c>
      <c r="B35" t="s">
        <v>77</v>
      </c>
      <c r="C35">
        <v>77.2708740234375</v>
      </c>
      <c r="D35">
        <v>75.303874023437501</v>
      </c>
      <c r="E35">
        <v>76.039874023437505</v>
      </c>
      <c r="F35">
        <v>76.147374023437493</v>
      </c>
      <c r="G35">
        <v>76.499374023437497</v>
      </c>
      <c r="H35">
        <v>75.7645263671875</v>
      </c>
      <c r="I35">
        <v>140.93429602888088</v>
      </c>
      <c r="J35">
        <v>76.398490905761719</v>
      </c>
      <c r="K35">
        <v>45.54757176385629</v>
      </c>
      <c r="L35">
        <v>95.386724265024583</v>
      </c>
      <c r="M35" t="s">
        <v>162</v>
      </c>
    </row>
    <row r="36" spans="1:13">
      <c r="A36" t="s">
        <v>159</v>
      </c>
      <c r="B36" t="s">
        <v>78</v>
      </c>
      <c r="C36">
        <v>77.181297302246094</v>
      </c>
      <c r="D36">
        <v>75.214297302246095</v>
      </c>
      <c r="E36">
        <v>75.950297302246099</v>
      </c>
      <c r="F36">
        <v>76.057797302246087</v>
      </c>
      <c r="G36">
        <v>76.409797302246091</v>
      </c>
      <c r="H36">
        <v>75.806793212890625</v>
      </c>
      <c r="I36">
        <v>108.12096046217729</v>
      </c>
      <c r="J36">
        <v>76.31396484375</v>
      </c>
      <c r="K36">
        <v>70.282000361076001</v>
      </c>
      <c r="L36">
        <v>37.838960101101293</v>
      </c>
      <c r="M36" t="s">
        <v>162</v>
      </c>
    </row>
    <row r="37" spans="1:13">
      <c r="A37" t="s">
        <v>159</v>
      </c>
      <c r="B37" t="s">
        <v>79</v>
      </c>
      <c r="C37">
        <v>77.439933776855469</v>
      </c>
      <c r="D37">
        <v>75.47293377685547</v>
      </c>
      <c r="E37">
        <v>76.208933776855474</v>
      </c>
      <c r="F37">
        <v>76.316433776855462</v>
      </c>
      <c r="G37">
        <v>76.668433776855466</v>
      </c>
      <c r="H37">
        <v>76.187164306640625</v>
      </c>
      <c r="I37">
        <v>211.31624548736463</v>
      </c>
      <c r="J37">
        <v>76.356224060058594</v>
      </c>
      <c r="K37">
        <v>228.1379061371841</v>
      </c>
      <c r="L37">
        <v>-16.821660649819478</v>
      </c>
      <c r="M37" t="s">
        <v>163</v>
      </c>
    </row>
    <row r="38" spans="1:13">
      <c r="A38" t="s">
        <v>159</v>
      </c>
      <c r="B38" t="s">
        <v>80</v>
      </c>
      <c r="C38">
        <v>77.402725219726563</v>
      </c>
      <c r="D38">
        <v>75.435725219726564</v>
      </c>
      <c r="E38">
        <v>76.171725219726568</v>
      </c>
      <c r="F38">
        <v>76.279225219726555</v>
      </c>
      <c r="G38">
        <v>76.631225219726559</v>
      </c>
      <c r="H38">
        <v>76.144905090332031</v>
      </c>
      <c r="I38">
        <v>181.75952337967141</v>
      </c>
      <c r="J38">
        <v>76.31396484375</v>
      </c>
      <c r="K38">
        <v>201.85159776132875</v>
      </c>
      <c r="L38">
        <v>-20.092074381657341</v>
      </c>
      <c r="M38" t="s">
        <v>163</v>
      </c>
    </row>
    <row r="39" spans="1:13">
      <c r="A39" t="s">
        <v>159</v>
      </c>
      <c r="B39" t="s">
        <v>81</v>
      </c>
      <c r="C39">
        <v>77.439933776855469</v>
      </c>
      <c r="D39">
        <v>75.47293377685547</v>
      </c>
      <c r="E39">
        <v>76.208933776855474</v>
      </c>
      <c r="F39">
        <v>76.316433776855462</v>
      </c>
      <c r="G39">
        <v>76.668433776855466</v>
      </c>
      <c r="H39">
        <v>76.187164306640625</v>
      </c>
      <c r="I39">
        <v>172.28050541516245</v>
      </c>
      <c r="J39">
        <v>76.356224060058594</v>
      </c>
      <c r="K39">
        <v>189.8664259927798</v>
      </c>
      <c r="L39">
        <v>-17.585920577617344</v>
      </c>
      <c r="M39" t="s">
        <v>163</v>
      </c>
    </row>
    <row r="40" spans="1:13">
      <c r="A40" t="s">
        <v>159</v>
      </c>
      <c r="B40" t="s">
        <v>83</v>
      </c>
      <c r="C40">
        <v>77.253868103027344</v>
      </c>
      <c r="D40">
        <v>75.286868103027345</v>
      </c>
      <c r="E40">
        <v>76.022868103027349</v>
      </c>
      <c r="F40">
        <v>76.130368103027337</v>
      </c>
      <c r="G40">
        <v>76.482368103027341</v>
      </c>
      <c r="H40">
        <v>75.510940551757813</v>
      </c>
      <c r="I40">
        <v>165.37978339350181</v>
      </c>
      <c r="J40">
        <v>76.271697998046875</v>
      </c>
      <c r="K40">
        <v>85.251263537906141</v>
      </c>
      <c r="L40">
        <v>80.12851985559567</v>
      </c>
      <c r="M40" t="s">
        <v>162</v>
      </c>
    </row>
    <row r="41" spans="1:13">
      <c r="A41" t="s">
        <v>159</v>
      </c>
      <c r="B41" t="s">
        <v>85</v>
      </c>
      <c r="C41">
        <v>77.390769958496094</v>
      </c>
      <c r="D41">
        <v>75.423769958496095</v>
      </c>
      <c r="E41">
        <v>76.159769958496099</v>
      </c>
      <c r="F41">
        <v>76.267269958496087</v>
      </c>
      <c r="G41">
        <v>76.619269958496091</v>
      </c>
      <c r="H41">
        <v>76.144905090332031</v>
      </c>
      <c r="I41">
        <v>215.8292110489258</v>
      </c>
      <c r="J41">
        <v>76.271697998046875</v>
      </c>
      <c r="K41">
        <v>252.01227436823103</v>
      </c>
      <c r="L41">
        <v>-36.183063319305234</v>
      </c>
      <c r="M41" t="s">
        <v>163</v>
      </c>
    </row>
    <row r="42" spans="1:13">
      <c r="A42" t="s">
        <v>159</v>
      </c>
      <c r="B42" t="s">
        <v>87</v>
      </c>
      <c r="C42">
        <v>77.231819152832031</v>
      </c>
      <c r="D42">
        <v>75.264819152832033</v>
      </c>
      <c r="E42">
        <v>76.000819152832037</v>
      </c>
      <c r="F42">
        <v>76.108319152832024</v>
      </c>
      <c r="G42">
        <v>76.460319152832028</v>
      </c>
      <c r="H42">
        <v>75.975845336914063</v>
      </c>
      <c r="I42">
        <v>215.35812274368232</v>
      </c>
      <c r="J42">
        <v>76.144905090332031</v>
      </c>
      <c r="K42">
        <v>249.15183246073298</v>
      </c>
      <c r="L42">
        <v>-33.79370971705066</v>
      </c>
      <c r="M42" t="s">
        <v>163</v>
      </c>
    </row>
    <row r="43" spans="1:13">
      <c r="A43" t="s">
        <v>159</v>
      </c>
      <c r="B43" t="s">
        <v>88</v>
      </c>
      <c r="C43">
        <v>77.221717834472656</v>
      </c>
      <c r="D43">
        <v>75.254717834472658</v>
      </c>
      <c r="E43">
        <v>75.990717834472662</v>
      </c>
      <c r="F43">
        <v>76.098217834472649</v>
      </c>
      <c r="G43">
        <v>76.450217834472653</v>
      </c>
      <c r="H43">
        <v>75.975845336914063</v>
      </c>
      <c r="I43">
        <v>294.96750902527077</v>
      </c>
      <c r="J43">
        <v>76.102638244628906</v>
      </c>
      <c r="K43">
        <v>341.60649819494586</v>
      </c>
      <c r="L43">
        <v>-46.638989169675085</v>
      </c>
      <c r="M43" t="s">
        <v>163</v>
      </c>
    </row>
    <row r="44" spans="1:13">
      <c r="A44" t="s">
        <v>159</v>
      </c>
      <c r="B44" t="s">
        <v>89</v>
      </c>
      <c r="C44">
        <v>77.286041259765625</v>
      </c>
      <c r="D44">
        <v>75.319041259765626</v>
      </c>
      <c r="E44">
        <v>76.05504125976563</v>
      </c>
      <c r="F44">
        <v>76.162541259765618</v>
      </c>
      <c r="G44">
        <v>76.514541259765622</v>
      </c>
      <c r="H44">
        <v>76.018112182617188</v>
      </c>
      <c r="I44">
        <v>257.5696750902527</v>
      </c>
      <c r="J44">
        <v>76.187164306640625</v>
      </c>
      <c r="K44">
        <v>307.79927797833938</v>
      </c>
      <c r="L44">
        <v>-50.229602888086674</v>
      </c>
      <c r="M44" t="s">
        <v>163</v>
      </c>
    </row>
    <row r="45" spans="1:13">
      <c r="A45" t="s">
        <v>159</v>
      </c>
      <c r="B45" t="s">
        <v>90</v>
      </c>
      <c r="C45">
        <v>77.365509033203125</v>
      </c>
      <c r="D45">
        <v>75.398509033203126</v>
      </c>
      <c r="E45">
        <v>76.13450903320313</v>
      </c>
      <c r="F45">
        <v>76.242009033203118</v>
      </c>
      <c r="G45">
        <v>76.594009033203122</v>
      </c>
      <c r="H45">
        <v>76.102638244628906</v>
      </c>
      <c r="I45">
        <v>184.26209386281587</v>
      </c>
      <c r="J45">
        <v>76.271697998046875</v>
      </c>
      <c r="K45">
        <v>210.38555956678701</v>
      </c>
      <c r="L45">
        <v>-26.123465703971135</v>
      </c>
      <c r="M45" t="s">
        <v>163</v>
      </c>
    </row>
    <row r="46" spans="1:13">
      <c r="A46" t="s">
        <v>159</v>
      </c>
      <c r="B46" t="s">
        <v>91</v>
      </c>
      <c r="C46">
        <v>77.228614807128906</v>
      </c>
      <c r="D46">
        <v>75.261614807128908</v>
      </c>
      <c r="E46">
        <v>75.997614807128912</v>
      </c>
      <c r="F46">
        <v>76.105114807128899</v>
      </c>
      <c r="G46">
        <v>76.457114807128903</v>
      </c>
      <c r="H46">
        <v>75.595474243164063</v>
      </c>
      <c r="I46">
        <v>120.41234879942228</v>
      </c>
      <c r="J46">
        <v>76.31396484375</v>
      </c>
      <c r="K46">
        <v>48.153818378768733</v>
      </c>
      <c r="L46">
        <v>72.258530420653543</v>
      </c>
      <c r="M46" t="s">
        <v>162</v>
      </c>
    </row>
    <row r="47" spans="1:13">
      <c r="A47" t="s">
        <v>159</v>
      </c>
      <c r="B47" t="s">
        <v>92</v>
      </c>
      <c r="C47">
        <v>77.360458374023437</v>
      </c>
      <c r="D47">
        <v>75.393458374023439</v>
      </c>
      <c r="E47">
        <v>76.129458374023443</v>
      </c>
      <c r="F47">
        <v>76.23695837402343</v>
      </c>
      <c r="G47">
        <v>76.588958374023434</v>
      </c>
      <c r="H47">
        <v>76.102638244628906</v>
      </c>
      <c r="I47">
        <v>187.07797833935018</v>
      </c>
      <c r="J47">
        <v>76.271697998046875</v>
      </c>
      <c r="K47">
        <v>209.27906137184115</v>
      </c>
      <c r="L47">
        <v>-22.20108303249097</v>
      </c>
      <c r="M47" t="s">
        <v>163</v>
      </c>
    </row>
    <row r="48" spans="1:13">
      <c r="A48" t="s">
        <v>159</v>
      </c>
      <c r="B48" t="s">
        <v>93</v>
      </c>
      <c r="C48">
        <v>77.275932312011719</v>
      </c>
      <c r="D48">
        <v>75.30893231201172</v>
      </c>
      <c r="E48">
        <v>76.044932312011724</v>
      </c>
      <c r="F48">
        <v>76.152432312011712</v>
      </c>
      <c r="G48">
        <v>76.504432312011716</v>
      </c>
      <c r="H48">
        <v>76.018112182617188</v>
      </c>
      <c r="I48">
        <v>177.48664259927799</v>
      </c>
      <c r="J48">
        <v>76.187164306640625</v>
      </c>
      <c r="K48">
        <v>203.31299638989171</v>
      </c>
      <c r="L48">
        <v>-25.826353790613723</v>
      </c>
      <c r="M48" t="s">
        <v>163</v>
      </c>
    </row>
    <row r="49" spans="1:13">
      <c r="A49" t="s">
        <v>159</v>
      </c>
      <c r="B49" t="s">
        <v>94</v>
      </c>
      <c r="C49">
        <v>77.370567321777344</v>
      </c>
      <c r="D49">
        <v>75.403567321777345</v>
      </c>
      <c r="E49">
        <v>76.139567321777349</v>
      </c>
      <c r="F49">
        <v>76.247067321777337</v>
      </c>
      <c r="G49">
        <v>76.599067321777341</v>
      </c>
      <c r="H49">
        <v>76.102638244628906</v>
      </c>
      <c r="I49">
        <v>188.72851985559566</v>
      </c>
      <c r="J49">
        <v>76.271697998046875</v>
      </c>
      <c r="K49">
        <v>218.14909747292418</v>
      </c>
      <c r="L49">
        <v>-29.420577617328519</v>
      </c>
      <c r="M49" t="s">
        <v>163</v>
      </c>
    </row>
    <row r="50" spans="1:13">
      <c r="A50" t="s">
        <v>159</v>
      </c>
      <c r="B50" t="s">
        <v>100</v>
      </c>
      <c r="C50">
        <v>77.490447998046875</v>
      </c>
      <c r="D50">
        <v>75.523447998046876</v>
      </c>
      <c r="E50">
        <v>76.25944799804688</v>
      </c>
      <c r="F50">
        <v>76.366947998046868</v>
      </c>
      <c r="G50">
        <v>76.718947998046872</v>
      </c>
      <c r="H50">
        <v>75.849052429199219</v>
      </c>
      <c r="I50">
        <v>290.55451263537907</v>
      </c>
      <c r="J50">
        <v>76.483016967773438</v>
      </c>
      <c r="K50">
        <v>204.8447653429603</v>
      </c>
      <c r="L50">
        <v>85.709747292418768</v>
      </c>
      <c r="M50" t="s">
        <v>162</v>
      </c>
    </row>
    <row r="51" spans="1:13">
      <c r="A51" t="s">
        <v>159</v>
      </c>
      <c r="B51" t="s">
        <v>101</v>
      </c>
      <c r="C51">
        <v>77.094917297363281</v>
      </c>
      <c r="D51">
        <v>75.127917297363283</v>
      </c>
      <c r="E51">
        <v>75.863917297363287</v>
      </c>
      <c r="F51">
        <v>75.971417297363274</v>
      </c>
      <c r="G51">
        <v>76.323417297363278</v>
      </c>
      <c r="H51">
        <v>75.468681335449219</v>
      </c>
      <c r="I51">
        <v>175.54287777577181</v>
      </c>
      <c r="J51">
        <v>76.102638244628906</v>
      </c>
      <c r="K51">
        <v>53.971841155234657</v>
      </c>
      <c r="L51">
        <v>121.57103662053716</v>
      </c>
      <c r="M51" t="s">
        <v>162</v>
      </c>
    </row>
    <row r="52" spans="1:13">
      <c r="A52" t="s">
        <v>159</v>
      </c>
      <c r="B52" t="s">
        <v>102</v>
      </c>
      <c r="C52">
        <v>77.164299011230469</v>
      </c>
      <c r="D52">
        <v>75.19729901123047</v>
      </c>
      <c r="E52">
        <v>75.933299011230474</v>
      </c>
      <c r="F52">
        <v>76.040799011230462</v>
      </c>
      <c r="G52">
        <v>76.392799011230466</v>
      </c>
      <c r="H52">
        <v>75.891319274902344</v>
      </c>
      <c r="I52">
        <v>171.12851985559567</v>
      </c>
      <c r="J52">
        <v>76.060379028320313</v>
      </c>
      <c r="K52">
        <v>208.40729373533128</v>
      </c>
      <c r="L52">
        <v>-37.27877387973561</v>
      </c>
      <c r="M52" t="s">
        <v>163</v>
      </c>
    </row>
    <row r="53" spans="1:13">
      <c r="A53" t="s">
        <v>159</v>
      </c>
      <c r="B53" t="s">
        <v>103</v>
      </c>
      <c r="C53">
        <v>77.280982971191406</v>
      </c>
      <c r="D53">
        <v>75.313982971191408</v>
      </c>
      <c r="E53">
        <v>76.049982971191412</v>
      </c>
      <c r="F53">
        <v>76.157482971191399</v>
      </c>
      <c r="G53">
        <v>76.509482971191403</v>
      </c>
      <c r="H53">
        <v>76.018112182617188</v>
      </c>
      <c r="I53">
        <v>192.26389891696752</v>
      </c>
      <c r="J53">
        <v>76.187164306640625</v>
      </c>
      <c r="K53">
        <v>221.95018050541518</v>
      </c>
      <c r="L53">
        <v>-29.686281588447656</v>
      </c>
      <c r="M53" t="s">
        <v>163</v>
      </c>
    </row>
    <row r="54" spans="1:13">
      <c r="A54" t="s">
        <v>159</v>
      </c>
      <c r="B54" t="s">
        <v>104</v>
      </c>
      <c r="C54">
        <v>77.233665466308594</v>
      </c>
      <c r="D54">
        <v>75.266665466308595</v>
      </c>
      <c r="E54">
        <v>76.002665466308599</v>
      </c>
      <c r="F54">
        <v>76.110165466308587</v>
      </c>
      <c r="G54">
        <v>76.462165466308591</v>
      </c>
      <c r="H54">
        <v>75.975845336914063</v>
      </c>
      <c r="I54">
        <v>236.73718411552346</v>
      </c>
      <c r="J54">
        <v>76.144905090332031</v>
      </c>
      <c r="K54">
        <v>276.51561653728112</v>
      </c>
      <c r="L54">
        <v>-39.778432421757657</v>
      </c>
      <c r="M54" t="s">
        <v>163</v>
      </c>
    </row>
    <row r="55" spans="1:13">
      <c r="A55" t="s">
        <v>160</v>
      </c>
      <c r="B55" t="s">
        <v>33</v>
      </c>
      <c r="C55">
        <v>77.361175537109375</v>
      </c>
      <c r="D55">
        <v>75.394175537109376</v>
      </c>
      <c r="E55">
        <v>76.13017553710938</v>
      </c>
      <c r="F55">
        <v>76.237675537109368</v>
      </c>
      <c r="G55">
        <v>76.589675537109372</v>
      </c>
      <c r="H55">
        <v>76.11712646484375</v>
      </c>
      <c r="I55">
        <v>276.95189873417723</v>
      </c>
      <c r="J55">
        <v>76.243698120117187</v>
      </c>
      <c r="K55">
        <v>294.30555053335746</v>
      </c>
      <c r="L55">
        <v>-17.353651799180227</v>
      </c>
      <c r="M55" t="s">
        <v>163</v>
      </c>
    </row>
    <row r="56" spans="1:13">
      <c r="A56" t="s">
        <v>160</v>
      </c>
      <c r="B56" t="s">
        <v>37</v>
      </c>
      <c r="C56">
        <v>77.503120422363281</v>
      </c>
      <c r="D56">
        <v>75.536120422363283</v>
      </c>
      <c r="E56">
        <v>76.272120422363287</v>
      </c>
      <c r="F56">
        <v>76.379620422363274</v>
      </c>
      <c r="G56">
        <v>76.731620422363278</v>
      </c>
      <c r="H56">
        <v>76.243698120117187</v>
      </c>
      <c r="I56">
        <v>244.70150063279695</v>
      </c>
      <c r="J56">
        <v>76.412467956542969</v>
      </c>
      <c r="K56">
        <v>274.05424954792045</v>
      </c>
      <c r="L56">
        <v>-29.352748915123499</v>
      </c>
      <c r="M56" t="s">
        <v>163</v>
      </c>
    </row>
    <row r="57" spans="1:13">
      <c r="A57" t="s">
        <v>160</v>
      </c>
      <c r="B57" t="s">
        <v>38</v>
      </c>
      <c r="C57">
        <v>77.118278503417969</v>
      </c>
      <c r="D57">
        <v>75.15127850341797</v>
      </c>
      <c r="E57">
        <v>75.887278503417974</v>
      </c>
      <c r="F57">
        <v>75.994778503417962</v>
      </c>
      <c r="G57">
        <v>76.346778503417966</v>
      </c>
      <c r="H57">
        <v>75.526451110839844</v>
      </c>
      <c r="I57">
        <v>138.21844484629295</v>
      </c>
      <c r="J57">
        <v>76.201507568359375</v>
      </c>
      <c r="K57">
        <v>12.058589511754068</v>
      </c>
      <c r="L57">
        <v>126.15985533453889</v>
      </c>
      <c r="M57" t="s">
        <v>162</v>
      </c>
    </row>
    <row r="58" spans="1:13">
      <c r="A58" t="s">
        <v>160</v>
      </c>
      <c r="B58" t="s">
        <v>39</v>
      </c>
      <c r="C58">
        <v>77.318984985351563</v>
      </c>
      <c r="D58">
        <v>75.351984985351564</v>
      </c>
      <c r="E58">
        <v>76.087984985351568</v>
      </c>
      <c r="F58">
        <v>76.195484985351555</v>
      </c>
      <c r="G58">
        <v>76.547484985351559</v>
      </c>
      <c r="H58">
        <v>75.695213317871094</v>
      </c>
      <c r="I58">
        <v>164.72730560578663</v>
      </c>
      <c r="J58">
        <v>76.370277404785156</v>
      </c>
      <c r="K58">
        <v>60.342857142857142</v>
      </c>
      <c r="L58">
        <v>104.38444846292948</v>
      </c>
      <c r="M58" t="s">
        <v>162</v>
      </c>
    </row>
    <row r="59" spans="1:13">
      <c r="A59" t="s">
        <v>160</v>
      </c>
      <c r="B59" t="s">
        <v>40</v>
      </c>
      <c r="C59">
        <v>77.440437316894531</v>
      </c>
      <c r="D59">
        <v>75.473437316894533</v>
      </c>
      <c r="E59">
        <v>76.209437316894537</v>
      </c>
      <c r="F59">
        <v>76.316937316894524</v>
      </c>
      <c r="G59">
        <v>76.668937316894528</v>
      </c>
      <c r="H59">
        <v>76.201507568359375</v>
      </c>
      <c r="I59">
        <v>203.5385171790235</v>
      </c>
      <c r="J59">
        <v>76.328086853027344</v>
      </c>
      <c r="K59">
        <v>221.6</v>
      </c>
      <c r="L59">
        <v>-18.061482820976494</v>
      </c>
      <c r="M59" t="s">
        <v>163</v>
      </c>
    </row>
    <row r="60" spans="1:13">
      <c r="A60" t="s">
        <v>160</v>
      </c>
      <c r="B60" t="s">
        <v>41</v>
      </c>
      <c r="C60">
        <v>77.398239135742187</v>
      </c>
      <c r="D60">
        <v>75.431239135742189</v>
      </c>
      <c r="E60">
        <v>76.167239135742193</v>
      </c>
      <c r="F60">
        <v>76.27473913574218</v>
      </c>
      <c r="G60">
        <v>76.626739135742184</v>
      </c>
      <c r="H60">
        <v>75.737403869628906</v>
      </c>
      <c r="I60">
        <v>150.72224231464739</v>
      </c>
      <c r="J60">
        <v>76.412467956542969</v>
      </c>
      <c r="K60">
        <v>42.616998191681738</v>
      </c>
      <c r="L60">
        <v>108.10524412296564</v>
      </c>
      <c r="M60" t="s">
        <v>162</v>
      </c>
    </row>
    <row r="61" spans="1:13">
      <c r="A61" t="s">
        <v>160</v>
      </c>
      <c r="B61" t="s">
        <v>42</v>
      </c>
      <c r="C61">
        <v>77.187286376953125</v>
      </c>
      <c r="D61">
        <v>75.220286376953126</v>
      </c>
      <c r="E61">
        <v>75.95628637695313</v>
      </c>
      <c r="F61">
        <v>76.063786376953118</v>
      </c>
      <c r="G61">
        <v>76.415786376953122</v>
      </c>
      <c r="H61">
        <v>75.9483642578125</v>
      </c>
      <c r="I61">
        <v>184.60578661844485</v>
      </c>
      <c r="J61">
        <v>76.074935913085938</v>
      </c>
      <c r="K61">
        <v>195.16021699819169</v>
      </c>
      <c r="L61">
        <v>-10.554430379746833</v>
      </c>
      <c r="M61" t="s">
        <v>163</v>
      </c>
    </row>
    <row r="62" spans="1:13">
      <c r="A62" t="s">
        <v>160</v>
      </c>
      <c r="B62" t="s">
        <v>43</v>
      </c>
      <c r="C62">
        <v>77.27166748046875</v>
      </c>
      <c r="D62">
        <v>75.304667480468751</v>
      </c>
      <c r="E62">
        <v>76.040667480468755</v>
      </c>
      <c r="F62">
        <v>76.148167480468743</v>
      </c>
      <c r="G62">
        <v>76.500167480468747</v>
      </c>
      <c r="H62">
        <v>76.032745361328125</v>
      </c>
      <c r="I62">
        <v>194.32043399638337</v>
      </c>
      <c r="J62">
        <v>76.159317016601562</v>
      </c>
      <c r="K62">
        <v>205.65063291139239</v>
      </c>
      <c r="L62">
        <v>-11.330198915009021</v>
      </c>
      <c r="M62" t="s">
        <v>163</v>
      </c>
    </row>
    <row r="63" spans="1:13">
      <c r="A63" t="s">
        <v>160</v>
      </c>
      <c r="B63" t="s">
        <v>45</v>
      </c>
      <c r="C63">
        <v>77.345809936523438</v>
      </c>
      <c r="D63">
        <v>75.378809936523439</v>
      </c>
      <c r="E63">
        <v>76.114809936523443</v>
      </c>
      <c r="F63">
        <v>76.22230993652343</v>
      </c>
      <c r="G63">
        <v>76.574309936523434</v>
      </c>
      <c r="H63">
        <v>76.074935913085938</v>
      </c>
      <c r="I63">
        <v>226.96998191681735</v>
      </c>
      <c r="J63">
        <v>76.243698120117187</v>
      </c>
      <c r="K63">
        <v>256.09401554872534</v>
      </c>
      <c r="L63">
        <v>-29.124033631907992</v>
      </c>
      <c r="M63" t="s">
        <v>163</v>
      </c>
    </row>
    <row r="64" spans="1:13">
      <c r="A64" t="s">
        <v>160</v>
      </c>
      <c r="B64" t="s">
        <v>47</v>
      </c>
      <c r="C64">
        <v>77.356048583984375</v>
      </c>
      <c r="D64">
        <v>75.389048583984376</v>
      </c>
      <c r="E64">
        <v>76.12504858398438</v>
      </c>
      <c r="F64">
        <v>76.232548583984368</v>
      </c>
      <c r="G64">
        <v>76.584548583984372</v>
      </c>
      <c r="H64">
        <v>76.11712646484375</v>
      </c>
      <c r="I64">
        <v>242.11428571428573</v>
      </c>
      <c r="J64">
        <v>76.243698120117187</v>
      </c>
      <c r="K64">
        <v>258.79153860061473</v>
      </c>
      <c r="L64">
        <v>-16.677252886329001</v>
      </c>
      <c r="M64" t="s">
        <v>163</v>
      </c>
    </row>
    <row r="65" spans="1:13">
      <c r="A65" t="s">
        <v>160</v>
      </c>
      <c r="B65" t="s">
        <v>49</v>
      </c>
      <c r="C65">
        <v>77.418739318847656</v>
      </c>
      <c r="D65">
        <v>75.451739318847658</v>
      </c>
      <c r="E65">
        <v>76.187739318847662</v>
      </c>
      <c r="F65">
        <v>76.295239318847649</v>
      </c>
      <c r="G65">
        <v>76.647239318847653</v>
      </c>
      <c r="H65">
        <v>75.863983154296875</v>
      </c>
      <c r="I65">
        <v>175.46256781193489</v>
      </c>
      <c r="J65">
        <v>76.496849060058594</v>
      </c>
      <c r="K65">
        <v>90.517902350813742</v>
      </c>
      <c r="L65">
        <v>84.944665461121147</v>
      </c>
      <c r="M65" t="s">
        <v>162</v>
      </c>
    </row>
    <row r="66" spans="1:13">
      <c r="A66" t="s">
        <v>160</v>
      </c>
      <c r="B66" t="s">
        <v>50</v>
      </c>
      <c r="C66">
        <v>77.318984985351563</v>
      </c>
      <c r="D66">
        <v>75.351984985351564</v>
      </c>
      <c r="E66">
        <v>76.087984985351568</v>
      </c>
      <c r="F66">
        <v>76.195484985351555</v>
      </c>
      <c r="G66">
        <v>76.547484985351559</v>
      </c>
      <c r="H66">
        <v>76.074935913085938</v>
      </c>
      <c r="I66">
        <v>215.2014466546112</v>
      </c>
      <c r="J66">
        <v>76.201507568359375</v>
      </c>
      <c r="K66">
        <v>227.93490054249548</v>
      </c>
      <c r="L66">
        <v>-12.733453887884281</v>
      </c>
      <c r="M66" t="s">
        <v>163</v>
      </c>
    </row>
    <row r="67" spans="1:13">
      <c r="A67" t="s">
        <v>160</v>
      </c>
      <c r="B67" t="s">
        <v>51</v>
      </c>
      <c r="C67">
        <v>77.308731079101563</v>
      </c>
      <c r="D67">
        <v>75.341731079101564</v>
      </c>
      <c r="E67">
        <v>76.077731079101568</v>
      </c>
      <c r="F67">
        <v>76.185231079101555</v>
      </c>
      <c r="G67">
        <v>76.537231079101559</v>
      </c>
      <c r="H67">
        <v>76.074935913085938</v>
      </c>
      <c r="I67">
        <v>130.26726943942134</v>
      </c>
      <c r="J67">
        <v>76.201507568359375</v>
      </c>
      <c r="K67">
        <v>140.75551537070524</v>
      </c>
      <c r="L67">
        <v>-10.488245931283899</v>
      </c>
      <c r="M67" t="s">
        <v>161</v>
      </c>
    </row>
    <row r="68" spans="1:13">
      <c r="A68" t="s">
        <v>160</v>
      </c>
      <c r="B68" t="s">
        <v>52</v>
      </c>
      <c r="C68">
        <v>77.430191040039063</v>
      </c>
      <c r="D68">
        <v>75.463191040039064</v>
      </c>
      <c r="E68">
        <v>76.199191040039068</v>
      </c>
      <c r="F68">
        <v>76.306691040039055</v>
      </c>
      <c r="G68">
        <v>76.658691040039059</v>
      </c>
      <c r="H68">
        <v>76.159317016601562</v>
      </c>
      <c r="I68">
        <v>167.03435804701627</v>
      </c>
      <c r="J68">
        <v>76.328086853027344</v>
      </c>
      <c r="K68">
        <v>189.82061482820976</v>
      </c>
      <c r="L68">
        <v>-22.786256781193487</v>
      </c>
      <c r="M68" t="s">
        <v>163</v>
      </c>
    </row>
    <row r="69" spans="1:13">
      <c r="A69" t="s">
        <v>160</v>
      </c>
      <c r="B69" t="s">
        <v>53</v>
      </c>
      <c r="C69">
        <v>77.38287353515625</v>
      </c>
      <c r="D69">
        <v>75.415873535156251</v>
      </c>
      <c r="E69">
        <v>76.151873535156255</v>
      </c>
      <c r="F69">
        <v>76.259373535156243</v>
      </c>
      <c r="G69">
        <v>76.611373535156247</v>
      </c>
      <c r="H69">
        <v>76.11712646484375</v>
      </c>
      <c r="I69">
        <v>157.20253164556962</v>
      </c>
      <c r="J69">
        <v>76.285896301269531</v>
      </c>
      <c r="K69">
        <v>174.18915009041592</v>
      </c>
      <c r="L69">
        <v>-16.9866184448463</v>
      </c>
      <c r="M69" t="s">
        <v>163</v>
      </c>
    </row>
    <row r="70" spans="1:13">
      <c r="A70" t="s">
        <v>160</v>
      </c>
      <c r="B70" t="s">
        <v>54</v>
      </c>
      <c r="C70">
        <v>77.208976745605469</v>
      </c>
      <c r="D70">
        <v>75.24197674560547</v>
      </c>
      <c r="E70">
        <v>75.977976745605474</v>
      </c>
      <c r="F70">
        <v>76.085476745605462</v>
      </c>
      <c r="G70">
        <v>76.437476745605466</v>
      </c>
      <c r="H70">
        <v>75.9483642578125</v>
      </c>
      <c r="I70">
        <v>151.58264014466545</v>
      </c>
      <c r="J70">
        <v>76.11712646484375</v>
      </c>
      <c r="K70">
        <v>166.41482820976492</v>
      </c>
      <c r="L70">
        <v>-14.832188065099473</v>
      </c>
      <c r="M70" t="s">
        <v>163</v>
      </c>
    </row>
    <row r="71" spans="1:13">
      <c r="A71" t="s">
        <v>160</v>
      </c>
      <c r="B71" t="s">
        <v>55</v>
      </c>
      <c r="C71">
        <v>77.509445190429687</v>
      </c>
      <c r="D71">
        <v>75.542445190429689</v>
      </c>
      <c r="E71">
        <v>76.278445190429693</v>
      </c>
      <c r="F71">
        <v>76.38594519042968</v>
      </c>
      <c r="G71">
        <v>76.737945190429684</v>
      </c>
      <c r="H71">
        <v>76.243698120117187</v>
      </c>
      <c r="I71">
        <v>175.76134514554329</v>
      </c>
      <c r="J71">
        <v>76.412467956542969</v>
      </c>
      <c r="K71">
        <v>199.42097649186258</v>
      </c>
      <c r="L71">
        <v>-23.659631346319287</v>
      </c>
      <c r="M71" t="s">
        <v>163</v>
      </c>
    </row>
    <row r="72" spans="1:13">
      <c r="A72" t="s">
        <v>160</v>
      </c>
      <c r="B72" t="s">
        <v>56</v>
      </c>
      <c r="C72">
        <v>77.340682983398438</v>
      </c>
      <c r="D72">
        <v>75.373682983398439</v>
      </c>
      <c r="E72">
        <v>76.109682983398443</v>
      </c>
      <c r="F72">
        <v>76.21718298339843</v>
      </c>
      <c r="G72">
        <v>76.569182983398434</v>
      </c>
      <c r="H72">
        <v>76.074935913085938</v>
      </c>
      <c r="I72">
        <v>186.57793851717904</v>
      </c>
      <c r="J72">
        <v>76.243698120117187</v>
      </c>
      <c r="K72">
        <v>203.65358886277346</v>
      </c>
      <c r="L72">
        <v>-17.075650345594426</v>
      </c>
      <c r="M72" t="s">
        <v>163</v>
      </c>
    </row>
    <row r="73" spans="1:13">
      <c r="A73" t="s">
        <v>160</v>
      </c>
      <c r="B73" t="s">
        <v>58</v>
      </c>
      <c r="C73">
        <v>77.19873046875</v>
      </c>
      <c r="D73">
        <v>75.231730468750001</v>
      </c>
      <c r="E73">
        <v>75.967730468750005</v>
      </c>
      <c r="F73">
        <v>76.075230468749993</v>
      </c>
      <c r="G73">
        <v>76.427230468749997</v>
      </c>
      <c r="H73">
        <v>75.653022766113281</v>
      </c>
      <c r="I73">
        <v>119.58517179023508</v>
      </c>
      <c r="J73">
        <v>76.243698120117187</v>
      </c>
      <c r="K73">
        <v>53.066714879768575</v>
      </c>
      <c r="L73">
        <v>66.518456910466512</v>
      </c>
      <c r="M73" t="s">
        <v>162</v>
      </c>
    </row>
    <row r="74" spans="1:13">
      <c r="A74" t="s">
        <v>160</v>
      </c>
      <c r="B74" t="s">
        <v>59</v>
      </c>
      <c r="C74">
        <v>77.419937133789063</v>
      </c>
      <c r="D74">
        <v>75.452937133789064</v>
      </c>
      <c r="E74">
        <v>76.188937133789068</v>
      </c>
      <c r="F74">
        <v>76.296437133789055</v>
      </c>
      <c r="G74">
        <v>76.648437133789059</v>
      </c>
      <c r="H74">
        <v>76.159317016601562</v>
      </c>
      <c r="I74">
        <v>135.93019891500904</v>
      </c>
      <c r="J74">
        <v>76.328086853027344</v>
      </c>
      <c r="K74">
        <v>154.39059674502712</v>
      </c>
      <c r="L74">
        <v>-18.460397830018081</v>
      </c>
      <c r="M74" t="s">
        <v>163</v>
      </c>
    </row>
    <row r="75" spans="1:13">
      <c r="A75" t="s">
        <v>160</v>
      </c>
      <c r="B75" t="s">
        <v>61</v>
      </c>
      <c r="C75">
        <v>77.350921630859375</v>
      </c>
      <c r="D75">
        <v>75.383921630859376</v>
      </c>
      <c r="E75">
        <v>76.11992163085938</v>
      </c>
      <c r="F75">
        <v>76.227421630859368</v>
      </c>
      <c r="G75">
        <v>76.579421630859372</v>
      </c>
      <c r="H75">
        <v>76.11712646484375</v>
      </c>
      <c r="I75">
        <v>183.12839059674502</v>
      </c>
      <c r="J75">
        <v>76.243698120117187</v>
      </c>
      <c r="K75">
        <v>196.64147532091846</v>
      </c>
      <c r="L75">
        <v>-13.513084724173439</v>
      </c>
      <c r="M75" t="s">
        <v>163</v>
      </c>
    </row>
    <row r="76" spans="1:13">
      <c r="A76" t="s">
        <v>160</v>
      </c>
      <c r="B76" t="s">
        <v>62</v>
      </c>
      <c r="C76">
        <v>77.38287353515625</v>
      </c>
      <c r="D76">
        <v>75.415873535156251</v>
      </c>
      <c r="E76">
        <v>76.151873535156255</v>
      </c>
      <c r="F76">
        <v>76.259373535156243</v>
      </c>
      <c r="G76">
        <v>76.611373535156247</v>
      </c>
      <c r="H76">
        <v>76.11712646484375</v>
      </c>
      <c r="I76">
        <v>205.91030741410489</v>
      </c>
      <c r="J76">
        <v>76.285896301269531</v>
      </c>
      <c r="K76">
        <v>231.64339963833635</v>
      </c>
      <c r="L76">
        <v>-25.733092224231456</v>
      </c>
      <c r="M76" t="s">
        <v>163</v>
      </c>
    </row>
    <row r="77" spans="1:13">
      <c r="A77" t="s">
        <v>160</v>
      </c>
      <c r="B77" t="s">
        <v>63</v>
      </c>
      <c r="C77">
        <v>77.414810180664062</v>
      </c>
      <c r="D77">
        <v>75.447810180664064</v>
      </c>
      <c r="E77">
        <v>76.183810180664068</v>
      </c>
      <c r="F77">
        <v>76.291310180664055</v>
      </c>
      <c r="G77">
        <v>76.643310180664059</v>
      </c>
      <c r="H77">
        <v>76.159317016601562</v>
      </c>
      <c r="I77">
        <v>174.53309222423147</v>
      </c>
      <c r="J77">
        <v>76.328086853027344</v>
      </c>
      <c r="K77">
        <v>197.21446654611211</v>
      </c>
      <c r="L77">
        <v>-22.681374321880639</v>
      </c>
      <c r="M77" t="s">
        <v>163</v>
      </c>
    </row>
    <row r="78" spans="1:13">
      <c r="A78" t="s">
        <v>160</v>
      </c>
      <c r="B78" t="s">
        <v>64</v>
      </c>
      <c r="C78">
        <v>77.288238525390625</v>
      </c>
      <c r="D78">
        <v>75.321238525390626</v>
      </c>
      <c r="E78">
        <v>76.05723852539063</v>
      </c>
      <c r="F78">
        <v>76.164738525390618</v>
      </c>
      <c r="G78">
        <v>76.516738525390622</v>
      </c>
      <c r="H78">
        <v>76.032745361328125</v>
      </c>
      <c r="I78">
        <v>113.95189873417722</v>
      </c>
      <c r="J78">
        <v>76.201507568359375</v>
      </c>
      <c r="K78">
        <v>124.61916817359855</v>
      </c>
      <c r="L78">
        <v>-10.667269439421332</v>
      </c>
      <c r="M78" t="s">
        <v>163</v>
      </c>
    </row>
    <row r="79" spans="1:13">
      <c r="A79" t="s">
        <v>160</v>
      </c>
      <c r="B79" t="s">
        <v>65</v>
      </c>
      <c r="C79">
        <v>77.283111572265625</v>
      </c>
      <c r="D79">
        <v>75.316111572265626</v>
      </c>
      <c r="E79">
        <v>76.05211157226563</v>
      </c>
      <c r="F79">
        <v>76.159611572265618</v>
      </c>
      <c r="G79">
        <v>76.511611572265622</v>
      </c>
      <c r="H79">
        <v>76.032745361328125</v>
      </c>
      <c r="I79">
        <v>120.94538878842677</v>
      </c>
      <c r="J79">
        <v>76.201507568359375</v>
      </c>
      <c r="K79">
        <v>136.83363471971066</v>
      </c>
      <c r="L79">
        <v>-15.88824593128389</v>
      </c>
      <c r="M79" t="s">
        <v>163</v>
      </c>
    </row>
    <row r="80" spans="1:13">
      <c r="A80" t="s">
        <v>160</v>
      </c>
      <c r="B80" t="s">
        <v>66</v>
      </c>
      <c r="C80">
        <v>77.36749267578125</v>
      </c>
      <c r="D80">
        <v>75.400492675781251</v>
      </c>
      <c r="E80">
        <v>76.136492675781255</v>
      </c>
      <c r="F80">
        <v>76.243992675781243</v>
      </c>
      <c r="G80">
        <v>76.595992675781247</v>
      </c>
      <c r="H80">
        <v>76.11712646484375</v>
      </c>
      <c r="I80">
        <v>134.4748643761302</v>
      </c>
      <c r="J80">
        <v>76.285896301269531</v>
      </c>
      <c r="K80">
        <v>153.27450271247739</v>
      </c>
      <c r="L80">
        <v>-18.799638336347186</v>
      </c>
      <c r="M80" t="s">
        <v>163</v>
      </c>
    </row>
    <row r="81" spans="1:13">
      <c r="A81" t="s">
        <v>160</v>
      </c>
      <c r="B81" t="s">
        <v>67</v>
      </c>
      <c r="C81">
        <v>77.494064331054687</v>
      </c>
      <c r="D81">
        <v>75.527064331054689</v>
      </c>
      <c r="E81">
        <v>76.263064331054693</v>
      </c>
      <c r="F81">
        <v>76.37056433105468</v>
      </c>
      <c r="G81">
        <v>76.722564331054684</v>
      </c>
      <c r="H81">
        <v>75.863983154296875</v>
      </c>
      <c r="I81">
        <v>153.22929475587702</v>
      </c>
      <c r="J81">
        <v>76.496849060058594</v>
      </c>
      <c r="K81">
        <v>69.903074141048819</v>
      </c>
      <c r="L81">
        <v>83.326220614828202</v>
      </c>
      <c r="M81" t="s">
        <v>162</v>
      </c>
    </row>
    <row r="82" spans="1:13">
      <c r="A82" t="s">
        <v>160</v>
      </c>
      <c r="B82" t="s">
        <v>69</v>
      </c>
      <c r="C82">
        <v>77.240921020507813</v>
      </c>
      <c r="D82">
        <v>75.273921020507814</v>
      </c>
      <c r="E82">
        <v>76.009921020507818</v>
      </c>
      <c r="F82">
        <v>76.117421020507805</v>
      </c>
      <c r="G82">
        <v>76.469421020507809</v>
      </c>
      <c r="H82">
        <v>75.610832214355469</v>
      </c>
      <c r="I82">
        <v>115.6622061482821</v>
      </c>
      <c r="J82">
        <v>76.328086853027344</v>
      </c>
      <c r="K82">
        <v>30.517902350813742</v>
      </c>
      <c r="L82">
        <v>85.144303797468353</v>
      </c>
      <c r="M82" t="s">
        <v>162</v>
      </c>
    </row>
    <row r="83" spans="1:13">
      <c r="A83" t="s">
        <v>160</v>
      </c>
      <c r="B83" t="s">
        <v>71</v>
      </c>
      <c r="C83">
        <v>77.330429077148438</v>
      </c>
      <c r="D83">
        <v>75.363429077148439</v>
      </c>
      <c r="E83">
        <v>76.099429077148443</v>
      </c>
      <c r="F83">
        <v>76.20692907714843</v>
      </c>
      <c r="G83">
        <v>76.558929077148434</v>
      </c>
      <c r="H83">
        <v>76.074935913085938</v>
      </c>
      <c r="I83">
        <v>152.23580470162747</v>
      </c>
      <c r="J83">
        <v>76.243698120117187</v>
      </c>
      <c r="K83">
        <v>171.58126920990779</v>
      </c>
      <c r="L83">
        <v>-19.345464508280315</v>
      </c>
      <c r="M83" t="s">
        <v>163</v>
      </c>
    </row>
    <row r="84" spans="1:13">
      <c r="A84" t="s">
        <v>160</v>
      </c>
      <c r="B84" t="s">
        <v>72</v>
      </c>
      <c r="C84">
        <v>77.37774658203125</v>
      </c>
      <c r="D84">
        <v>75.410746582031251</v>
      </c>
      <c r="E84">
        <v>76.146746582031255</v>
      </c>
      <c r="F84">
        <v>76.254246582031243</v>
      </c>
      <c r="G84">
        <v>76.606246582031247</v>
      </c>
      <c r="H84">
        <v>76.11712646484375</v>
      </c>
      <c r="I84">
        <v>149.43363471971068</v>
      </c>
      <c r="J84">
        <v>76.285896301269531</v>
      </c>
      <c r="K84">
        <v>169.44412296564195</v>
      </c>
      <c r="L84">
        <v>-20.010488245931271</v>
      </c>
      <c r="M84" t="s">
        <v>163</v>
      </c>
    </row>
    <row r="85" spans="1:13">
      <c r="A85" t="s">
        <v>160</v>
      </c>
      <c r="B85" t="s">
        <v>74</v>
      </c>
      <c r="C85">
        <v>77.229476928710938</v>
      </c>
      <c r="D85">
        <v>75.262476928710939</v>
      </c>
      <c r="E85">
        <v>75.998476928710943</v>
      </c>
      <c r="F85">
        <v>76.10597692871093</v>
      </c>
      <c r="G85">
        <v>76.457976928710934</v>
      </c>
      <c r="H85">
        <v>75.990554809570313</v>
      </c>
      <c r="I85">
        <v>192.35985533453888</v>
      </c>
      <c r="J85">
        <v>76.11712646484375</v>
      </c>
      <c r="K85">
        <v>204.48173598553345</v>
      </c>
      <c r="L85">
        <v>-12.121880650994569</v>
      </c>
      <c r="M85" t="s">
        <v>163</v>
      </c>
    </row>
    <row r="86" spans="1:13">
      <c r="A86" t="s">
        <v>160</v>
      </c>
      <c r="B86" t="s">
        <v>75</v>
      </c>
      <c r="C86">
        <v>77.38287353515625</v>
      </c>
      <c r="D86">
        <v>75.415873535156251</v>
      </c>
      <c r="E86">
        <v>76.151873535156255</v>
      </c>
      <c r="F86">
        <v>76.259373535156243</v>
      </c>
      <c r="G86">
        <v>76.611373535156247</v>
      </c>
      <c r="H86">
        <v>75.863983154296875</v>
      </c>
      <c r="I86">
        <v>200.22350813743219</v>
      </c>
      <c r="J86">
        <v>76.412467956542969</v>
      </c>
      <c r="K86">
        <v>123.36636528028933</v>
      </c>
      <c r="L86">
        <v>76.857142857142861</v>
      </c>
      <c r="M86" t="s">
        <v>162</v>
      </c>
    </row>
    <row r="87" spans="1:13">
      <c r="A87" t="s">
        <v>160</v>
      </c>
      <c r="B87" t="s">
        <v>76</v>
      </c>
      <c r="C87">
        <v>77.293365478515625</v>
      </c>
      <c r="D87">
        <v>75.326365478515626</v>
      </c>
      <c r="E87">
        <v>76.06236547851563</v>
      </c>
      <c r="F87">
        <v>76.169865478515618</v>
      </c>
      <c r="G87">
        <v>76.521865478515622</v>
      </c>
      <c r="H87">
        <v>75.653022766113281</v>
      </c>
      <c r="I87">
        <v>174.98083182640144</v>
      </c>
      <c r="J87">
        <v>76.328086853027344</v>
      </c>
      <c r="K87">
        <v>66.496925858951172</v>
      </c>
      <c r="L87">
        <v>108.48390596745027</v>
      </c>
      <c r="M87" t="s">
        <v>162</v>
      </c>
    </row>
    <row r="88" spans="1:13">
      <c r="A88" t="s">
        <v>160</v>
      </c>
      <c r="B88" t="s">
        <v>77</v>
      </c>
      <c r="C88">
        <v>77.409683227539062</v>
      </c>
      <c r="D88">
        <v>75.442683227539064</v>
      </c>
      <c r="E88">
        <v>76.178683227539068</v>
      </c>
      <c r="F88">
        <v>76.286183227539055</v>
      </c>
      <c r="G88">
        <v>76.638183227539059</v>
      </c>
      <c r="H88">
        <v>75.737403869628906</v>
      </c>
      <c r="I88">
        <v>159.84556962025317</v>
      </c>
      <c r="J88">
        <v>76.454658508300781</v>
      </c>
      <c r="K88">
        <v>38.514285714285712</v>
      </c>
      <c r="L88">
        <v>121.33128390596747</v>
      </c>
      <c r="M88" t="s">
        <v>162</v>
      </c>
    </row>
    <row r="89" spans="1:13">
      <c r="A89" t="s">
        <v>160</v>
      </c>
      <c r="B89" t="s">
        <v>78</v>
      </c>
      <c r="C89">
        <v>77.235794067382813</v>
      </c>
      <c r="D89">
        <v>75.268794067382814</v>
      </c>
      <c r="E89">
        <v>76.004794067382818</v>
      </c>
      <c r="F89">
        <v>76.112294067382805</v>
      </c>
      <c r="G89">
        <v>76.464294067382809</v>
      </c>
      <c r="H89">
        <v>75.653022766113281</v>
      </c>
      <c r="I89">
        <v>112.23110307414105</v>
      </c>
      <c r="J89">
        <v>76.285896301269531</v>
      </c>
      <c r="K89">
        <v>60.060397830018083</v>
      </c>
      <c r="L89">
        <v>52.170705244122964</v>
      </c>
      <c r="M89" t="s">
        <v>162</v>
      </c>
    </row>
    <row r="90" spans="1:13">
      <c r="A90" t="s">
        <v>160</v>
      </c>
      <c r="B90" t="s">
        <v>79</v>
      </c>
      <c r="C90">
        <v>77.36749267578125</v>
      </c>
      <c r="D90">
        <v>75.400492675781251</v>
      </c>
      <c r="E90">
        <v>76.136492675781255</v>
      </c>
      <c r="F90">
        <v>76.243992675781243</v>
      </c>
      <c r="G90">
        <v>76.595992675781247</v>
      </c>
      <c r="H90">
        <v>76.11712646484375</v>
      </c>
      <c r="I90">
        <v>167.04484629294757</v>
      </c>
      <c r="J90">
        <v>76.285896301269531</v>
      </c>
      <c r="K90">
        <v>189.65207956600361</v>
      </c>
      <c r="L90">
        <v>-22.607233273056039</v>
      </c>
      <c r="M90" t="s">
        <v>163</v>
      </c>
    </row>
    <row r="91" spans="1:13">
      <c r="A91" t="s">
        <v>160</v>
      </c>
      <c r="B91" t="s">
        <v>80</v>
      </c>
      <c r="C91">
        <v>77.499191284179688</v>
      </c>
      <c r="D91">
        <v>75.532191284179689</v>
      </c>
      <c r="E91">
        <v>76.268191284179693</v>
      </c>
      <c r="F91">
        <v>76.37569128417968</v>
      </c>
      <c r="G91">
        <v>76.727691284179684</v>
      </c>
      <c r="H91">
        <v>76.243698120117187</v>
      </c>
      <c r="I91">
        <v>157.04791177002352</v>
      </c>
      <c r="J91">
        <v>76.412467956542969</v>
      </c>
      <c r="K91">
        <v>180.99023508137432</v>
      </c>
      <c r="L91">
        <v>-23.942323311350805</v>
      </c>
      <c r="M91" t="s">
        <v>163</v>
      </c>
    </row>
    <row r="92" spans="1:13">
      <c r="A92" t="s">
        <v>160</v>
      </c>
      <c r="B92" t="s">
        <v>81</v>
      </c>
      <c r="C92">
        <v>77.36749267578125</v>
      </c>
      <c r="D92">
        <v>75.400492675781251</v>
      </c>
      <c r="E92">
        <v>76.136492675781255</v>
      </c>
      <c r="F92">
        <v>76.243992675781243</v>
      </c>
      <c r="G92">
        <v>76.595992675781247</v>
      </c>
      <c r="H92">
        <v>76.11712646484375</v>
      </c>
      <c r="I92">
        <v>138.21446654611211</v>
      </c>
      <c r="J92">
        <v>76.285896301269531</v>
      </c>
      <c r="K92">
        <v>155.64086799276672</v>
      </c>
      <c r="L92">
        <v>-17.426401446654609</v>
      </c>
      <c r="M92" t="s">
        <v>163</v>
      </c>
    </row>
    <row r="93" spans="1:13">
      <c r="A93" t="s">
        <v>160</v>
      </c>
      <c r="B93" t="s">
        <v>83</v>
      </c>
      <c r="C93">
        <v>77.350921630859375</v>
      </c>
      <c r="D93">
        <v>75.383921630859376</v>
      </c>
      <c r="E93">
        <v>76.11992163085938</v>
      </c>
      <c r="F93">
        <v>76.227421630859368</v>
      </c>
      <c r="G93">
        <v>76.579421630859372</v>
      </c>
      <c r="H93">
        <v>75.610832214355469</v>
      </c>
      <c r="I93">
        <v>183.03435804701627</v>
      </c>
      <c r="J93">
        <v>76.370277404785156</v>
      </c>
      <c r="K93">
        <v>47.490054249547917</v>
      </c>
      <c r="L93">
        <v>135.54430379746836</v>
      </c>
      <c r="M93" t="s">
        <v>162</v>
      </c>
    </row>
    <row r="94" spans="1:13">
      <c r="A94" t="s">
        <v>160</v>
      </c>
      <c r="B94" t="s">
        <v>85</v>
      </c>
      <c r="C94">
        <v>77.403366088867187</v>
      </c>
      <c r="D94">
        <v>75.436366088867189</v>
      </c>
      <c r="E94">
        <v>76.172366088867193</v>
      </c>
      <c r="F94">
        <v>76.27986608886718</v>
      </c>
      <c r="G94">
        <v>76.631866088867184</v>
      </c>
      <c r="H94">
        <v>76.159317016601562</v>
      </c>
      <c r="I94">
        <v>217.70994575045208</v>
      </c>
      <c r="J94">
        <v>76.285896301269531</v>
      </c>
      <c r="K94">
        <v>234.68282097649185</v>
      </c>
      <c r="L94">
        <v>-16.972875226039775</v>
      </c>
      <c r="M94" t="s">
        <v>163</v>
      </c>
    </row>
    <row r="95" spans="1:13">
      <c r="A95" t="s">
        <v>160</v>
      </c>
      <c r="B95" t="s">
        <v>87</v>
      </c>
      <c r="C95">
        <v>77.371429443359375</v>
      </c>
      <c r="D95">
        <v>75.404429443359376</v>
      </c>
      <c r="E95">
        <v>76.14042944335938</v>
      </c>
      <c r="F95">
        <v>76.247929443359368</v>
      </c>
      <c r="G95">
        <v>76.599929443359372</v>
      </c>
      <c r="H95">
        <v>76.11712646484375</v>
      </c>
      <c r="I95">
        <v>332.76962025316453</v>
      </c>
      <c r="J95">
        <v>76.285896301269531</v>
      </c>
      <c r="K95">
        <v>369.1515370705244</v>
      </c>
      <c r="L95">
        <v>-36.381916817359865</v>
      </c>
      <c r="M95" t="s">
        <v>163</v>
      </c>
    </row>
    <row r="96" spans="1:13">
      <c r="A96" t="s">
        <v>160</v>
      </c>
      <c r="B96" t="s">
        <v>88</v>
      </c>
      <c r="C96">
        <v>77.361175537109375</v>
      </c>
      <c r="D96">
        <v>75.394175537109376</v>
      </c>
      <c r="E96">
        <v>76.13017553710938</v>
      </c>
      <c r="F96">
        <v>76.237675537109368</v>
      </c>
      <c r="G96">
        <v>76.589675537109372</v>
      </c>
      <c r="H96">
        <v>76.11712646484375</v>
      </c>
      <c r="I96">
        <v>345.23037974683547</v>
      </c>
      <c r="J96">
        <v>76.243698120117187</v>
      </c>
      <c r="K96">
        <v>369.01826071234859</v>
      </c>
      <c r="L96">
        <v>-23.787880965513125</v>
      </c>
      <c r="M96" t="s">
        <v>163</v>
      </c>
    </row>
    <row r="97" spans="1:13">
      <c r="A97" t="s">
        <v>160</v>
      </c>
      <c r="B97" t="s">
        <v>89</v>
      </c>
      <c r="C97">
        <v>77.256294250488281</v>
      </c>
      <c r="D97">
        <v>75.289294250488283</v>
      </c>
      <c r="E97">
        <v>76.025294250488287</v>
      </c>
      <c r="F97">
        <v>76.132794250488274</v>
      </c>
      <c r="G97">
        <v>76.484794250488278</v>
      </c>
      <c r="H97">
        <v>75.990554809570313</v>
      </c>
      <c r="I97">
        <v>230.57866184448463</v>
      </c>
      <c r="J97">
        <v>76.159317016601562</v>
      </c>
      <c r="K97">
        <v>255.43580470162749</v>
      </c>
      <c r="L97">
        <v>-24.857142857142861</v>
      </c>
      <c r="M97" t="s">
        <v>163</v>
      </c>
    </row>
    <row r="98" spans="1:13">
      <c r="A98" t="s">
        <v>160</v>
      </c>
      <c r="B98" t="s">
        <v>90</v>
      </c>
      <c r="C98">
        <v>77.419937133789063</v>
      </c>
      <c r="D98">
        <v>75.452937133789064</v>
      </c>
      <c r="E98">
        <v>76.188937133789068</v>
      </c>
      <c r="F98">
        <v>76.296437133789055</v>
      </c>
      <c r="G98">
        <v>76.648437133789059</v>
      </c>
      <c r="H98">
        <v>76.159317016601562</v>
      </c>
      <c r="I98">
        <v>157.24086799276674</v>
      </c>
      <c r="J98">
        <v>76.328086853027344</v>
      </c>
      <c r="K98">
        <v>177.15768535262205</v>
      </c>
      <c r="L98">
        <v>-19.916817359855315</v>
      </c>
      <c r="M98" t="s">
        <v>163</v>
      </c>
    </row>
    <row r="99" spans="1:13">
      <c r="A99" t="s">
        <v>160</v>
      </c>
      <c r="B99" t="s">
        <v>91</v>
      </c>
      <c r="C99">
        <v>77.283111572265625</v>
      </c>
      <c r="D99">
        <v>75.316111572265626</v>
      </c>
      <c r="E99">
        <v>76.05211157226563</v>
      </c>
      <c r="F99">
        <v>76.159611572265618</v>
      </c>
      <c r="G99">
        <v>76.511611572265622</v>
      </c>
      <c r="H99">
        <v>75.610832214355469</v>
      </c>
      <c r="I99">
        <v>147.08028933092226</v>
      </c>
      <c r="J99">
        <v>76.328086853027344</v>
      </c>
      <c r="K99">
        <v>26.575768535262206</v>
      </c>
      <c r="L99">
        <v>120.50452079566006</v>
      </c>
      <c r="M99" t="s">
        <v>162</v>
      </c>
    </row>
    <row r="100" spans="1:13">
      <c r="A100" t="s">
        <v>160</v>
      </c>
      <c r="B100" t="s">
        <v>92</v>
      </c>
      <c r="C100">
        <v>77.330429077148438</v>
      </c>
      <c r="D100">
        <v>75.363429077148439</v>
      </c>
      <c r="E100">
        <v>76.099429077148443</v>
      </c>
      <c r="F100">
        <v>76.20692907714843</v>
      </c>
      <c r="G100">
        <v>76.558929077148434</v>
      </c>
      <c r="H100">
        <v>76.074935913085938</v>
      </c>
      <c r="I100">
        <v>158.81084990958408</v>
      </c>
      <c r="J100">
        <v>76.243698120117187</v>
      </c>
      <c r="K100">
        <v>178.77345868739829</v>
      </c>
      <c r="L100">
        <v>-19.962608777814211</v>
      </c>
      <c r="M100" t="s">
        <v>163</v>
      </c>
    </row>
    <row r="101" spans="1:13">
      <c r="A101" t="s">
        <v>160</v>
      </c>
      <c r="B101" t="s">
        <v>93</v>
      </c>
      <c r="C101">
        <v>77.414810180664062</v>
      </c>
      <c r="D101">
        <v>75.447810180664064</v>
      </c>
      <c r="E101">
        <v>76.183810180664068</v>
      </c>
      <c r="F101">
        <v>76.291310180664055</v>
      </c>
      <c r="G101">
        <v>76.643310180664059</v>
      </c>
      <c r="H101">
        <v>76.159317016601562</v>
      </c>
      <c r="I101">
        <v>183.74285714285713</v>
      </c>
      <c r="J101">
        <v>76.328086853027344</v>
      </c>
      <c r="K101">
        <v>208.03652802893311</v>
      </c>
      <c r="L101">
        <v>-24.293670886075972</v>
      </c>
      <c r="M101" t="s">
        <v>163</v>
      </c>
    </row>
    <row r="102" spans="1:13">
      <c r="A102" t="s">
        <v>160</v>
      </c>
      <c r="B102" t="s">
        <v>94</v>
      </c>
      <c r="C102">
        <v>77.38287353515625</v>
      </c>
      <c r="D102">
        <v>75.415873535156251</v>
      </c>
      <c r="E102">
        <v>76.151873535156255</v>
      </c>
      <c r="F102">
        <v>76.259373535156243</v>
      </c>
      <c r="G102">
        <v>76.611373535156247</v>
      </c>
      <c r="H102">
        <v>76.11712646484375</v>
      </c>
      <c r="I102">
        <v>163.05316455696203</v>
      </c>
      <c r="J102">
        <v>76.285896301269531</v>
      </c>
      <c r="K102">
        <v>182.64014466546112</v>
      </c>
      <c r="L102">
        <v>-19.586980108499091</v>
      </c>
      <c r="M102" t="s">
        <v>163</v>
      </c>
    </row>
    <row r="103" spans="1:13">
      <c r="A103" t="s">
        <v>160</v>
      </c>
      <c r="B103" t="s">
        <v>100</v>
      </c>
      <c r="C103">
        <v>77.418739318847656</v>
      </c>
      <c r="D103">
        <v>75.451739318847658</v>
      </c>
      <c r="E103">
        <v>76.187739318847662</v>
      </c>
      <c r="F103">
        <v>76.295239318847649</v>
      </c>
      <c r="G103">
        <v>76.647239318847653</v>
      </c>
      <c r="H103">
        <v>75.737403869628906</v>
      </c>
      <c r="I103">
        <v>289.58191681735985</v>
      </c>
      <c r="J103">
        <v>76.454658508300781</v>
      </c>
      <c r="K103">
        <v>106.96853526220615</v>
      </c>
      <c r="L103">
        <v>182.61338155515369</v>
      </c>
      <c r="M103" t="s">
        <v>162</v>
      </c>
    </row>
    <row r="104" spans="1:13">
      <c r="A104" t="s">
        <v>160</v>
      </c>
      <c r="B104" t="s">
        <v>101</v>
      </c>
      <c r="C104">
        <v>77.234603881835938</v>
      </c>
      <c r="D104">
        <v>75.267603881835939</v>
      </c>
      <c r="E104">
        <v>76.003603881835943</v>
      </c>
      <c r="F104">
        <v>76.11110388183593</v>
      </c>
      <c r="G104">
        <v>76.463103881835934</v>
      </c>
      <c r="H104">
        <v>75.526451110839844</v>
      </c>
      <c r="I104">
        <v>182.52224231464737</v>
      </c>
      <c r="J104">
        <v>76.285896301269531</v>
      </c>
      <c r="K104">
        <v>48.867269439421335</v>
      </c>
      <c r="L104">
        <v>133.65497287522604</v>
      </c>
      <c r="M104" t="s">
        <v>162</v>
      </c>
    </row>
    <row r="105" spans="1:13">
      <c r="A105" t="s">
        <v>160</v>
      </c>
      <c r="B105" t="s">
        <v>102</v>
      </c>
      <c r="C105">
        <v>77.261421203613281</v>
      </c>
      <c r="D105">
        <v>75.294421203613283</v>
      </c>
      <c r="E105">
        <v>76.030421203613287</v>
      </c>
      <c r="F105">
        <v>76.137921203613274</v>
      </c>
      <c r="G105">
        <v>76.489921203613278</v>
      </c>
      <c r="H105">
        <v>75.990554809570313</v>
      </c>
      <c r="I105">
        <v>179.16708860759493</v>
      </c>
      <c r="J105">
        <v>76.159317016601562</v>
      </c>
      <c r="K105">
        <v>200.86437613019891</v>
      </c>
      <c r="L105">
        <v>-21.697287522603972</v>
      </c>
      <c r="M105" t="s">
        <v>163</v>
      </c>
    </row>
    <row r="106" spans="1:13">
      <c r="A106" t="s">
        <v>160</v>
      </c>
      <c r="B106" t="s">
        <v>103</v>
      </c>
      <c r="C106">
        <v>77.419937133789063</v>
      </c>
      <c r="D106">
        <v>75.452937133789064</v>
      </c>
      <c r="E106">
        <v>76.188937133789068</v>
      </c>
      <c r="F106">
        <v>76.296437133789055</v>
      </c>
      <c r="G106">
        <v>76.648437133789059</v>
      </c>
      <c r="H106">
        <v>76.159317016601562</v>
      </c>
      <c r="I106">
        <v>198.37721518987343</v>
      </c>
      <c r="J106">
        <v>76.328086853027344</v>
      </c>
      <c r="K106">
        <v>223.78517179023507</v>
      </c>
      <c r="L106">
        <v>-25.407956600361643</v>
      </c>
      <c r="M106" t="s">
        <v>163</v>
      </c>
    </row>
    <row r="107" spans="1:13">
      <c r="A107" t="s">
        <v>160</v>
      </c>
      <c r="B107" t="s">
        <v>104</v>
      </c>
      <c r="C107">
        <v>77.203857421875</v>
      </c>
      <c r="D107">
        <v>75.236857421875001</v>
      </c>
      <c r="E107">
        <v>75.972857421875005</v>
      </c>
      <c r="F107">
        <v>76.080357421874993</v>
      </c>
      <c r="G107">
        <v>76.432357421874997</v>
      </c>
      <c r="H107">
        <v>75.9483642578125</v>
      </c>
      <c r="I107">
        <v>207.25497287522603</v>
      </c>
      <c r="J107">
        <v>76.11712646484375</v>
      </c>
      <c r="K107">
        <v>231.88426763110309</v>
      </c>
      <c r="L107">
        <v>-24.629294755877055</v>
      </c>
      <c r="M107" t="s">
        <v>163</v>
      </c>
    </row>
  </sheetData>
  <sortState ref="A2:M107">
    <sortCondition ref="A3"/>
  </sortState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3B</vt:lpstr>
      <vt:lpstr>IDH1 HRM-MI calculate(fig5c)</vt:lpstr>
      <vt:lpstr>IDH1 mixture calculation(fig8)</vt:lpstr>
      <vt:lpstr>BRAF calculate(fig9c)</vt:lpstr>
    </vt:vector>
  </TitlesOfParts>
  <Company>Kyushu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suke Hatae</dc:creator>
  <cp:lastModifiedBy>hata</cp:lastModifiedBy>
  <dcterms:created xsi:type="dcterms:W3CDTF">2016-06-28T23:47:55Z</dcterms:created>
  <dcterms:modified xsi:type="dcterms:W3CDTF">2016-07-25T01:12:08Z</dcterms:modified>
</cp:coreProperties>
</file>